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scettm/Dropbox (UMass Medical School)/EZH2 paper/Files for final submission/"/>
    </mc:Choice>
  </mc:AlternateContent>
  <xr:revisionPtr revIDLastSave="0" documentId="13_ncr:1_{61AB2E17-223C-2047-B9C4-D148E8C26840}" xr6:coauthVersionLast="47" xr6:coauthVersionMax="47" xr10:uidLastSave="{00000000-0000-0000-0000-000000000000}"/>
  <bookViews>
    <workbookView xWindow="0" yWindow="460" windowWidth="28800" windowHeight="16540" activeTab="3" xr2:uid="{A1513389-F732-0A43-816A-C3659672E762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Fig. 8" sheetId="8" r:id="rId8"/>
    <sheet name="ED Fig. 1" sheetId="9" r:id="rId9"/>
    <sheet name="ED Fig. 2" sheetId="10" r:id="rId10"/>
    <sheet name="ED Fig. 3" sheetId="11" r:id="rId11"/>
    <sheet name="ED Fig. 5" sheetId="14" r:id="rId12"/>
    <sheet name="ED Fig. 6" sheetId="15" r:id="rId13"/>
    <sheet name="ED Fig. 7" sheetId="16" r:id="rId14"/>
    <sheet name="ED Fig. 8" sheetId="17" r:id="rId15"/>
    <sheet name="ED Fig. 9" sheetId="18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37" i="4" l="1"/>
  <c r="U37" i="4"/>
  <c r="K37" i="4"/>
  <c r="AE36" i="4"/>
  <c r="U36" i="4"/>
  <c r="K36" i="4"/>
  <c r="AE35" i="4"/>
  <c r="U35" i="4"/>
  <c r="K35" i="4"/>
  <c r="AE34" i="4"/>
  <c r="U34" i="4"/>
  <c r="K34" i="4"/>
  <c r="AE33" i="4"/>
  <c r="U33" i="4"/>
  <c r="AE32" i="4"/>
  <c r="U32" i="4"/>
  <c r="K32" i="4"/>
  <c r="AE30" i="4"/>
  <c r="U30" i="4"/>
  <c r="K30" i="4"/>
  <c r="AE29" i="4"/>
  <c r="U29" i="4"/>
  <c r="K29" i="4"/>
  <c r="AE28" i="4"/>
  <c r="U28" i="4"/>
  <c r="K28" i="4"/>
  <c r="AE27" i="4"/>
  <c r="U27" i="4"/>
  <c r="AE26" i="4"/>
  <c r="U26" i="4"/>
  <c r="K26" i="4"/>
  <c r="AE25" i="4"/>
  <c r="U25" i="4"/>
  <c r="K25" i="4"/>
  <c r="AO18" i="4"/>
  <c r="AE18" i="4"/>
  <c r="U18" i="4"/>
  <c r="K18" i="4"/>
  <c r="AO17" i="4"/>
  <c r="AE17" i="4"/>
  <c r="U17" i="4"/>
  <c r="K17" i="4"/>
  <c r="AO16" i="4"/>
  <c r="AE16" i="4"/>
  <c r="U16" i="4"/>
  <c r="K16" i="4"/>
  <c r="AO15" i="4"/>
  <c r="AE15" i="4"/>
  <c r="U15" i="4"/>
  <c r="K15" i="4"/>
  <c r="AO14" i="4"/>
  <c r="AE14" i="4"/>
  <c r="U14" i="4"/>
  <c r="AO13" i="4"/>
  <c r="AE13" i="4"/>
  <c r="U13" i="4"/>
  <c r="K13" i="4"/>
  <c r="AO11" i="4"/>
  <c r="AE11" i="4"/>
  <c r="U11" i="4"/>
  <c r="K11" i="4"/>
  <c r="AO10" i="4"/>
  <c r="AE10" i="4"/>
  <c r="U10" i="4"/>
  <c r="K10" i="4"/>
  <c r="AO9" i="4"/>
  <c r="AE9" i="4"/>
  <c r="U9" i="4"/>
  <c r="K9" i="4"/>
  <c r="AO8" i="4"/>
  <c r="AE8" i="4"/>
  <c r="U8" i="4"/>
  <c r="K8" i="4"/>
  <c r="AO7" i="4"/>
  <c r="AE7" i="4"/>
  <c r="U7" i="4"/>
  <c r="K7" i="4"/>
  <c r="AO6" i="4"/>
  <c r="AE6" i="4"/>
  <c r="K6" i="4"/>
</calcChain>
</file>

<file path=xl/sharedStrings.xml><?xml version="1.0" encoding="utf-8"?>
<sst xmlns="http://schemas.openxmlformats.org/spreadsheetml/2006/main" count="2157" uniqueCount="425">
  <si>
    <t>PIP V</t>
  </si>
  <si>
    <t>LIL V</t>
  </si>
  <si>
    <t>PIL V</t>
  </si>
  <si>
    <t>LIP V</t>
  </si>
  <si>
    <t>PILiver V</t>
  </si>
  <si>
    <t>LLiver V</t>
  </si>
  <si>
    <t>PIP T/P</t>
  </si>
  <si>
    <t>PIL T/P</t>
  </si>
  <si>
    <t>LIL T/P</t>
  </si>
  <si>
    <t>LIP T/P</t>
  </si>
  <si>
    <t>PILiver T/P</t>
  </si>
  <si>
    <t>LLiver T/P</t>
  </si>
  <si>
    <t>Vehicle</t>
  </si>
  <si>
    <t>T/P</t>
  </si>
  <si>
    <t>T/P + NK1.1</t>
  </si>
  <si>
    <t># of Days</t>
  </si>
  <si>
    <t>V</t>
  </si>
  <si>
    <t>Veh</t>
  </si>
  <si>
    <t>TP</t>
  </si>
  <si>
    <t>PIL</t>
  </si>
  <si>
    <t>CCL2</t>
  </si>
  <si>
    <t>PIP</t>
  </si>
  <si>
    <t>LIL</t>
  </si>
  <si>
    <t>LIP</t>
  </si>
  <si>
    <t xml:space="preserve">PIP </t>
  </si>
  <si>
    <t>Ccl5</t>
  </si>
  <si>
    <t>Ccl2</t>
  </si>
  <si>
    <t>Cxcl10</t>
  </si>
  <si>
    <t>Cxcl9</t>
  </si>
  <si>
    <t>Ccl7</t>
  </si>
  <si>
    <t>Ccl8</t>
  </si>
  <si>
    <t>GCV</t>
  </si>
  <si>
    <t>TP/GCV</t>
  </si>
  <si>
    <t>T/P/GCV</t>
  </si>
  <si>
    <t>NK cells</t>
  </si>
  <si>
    <t>CD69+ NK cells</t>
  </si>
  <si>
    <t>Sca1+ NK cells</t>
  </si>
  <si>
    <t>GZMB+ NK cells</t>
  </si>
  <si>
    <t>CD4+ T cells</t>
  </si>
  <si>
    <t>CD8+ T cells</t>
  </si>
  <si>
    <t>shRen</t>
  </si>
  <si>
    <t>shEzh2</t>
  </si>
  <si>
    <t>shSuz12</t>
  </si>
  <si>
    <t>KPC1</t>
  </si>
  <si>
    <t>KPC2</t>
  </si>
  <si>
    <t>GSK</t>
  </si>
  <si>
    <t>T/P/GSK126</t>
  </si>
  <si>
    <t>Taz</t>
  </si>
  <si>
    <t>T/P/TAZ</t>
  </si>
  <si>
    <t>Il6</t>
  </si>
  <si>
    <t>Il15</t>
  </si>
  <si>
    <t>Il18</t>
  </si>
  <si>
    <t>Ccl4</t>
  </si>
  <si>
    <t>Cxcl2</t>
  </si>
  <si>
    <t>Icam1</t>
  </si>
  <si>
    <t>Vegf</t>
  </si>
  <si>
    <t>ShEzh2</t>
  </si>
  <si>
    <t>CD69+ CD8+T cells</t>
  </si>
  <si>
    <t>GZMB+ CD8+T cells</t>
  </si>
  <si>
    <t>CD45+  cells</t>
  </si>
  <si>
    <t>NK  cells</t>
  </si>
  <si>
    <t>CD69+ NK  cells</t>
  </si>
  <si>
    <t>GZMB+ NK  cells</t>
  </si>
  <si>
    <t>shRen V</t>
  </si>
  <si>
    <t>shRen T/P</t>
  </si>
  <si>
    <t>shEzh2 V</t>
  </si>
  <si>
    <t>shEzh2 T/P</t>
  </si>
  <si>
    <t># of days</t>
  </si>
  <si>
    <t>shEZH2 T/P</t>
  </si>
  <si>
    <t>Empty</t>
  </si>
  <si>
    <t>CCL2 O/E</t>
  </si>
  <si>
    <t>Empty V</t>
  </si>
  <si>
    <t>Empty T/P</t>
  </si>
  <si>
    <t>CCL2 OE V</t>
  </si>
  <si>
    <t>CCL2 OE T/P</t>
  </si>
  <si>
    <t>T/P + αNK1.1</t>
  </si>
  <si>
    <t>Ccl2 OE</t>
  </si>
  <si>
    <t>αCCL2</t>
  </si>
  <si>
    <t>T/P αCCL2</t>
  </si>
  <si>
    <t>shEzh2 T/P + αCCL2</t>
  </si>
  <si>
    <t>#of days</t>
  </si>
  <si>
    <t>TAZ</t>
  </si>
  <si>
    <t>T/P/Taz low</t>
  </si>
  <si>
    <t>CD4+cells</t>
  </si>
  <si>
    <t>CD69+ CD8+ T cells</t>
  </si>
  <si>
    <t>GZMB+ CD8+ T cells</t>
  </si>
  <si>
    <t>T/P/Taz</t>
  </si>
  <si>
    <t>NKp46</t>
  </si>
  <si>
    <t>CD3</t>
  </si>
  <si>
    <t>GZMB</t>
  </si>
  <si>
    <t>CC3</t>
  </si>
  <si>
    <t>Ki67</t>
  </si>
  <si>
    <t>LILiver</t>
  </si>
  <si>
    <t>PILiver</t>
  </si>
  <si>
    <t>pRb</t>
  </si>
  <si>
    <t>p21</t>
  </si>
  <si>
    <t>LIL  V</t>
  </si>
  <si>
    <t>Spleen (PIP) NK cells</t>
  </si>
  <si>
    <t>Spleen (PIP) CD107+ NK cells</t>
  </si>
  <si>
    <t>CD8+ T cell degranulation</t>
  </si>
  <si>
    <t>CXCL10</t>
  </si>
  <si>
    <t>KP1</t>
  </si>
  <si>
    <t>KP2</t>
  </si>
  <si>
    <t>CCL5</t>
  </si>
  <si>
    <t>CXCL9</t>
  </si>
  <si>
    <t>IL6</t>
  </si>
  <si>
    <t>PDAC</t>
  </si>
  <si>
    <t>LUAD</t>
  </si>
  <si>
    <t>CXCL1</t>
  </si>
  <si>
    <t>CXCL2</t>
  </si>
  <si>
    <t>IL-12 p70</t>
  </si>
  <si>
    <t>CXCL5</t>
  </si>
  <si>
    <t>PANC-1</t>
  </si>
  <si>
    <t>PU-8988T</t>
  </si>
  <si>
    <t>MiaPaca2</t>
  </si>
  <si>
    <t>A549</t>
  </si>
  <si>
    <t>H460</t>
  </si>
  <si>
    <t>H2030</t>
  </si>
  <si>
    <t>CCL20</t>
  </si>
  <si>
    <t>CX3CL1</t>
  </si>
  <si>
    <t>IL15</t>
  </si>
  <si>
    <t>IL18</t>
  </si>
  <si>
    <t>ICAM1</t>
  </si>
  <si>
    <t>KPC1 REN V</t>
  </si>
  <si>
    <t>KPC1 EZH2 V</t>
  </si>
  <si>
    <t>KPC2 REN V</t>
  </si>
  <si>
    <t>KPC2 EZH2 V</t>
  </si>
  <si>
    <t>Ren V</t>
  </si>
  <si>
    <t>Ren T/P</t>
  </si>
  <si>
    <t>EZH2 V</t>
  </si>
  <si>
    <t>EZH2 T/P</t>
  </si>
  <si>
    <t>F4/80+ macrophages</t>
  </si>
  <si>
    <t>CD45+ cells</t>
  </si>
  <si>
    <t xml:space="preserve">F4/80 + macrophages </t>
  </si>
  <si>
    <t>CD31+ cells</t>
  </si>
  <si>
    <t>CD107+ NK cells</t>
  </si>
  <si>
    <t>shEzh2 αCCL2</t>
  </si>
  <si>
    <t>CD4+ cells</t>
  </si>
  <si>
    <t>CD8+ cells</t>
  </si>
  <si>
    <t>αCXCR3</t>
  </si>
  <si>
    <t>T/P + αCXCR3</t>
  </si>
  <si>
    <t>CD8 Lo</t>
  </si>
  <si>
    <t># of months</t>
  </si>
  <si>
    <t>NKp46 Lo</t>
  </si>
  <si>
    <t>EZH2 Lo</t>
  </si>
  <si>
    <t>EZH2 Int</t>
  </si>
  <si>
    <t>EZH2 Hi</t>
  </si>
  <si>
    <t xml:space="preserve">Fig. 1. NK cell immunity is induced in the lung but not pancreas TME following therapy-induced senescence. </t>
  </si>
  <si>
    <r>
      <rPr>
        <b/>
        <sz val="13"/>
        <color theme="1"/>
        <rFont val="Arial"/>
        <family val="2"/>
      </rPr>
      <t>Fig. 1a</t>
    </r>
    <r>
      <rPr>
        <sz val="13"/>
        <color theme="1"/>
        <rFont val="Arial"/>
        <family val="2"/>
      </rPr>
      <t xml:space="preserve"> NK cells (left) </t>
    </r>
  </si>
  <si>
    <t>Unpaired Student's t-test</t>
  </si>
  <si>
    <t>P value</t>
  </si>
  <si>
    <r>
      <rPr>
        <b/>
        <sz val="13"/>
        <color theme="1"/>
        <rFont val="Arial"/>
        <family val="2"/>
      </rPr>
      <t>Fig. 1a</t>
    </r>
    <r>
      <rPr>
        <sz val="13"/>
        <color theme="1"/>
        <rFont val="Arial"/>
        <family val="2"/>
      </rPr>
      <t xml:space="preserve"> NK cell degranulation (right)</t>
    </r>
  </si>
  <si>
    <t xml:space="preserve">PIL V vs. T/P </t>
  </si>
  <si>
    <t>&lt;0.0001</t>
  </si>
  <si>
    <t xml:space="preserve">PIP V vs. T/P </t>
  </si>
  <si>
    <r>
      <rPr>
        <b/>
        <sz val="13"/>
        <color theme="1"/>
        <rFont val="Arial"/>
        <family val="2"/>
      </rPr>
      <t>Fig. 1b</t>
    </r>
    <r>
      <rPr>
        <sz val="13"/>
        <color theme="1"/>
        <rFont val="Arial"/>
        <family val="2"/>
      </rPr>
      <t xml:space="preserve"> NK cells (left)</t>
    </r>
  </si>
  <si>
    <r>
      <rPr>
        <b/>
        <sz val="13"/>
        <color theme="1"/>
        <rFont val="Arial"/>
        <family val="2"/>
      </rPr>
      <t>Fig. 1b</t>
    </r>
    <r>
      <rPr>
        <sz val="13"/>
        <color theme="1"/>
        <rFont val="Arial"/>
        <family val="2"/>
      </rPr>
      <t xml:space="preserve">  NK cell degranulation (right)</t>
    </r>
  </si>
  <si>
    <t xml:space="preserve">LIL V vs. T/P </t>
  </si>
  <si>
    <t xml:space="preserve">LIP V vs. T/P </t>
  </si>
  <si>
    <r>
      <rPr>
        <b/>
        <sz val="13"/>
        <color theme="1"/>
        <rFont val="Arial"/>
        <family val="2"/>
      </rPr>
      <t>Fig. 1c</t>
    </r>
    <r>
      <rPr>
        <sz val="13"/>
        <color theme="1"/>
        <rFont val="Arial"/>
        <family val="2"/>
      </rPr>
      <t xml:space="preserve">  NK cells (left)</t>
    </r>
  </si>
  <si>
    <r>
      <rPr>
        <b/>
        <sz val="13"/>
        <color theme="1"/>
        <rFont val="Arial"/>
        <family val="2"/>
      </rPr>
      <t>Fig. 1c</t>
    </r>
    <r>
      <rPr>
        <sz val="13"/>
        <color theme="1"/>
        <rFont val="Arial"/>
        <family val="2"/>
      </rPr>
      <t xml:space="preserve">  NK cell degranulation (right)</t>
    </r>
  </si>
  <si>
    <t>LILiver V</t>
  </si>
  <si>
    <t>LILiver T/P</t>
  </si>
  <si>
    <r>
      <rPr>
        <b/>
        <sz val="13"/>
        <rFont val="Arial"/>
        <family val="2"/>
      </rPr>
      <t>Fig. 1d</t>
    </r>
    <r>
      <rPr>
        <sz val="13"/>
        <rFont val="Arial"/>
        <family val="2"/>
      </rPr>
      <t xml:space="preserve"> PIP survival</t>
    </r>
  </si>
  <si>
    <t>log rank (Mantel-Cox)</t>
  </si>
  <si>
    <r>
      <rPr>
        <b/>
        <sz val="13"/>
        <rFont val="Arial"/>
        <family val="2"/>
      </rPr>
      <t>Fig. 1e</t>
    </r>
    <r>
      <rPr>
        <sz val="13"/>
        <rFont val="Arial"/>
        <family val="2"/>
      </rPr>
      <t xml:space="preserve"> PIL survival</t>
    </r>
  </si>
  <si>
    <t>1 = Dead</t>
  </si>
  <si>
    <t>0 = Alive</t>
  </si>
  <si>
    <r>
      <rPr>
        <b/>
        <sz val="13"/>
        <rFont val="Arial"/>
        <family val="2"/>
      </rPr>
      <t>Fig. 1f</t>
    </r>
    <r>
      <rPr>
        <sz val="13"/>
        <rFont val="Arial"/>
        <family val="2"/>
      </rPr>
      <t xml:space="preserve"> LIL survival</t>
    </r>
  </si>
  <si>
    <r>
      <rPr>
        <b/>
        <sz val="13"/>
        <rFont val="Arial"/>
        <family val="2"/>
      </rPr>
      <t>Fig. 1g</t>
    </r>
    <r>
      <rPr>
        <sz val="13"/>
        <rFont val="Arial"/>
        <family val="2"/>
      </rPr>
      <t xml:space="preserve"> LIP survival</t>
    </r>
  </si>
  <si>
    <t xml:space="preserve">Fig. 2. The pro-inflammatory SASP is transcriptionally and epigenetically repressed in the pancreas TME. </t>
  </si>
  <si>
    <t>Fig. 2d</t>
  </si>
  <si>
    <t>Fig. 2g</t>
  </si>
  <si>
    <r>
      <t>Fig. 3. SMA</t>
    </r>
    <r>
      <rPr>
        <b/>
        <vertAlign val="superscript"/>
        <sz val="13"/>
        <color theme="1"/>
        <rFont val="Arial"/>
        <family val="2"/>
      </rPr>
      <t>+</t>
    </r>
    <r>
      <rPr>
        <b/>
        <sz val="13"/>
        <color theme="1"/>
        <rFont val="Arial"/>
        <family val="2"/>
      </rPr>
      <t xml:space="preserve"> fibroblasts in the pancreas TME constrain SASP-mediated NK and T cell immunity and promote EZH2 activation in PDAC. </t>
    </r>
  </si>
  <si>
    <t>Fig. 3b</t>
  </si>
  <si>
    <t>Fig. 3c</t>
  </si>
  <si>
    <t>Fig. 3d</t>
  </si>
  <si>
    <t>Fig. 3e</t>
  </si>
  <si>
    <t>Fig. 3j</t>
  </si>
  <si>
    <t xml:space="preserve">Fig. 4. Targeting EZH2 expression or its methyltransferase activity reactivates the pro-inflammatory SASP in PDAC. </t>
  </si>
  <si>
    <t xml:space="preserve">Fig. 5. EZH2 blockade activates NK and T cell-mediated long-term tumor control following therapy-induced senescence in PDAC models. </t>
  </si>
  <si>
    <t>Fig. 5c</t>
  </si>
  <si>
    <t>Fig. 5d</t>
  </si>
  <si>
    <t>Fig. 5e</t>
  </si>
  <si>
    <t>Fig. 5f</t>
  </si>
  <si>
    <t>Fig. 5h</t>
  </si>
  <si>
    <t>Fig. 5I</t>
  </si>
  <si>
    <t xml:space="preserve">Fig. 6. EZH2 suppression reinstates SASP-associated chemokines to drive NK and T cell accumulation in PDAC. </t>
  </si>
  <si>
    <t>Fig. 6c</t>
  </si>
  <si>
    <t>Fig. 6d</t>
  </si>
  <si>
    <t>Fig. 6e</t>
  </si>
  <si>
    <t>Fig. 6f</t>
  </si>
  <si>
    <t>Fig. 6g</t>
  </si>
  <si>
    <t>Fig. 6h</t>
  </si>
  <si>
    <t>Fig. 6i</t>
  </si>
  <si>
    <t>Fig. 6j</t>
  </si>
  <si>
    <t>Fig. 6k</t>
  </si>
  <si>
    <t xml:space="preserve">Fig. 7. Pharmacological EZH2 methyltransferase inhibition in combination with T/P reactivates cytotoxic NK and T cell immunity and enhances tumor control in preclinical PDAC models. </t>
  </si>
  <si>
    <t>Fig. 7b</t>
  </si>
  <si>
    <t>Fig. 7c</t>
  </si>
  <si>
    <t>Fig. 7e</t>
  </si>
  <si>
    <t>Fig. 7f</t>
  </si>
  <si>
    <t>Fig. 7g</t>
  </si>
  <si>
    <t>Fig. 7h</t>
  </si>
  <si>
    <t>Fig. 8d</t>
  </si>
  <si>
    <t>Fig. 8e</t>
  </si>
  <si>
    <t>Fig. 8f</t>
  </si>
  <si>
    <t xml:space="preserve">Fig. 8. EZH2 is associated with suppression of inflammatory chemokine signaling, reduced NK and T cell immune surveillance, and poor survival in PDAC patients. </t>
  </si>
  <si>
    <r>
      <t xml:space="preserve">Extended Data Fig. 1. T/P treatment induces cellular senescence across tumor conditions </t>
    </r>
    <r>
      <rPr>
        <b/>
        <i/>
        <sz val="13"/>
        <color theme="1"/>
        <rFont val="Arial"/>
        <family val="2"/>
      </rPr>
      <t>in vivo</t>
    </r>
    <r>
      <rPr>
        <b/>
        <sz val="13"/>
        <color theme="1"/>
        <rFont val="Arial"/>
        <family val="2"/>
      </rPr>
      <t xml:space="preserve">. </t>
    </r>
  </si>
  <si>
    <t>SA-B-gal</t>
  </si>
  <si>
    <t>ED Fig. 1b</t>
  </si>
  <si>
    <t>ED Fig. 1c</t>
  </si>
  <si>
    <t xml:space="preserve">Extended Data Fig. 2. Suppression of NK immunity specific to pancreas TME following T/P-induced senescence. </t>
  </si>
  <si>
    <t>ED Fig. 2a</t>
  </si>
  <si>
    <t>ED Fig. 2b</t>
  </si>
  <si>
    <t>ED Fig. 2c</t>
  </si>
  <si>
    <t>ED Fig. 2d</t>
  </si>
  <si>
    <t>ED Fig. 2h</t>
  </si>
  <si>
    <t>ED Fig. 2e</t>
  </si>
  <si>
    <t>ED Fig. 2f</t>
  </si>
  <si>
    <t>ED Fig. 2g</t>
  </si>
  <si>
    <t>ED Fig. 2i</t>
  </si>
  <si>
    <t xml:space="preserve">Extended Data Fig. 3. Repression of pro-inflammatory SASP gene expression specific to the pancreas TME following T/P treatment. </t>
  </si>
  <si>
    <t>ED Fig. 3b</t>
  </si>
  <si>
    <r>
      <t xml:space="preserve">Extended Data Fig. 5. PDAC and LUAD tumor cells have a similar pro-inflammatory SASP response to T/P-induced senescence </t>
    </r>
    <r>
      <rPr>
        <b/>
        <i/>
        <sz val="13"/>
        <color theme="1"/>
        <rFont val="Arial"/>
        <family val="2"/>
      </rPr>
      <t>in vitro</t>
    </r>
    <r>
      <rPr>
        <b/>
        <sz val="13"/>
        <color theme="1"/>
        <rFont val="Arial"/>
        <family val="2"/>
      </rPr>
      <t xml:space="preserve">. </t>
    </r>
  </si>
  <si>
    <t>ED Fig. 5a</t>
  </si>
  <si>
    <t>ED Fig. 5b</t>
  </si>
  <si>
    <t xml:space="preserve">PILiver V vs. T/P </t>
  </si>
  <si>
    <t xml:space="preserve">LILiver V vs. T/P </t>
  </si>
  <si>
    <t xml:space="preserve">T/P  vs. T/P + aNK1.1 </t>
  </si>
  <si>
    <t>Median (days)</t>
  </si>
  <si>
    <t>(Fold change T/P vs. V)</t>
  </si>
  <si>
    <t>PIP vs. PIL</t>
  </si>
  <si>
    <t>LIL vs. LIP</t>
  </si>
  <si>
    <t>PIP V vs. T/P</t>
  </si>
  <si>
    <t>PIL V vs. T/P</t>
  </si>
  <si>
    <t>LIL V vs. T/P</t>
  </si>
  <si>
    <t>LIP V vs. T/P</t>
  </si>
  <si>
    <t>LIP V vs. LIL V</t>
  </si>
  <si>
    <t>PIP V vs. PIL V</t>
  </si>
  <si>
    <t>V vs. GCV</t>
  </si>
  <si>
    <t>T/P vs. T/P/GCV</t>
  </si>
  <si>
    <t>GCV vs. T/P/GCV</t>
  </si>
  <si>
    <t>V vs. T/P</t>
  </si>
  <si>
    <t>V vs. T/P/GCV</t>
  </si>
  <si>
    <t xml:space="preserve">Extended Data Fig. 6. Suppression of EZH2-mediated H3K27 trimethylation induces pro-inflammatory SASP and immunomodulatory cell surface molecules following T/P treatment in PDAC cells without impacting senescence-associated cell cycle arrest or pro-angiogenic SASP factors. </t>
  </si>
  <si>
    <t>ED Fig. 6b</t>
  </si>
  <si>
    <t>ED Fig. 6c</t>
  </si>
  <si>
    <t>ED Fig. 6e</t>
  </si>
  <si>
    <r>
      <t xml:space="preserve">Extended Data Fig. 7. EZH2 knockdown in the </t>
    </r>
    <r>
      <rPr>
        <b/>
        <i/>
        <sz val="13"/>
        <color theme="1"/>
        <rFont val="Arial"/>
        <family val="2"/>
      </rPr>
      <t xml:space="preserve">KPC2 </t>
    </r>
    <r>
      <rPr>
        <b/>
        <sz val="13"/>
        <color theme="1"/>
        <rFont val="Arial"/>
        <family val="2"/>
      </rPr>
      <t>PDAC orthotopic transplant model potentiates anti-tumor NK and CD8</t>
    </r>
    <r>
      <rPr>
        <b/>
        <vertAlign val="superscript"/>
        <sz val="13"/>
        <color theme="1"/>
        <rFont val="Arial"/>
        <family val="2"/>
      </rPr>
      <t>+</t>
    </r>
    <r>
      <rPr>
        <b/>
        <sz val="13"/>
        <color theme="1"/>
        <rFont val="Arial"/>
        <family val="2"/>
      </rPr>
      <t xml:space="preserve"> T cell immunity and long-term tumor regressions following T/P treatment. </t>
    </r>
  </si>
  <si>
    <t>ED Fig. 7a</t>
  </si>
  <si>
    <t>ED Fig. 7c</t>
  </si>
  <si>
    <t>ED Fig. 7d</t>
  </si>
  <si>
    <t>ED Fig. 7e</t>
  </si>
  <si>
    <t>ED Fig. 7f</t>
  </si>
  <si>
    <t>ED Fig. 7g</t>
  </si>
  <si>
    <t>ED Fig. 7h</t>
  </si>
  <si>
    <t>ED Fig. 8a</t>
  </si>
  <si>
    <t>ED Fig. 8b</t>
  </si>
  <si>
    <t>ED Fig. 8c</t>
  </si>
  <si>
    <t>ED Fig. 8d</t>
  </si>
  <si>
    <t>ED Fig. 8e</t>
  </si>
  <si>
    <t>ED Fig. 8f</t>
  </si>
  <si>
    <t>ED Fig. 8g</t>
  </si>
  <si>
    <t>ED Fig. 8h</t>
  </si>
  <si>
    <r>
      <t>Extended Data Fig. 9. EZH2 blockade reduces T/P-induced blood vessel formation and promotes CCL2 and CXCL9/10 secretion that increases NK and CD8</t>
    </r>
    <r>
      <rPr>
        <b/>
        <vertAlign val="superscript"/>
        <sz val="13"/>
        <color theme="1"/>
        <rFont val="Arial"/>
        <family val="2"/>
      </rPr>
      <t>+</t>
    </r>
    <r>
      <rPr>
        <b/>
        <sz val="13"/>
        <color theme="1"/>
        <rFont val="Arial"/>
        <family val="2"/>
      </rPr>
      <t xml:space="preserve"> T cell infiltration into PDAC. </t>
    </r>
  </si>
  <si>
    <t>ED Fig. 9a</t>
  </si>
  <si>
    <t>ED Fig. 9b</t>
  </si>
  <si>
    <t>ED Fig. 9c</t>
  </si>
  <si>
    <t>ED Fig. 9d</t>
  </si>
  <si>
    <t>ED Fig. 9e</t>
  </si>
  <si>
    <t>Ren T/P vs. Ezh2 T/P</t>
  </si>
  <si>
    <t>EZH2 V vs. Ezh2 T/P</t>
  </si>
  <si>
    <t>Fig. 4b</t>
  </si>
  <si>
    <t>Ren V vs. Ren T/P</t>
  </si>
  <si>
    <t>Ren V vs. Ezh2 V</t>
  </si>
  <si>
    <t>Ezh2 V vs. Ezh2 T/P</t>
  </si>
  <si>
    <t>shEzh2 TP + aNK1.1</t>
  </si>
  <si>
    <t>shRen T/P + aNK1.1</t>
  </si>
  <si>
    <t>TP + aNK1.1</t>
  </si>
  <si>
    <t>Undefined</t>
  </si>
  <si>
    <t>Ezh2 T/P vs. Ezh2 T/P NK1.1</t>
  </si>
  <si>
    <t>shEZH2 V</t>
  </si>
  <si>
    <t>Ezh2 T/P vs. Ezh2 T/P CD8</t>
  </si>
  <si>
    <t>CCL2 O/E V</t>
  </si>
  <si>
    <t>CCL2 O/E T/P</t>
  </si>
  <si>
    <t>Empty V vs. Empty T/P</t>
  </si>
  <si>
    <t>Empty T/P vs. CCL2 T/P</t>
  </si>
  <si>
    <t xml:space="preserve">T/P  vs. T/P + aCCL2 </t>
  </si>
  <si>
    <t xml:space="preserve">T/P  vs. T/P + aCXCR3 </t>
  </si>
  <si>
    <t>shEZH2 T/P + aCCL2</t>
  </si>
  <si>
    <t>T/P + aCXCR3</t>
  </si>
  <si>
    <t>aCXCR3</t>
  </si>
  <si>
    <t>T/P TAZ</t>
  </si>
  <si>
    <t>T/P/Taz high</t>
  </si>
  <si>
    <t>Fig. 7d</t>
  </si>
  <si>
    <t>H3K27me3</t>
  </si>
  <si>
    <t>V vs. Taz</t>
  </si>
  <si>
    <t>V vs. T/P/Taz</t>
  </si>
  <si>
    <t>T/P vs. T/P/Taz low</t>
  </si>
  <si>
    <t>T/P vs. T/P/Taz high</t>
  </si>
  <si>
    <t>Taz vs. T/P/Taz low</t>
  </si>
  <si>
    <t>T/P/Taz High</t>
  </si>
  <si>
    <t>Taz low</t>
  </si>
  <si>
    <t>T/P vs. T/P/Taz</t>
  </si>
  <si>
    <t>Taz vs. T/P/Taz</t>
  </si>
  <si>
    <t>Median (months)</t>
  </si>
  <si>
    <t>EZH2</t>
  </si>
  <si>
    <t>CD8</t>
  </si>
  <si>
    <t>Inter</t>
  </si>
  <si>
    <t>low</t>
  </si>
  <si>
    <t>High</t>
  </si>
  <si>
    <t>Low</t>
  </si>
  <si>
    <t>high</t>
  </si>
  <si>
    <t>inter</t>
  </si>
  <si>
    <t xml:space="preserve">inter </t>
  </si>
  <si>
    <t xml:space="preserve">low </t>
  </si>
  <si>
    <t xml:space="preserve">Sample </t>
  </si>
  <si>
    <t>Fig. 8c</t>
  </si>
  <si>
    <t>Lo vs. Hi</t>
  </si>
  <si>
    <t>Int vs. Hi</t>
  </si>
  <si>
    <t>CD8 Hi/Int</t>
  </si>
  <si>
    <t>NKp46 Hi/Int</t>
  </si>
  <si>
    <t>Lo vs. Hi/Int</t>
  </si>
  <si>
    <t>LILiver V vs. T/P</t>
  </si>
  <si>
    <t>PILiver V vs. T/P</t>
  </si>
  <si>
    <t>T/P+αNK1.1</t>
  </si>
  <si>
    <t>T/P+αCD8</t>
  </si>
  <si>
    <t>T/P+αCD4</t>
  </si>
  <si>
    <t>T/P+aNK1.1</t>
  </si>
  <si>
    <t>PIP T/P vs. PIL T/P</t>
  </si>
  <si>
    <t>PIP V vs. PIP T/P</t>
  </si>
  <si>
    <t xml:space="preserve">T/P  vs. T/P + aCD8 </t>
  </si>
  <si>
    <t xml:space="preserve">T/P  vs. T/P + aCD4 </t>
  </si>
  <si>
    <t>T/P+aCD8</t>
  </si>
  <si>
    <t>LIL T/P vs. LIP T/P</t>
  </si>
  <si>
    <t>PIL T/P vs. PIP T/P</t>
  </si>
  <si>
    <t>values out of range</t>
  </si>
  <si>
    <t>PANC-1 V vs. T/P</t>
  </si>
  <si>
    <t>PU-8988T V. vs. T/P</t>
  </si>
  <si>
    <t>MiaPaca2 V vs. T/P</t>
  </si>
  <si>
    <t>A549 V vs. T/P</t>
  </si>
  <si>
    <t>H460 V vs. T/P</t>
  </si>
  <si>
    <t>H2030 V vs. T/P</t>
  </si>
  <si>
    <t>IL-6</t>
  </si>
  <si>
    <t>VEGF</t>
  </si>
  <si>
    <t>KPC1 shRen V vs. shEzh2 V</t>
  </si>
  <si>
    <t>KPC2 shRen V vs. shEzh2 V</t>
  </si>
  <si>
    <t>KPC1 shRen V vs. shSuz12 V</t>
  </si>
  <si>
    <t>KPC1 shEzh2 V vs. shEzh2 TP</t>
  </si>
  <si>
    <t>KPC1 shSuz12 V vs. shSuz12 TP</t>
  </si>
  <si>
    <t>KPC1 shRen TP vs. shEzh2 TP</t>
  </si>
  <si>
    <t>KPC1 shRen TP vs. shSuz12 TP</t>
  </si>
  <si>
    <t>KPC2 shRen V vs. shSuz12 V</t>
  </si>
  <si>
    <t>KPC2 shEzh2 V vs. shEzh2 TP</t>
  </si>
  <si>
    <t>KPC2 shSuz12 V vs. shSuz12 TP</t>
  </si>
  <si>
    <t>KPC2 shRen TP vs. shSuz12 TP</t>
  </si>
  <si>
    <t>KPC2 shRen TP vs. shEzh2 TP</t>
  </si>
  <si>
    <t>Ccl20</t>
  </si>
  <si>
    <t>Raet1d</t>
  </si>
  <si>
    <t>Raet1e</t>
  </si>
  <si>
    <t>Cdkn2b</t>
  </si>
  <si>
    <t>Cdkn2a</t>
  </si>
  <si>
    <t>GSK126</t>
  </si>
  <si>
    <t>CCL4</t>
  </si>
  <si>
    <t>CCL7</t>
  </si>
  <si>
    <t>CCL8</t>
  </si>
  <si>
    <t>FAS</t>
  </si>
  <si>
    <t>ULBP1</t>
  </si>
  <si>
    <t>ULBP2</t>
  </si>
  <si>
    <t>ULBP3</t>
  </si>
  <si>
    <t>ULBP4</t>
  </si>
  <si>
    <t>ULBP5</t>
  </si>
  <si>
    <t>MICA</t>
  </si>
  <si>
    <t>MICB</t>
  </si>
  <si>
    <t>MHC-I</t>
  </si>
  <si>
    <t>shRen T/P vs. shEzh2 T/P</t>
  </si>
  <si>
    <t>shEzh2 V vs. shEzh2 T/P</t>
  </si>
  <si>
    <t>GSK vs. T/P/GSK</t>
  </si>
  <si>
    <t>T/P vs. T/P/GSK</t>
  </si>
  <si>
    <t>Cxcl1</t>
  </si>
  <si>
    <t>Ulbp1</t>
  </si>
  <si>
    <t>H60a</t>
  </si>
  <si>
    <t>H60b</t>
  </si>
  <si>
    <t>Vegfa</t>
  </si>
  <si>
    <t>Fig. 4d</t>
  </si>
  <si>
    <t>KPC1 shRen</t>
  </si>
  <si>
    <t>KPC1 shEZH2</t>
  </si>
  <si>
    <t>KPC2 shRen</t>
  </si>
  <si>
    <t>KPC2 shEZH2</t>
  </si>
  <si>
    <t>ANOVA summary</t>
  </si>
  <si>
    <t>Tukey's multiple comparisons test</t>
  </si>
  <si>
    <t>Adjusted P Value</t>
  </si>
  <si>
    <t>KPC1 REN T/P</t>
  </si>
  <si>
    <t>KPC1 EZH2 T/P</t>
  </si>
  <si>
    <t>F</t>
  </si>
  <si>
    <t>KPC1 Ren vs. KPC1 Ezh2</t>
  </si>
  <si>
    <t>KPC1 Ren V vs. EZH2 V</t>
  </si>
  <si>
    <t>KPC2 Ren vs. KPC2 Ezh2</t>
  </si>
  <si>
    <t>KPC1 Ren T/P  vs. EZH2 T/P</t>
  </si>
  <si>
    <t>P value summary</t>
  </si>
  <si>
    <t>****</t>
  </si>
  <si>
    <t>Significant diff. among means (P &lt; 0.05)?</t>
  </si>
  <si>
    <t>Yes</t>
  </si>
  <si>
    <t>KPC2 REN T/P</t>
  </si>
  <si>
    <t>KPC2 EZH2 T/P</t>
  </si>
  <si>
    <t>KPC2 Ren V vs. EZH2 V</t>
  </si>
  <si>
    <t>R squared</t>
  </si>
  <si>
    <t>KPC2 Ren T/P  vs. EZH2 T/P</t>
  </si>
  <si>
    <t>shEzh2 T/P+αNK1.1</t>
  </si>
  <si>
    <t>shEzh2 T/P+αCD8</t>
  </si>
  <si>
    <t>Ezh2 T/P vs. Ezh2 T/P+aNK1.1</t>
  </si>
  <si>
    <t>Ezh2 T/P vs. Ezh2 T/P+aCD8</t>
  </si>
  <si>
    <t>Ren V vs. Ezh2 T/P</t>
  </si>
  <si>
    <t>T/P vs. T/P+aCCL2</t>
  </si>
  <si>
    <t>T/P vs. T/P+aCXCR3</t>
  </si>
  <si>
    <t>Sca1+ CD8+ T cells</t>
  </si>
  <si>
    <t>Sca-1+ NK  cells</t>
  </si>
  <si>
    <t>Sca-1+ CD8+T cells</t>
  </si>
  <si>
    <t>shEzh2 T/P + α-CD8</t>
  </si>
  <si>
    <t>Sca-1+ NK cells</t>
  </si>
  <si>
    <t>Sca-1+ CD8+ T cells</t>
  </si>
  <si>
    <t xml:space="preserve">Extended Data Fig. 8. Combined EZH2 knockdown and T/P treatment reduces pancreatic metastasis growth and enhances NK and T cell immune surveillance in the lung. </t>
  </si>
  <si>
    <t>Sex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0"/>
    <numFmt numFmtId="166" formatCode="0.0000"/>
    <numFmt numFmtId="167" formatCode="0.0000E+00"/>
  </numFmts>
  <fonts count="17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sz val="12"/>
      <color theme="1"/>
      <name val="Arial"/>
      <family val="2"/>
    </font>
    <font>
      <b/>
      <sz val="13"/>
      <name val="Arial"/>
      <family val="2"/>
    </font>
    <font>
      <b/>
      <sz val="12"/>
      <color theme="1"/>
      <name val="Arial"/>
      <family val="2"/>
    </font>
    <font>
      <i/>
      <sz val="13"/>
      <name val="Arial"/>
      <family val="2"/>
    </font>
    <font>
      <b/>
      <sz val="13"/>
      <color theme="1"/>
      <name val="Arial"/>
      <family val="2"/>
    </font>
    <font>
      <sz val="13"/>
      <color theme="1"/>
      <name val="Arial"/>
      <family val="2"/>
    </font>
    <font>
      <sz val="12"/>
      <name val="Arial"/>
      <family val="2"/>
    </font>
    <font>
      <b/>
      <vertAlign val="superscript"/>
      <sz val="13"/>
      <color theme="1"/>
      <name val="Arial"/>
      <family val="2"/>
    </font>
    <font>
      <b/>
      <i/>
      <sz val="13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2" fontId="1" fillId="0" borderId="0" xfId="0" applyNumberFormat="1" applyFont="1"/>
    <xf numFmtId="0" fontId="4" fillId="0" borderId="0" xfId="0" applyFont="1"/>
    <xf numFmtId="0" fontId="2" fillId="0" borderId="1" xfId="0" applyFont="1" applyBorder="1"/>
    <xf numFmtId="0" fontId="1" fillId="0" borderId="1" xfId="0" applyFont="1" applyBorder="1"/>
    <xf numFmtId="0" fontId="5" fillId="0" borderId="0" xfId="0" applyFont="1" applyAlignment="1">
      <alignment horizontal="left"/>
    </xf>
    <xf numFmtId="2" fontId="2" fillId="0" borderId="0" xfId="0" applyNumberFormat="1" applyFont="1"/>
    <xf numFmtId="2" fontId="1" fillId="0" borderId="0" xfId="0" applyNumberFormat="1" applyFont="1" applyAlignment="1">
      <alignment horizontal="center"/>
    </xf>
    <xf numFmtId="0" fontId="3" fillId="0" borderId="0" xfId="0" applyFont="1"/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1" fontId="1" fillId="0" borderId="0" xfId="0" applyNumberFormat="1" applyFont="1"/>
    <xf numFmtId="1" fontId="2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  <xf numFmtId="0" fontId="11" fillId="0" borderId="0" xfId="0" applyFont="1"/>
    <xf numFmtId="0" fontId="8" fillId="0" borderId="0" xfId="0" applyFont="1" applyAlignment="1">
      <alignment horizontal="left" vertical="top"/>
    </xf>
    <xf numFmtId="0" fontId="2" fillId="0" borderId="0" xfId="0" applyFont="1" applyAlignment="1">
      <alignment horizontal="left"/>
    </xf>
    <xf numFmtId="0" fontId="12" fillId="0" borderId="0" xfId="0" applyFont="1"/>
    <xf numFmtId="0" fontId="8" fillId="0" borderId="0" xfId="0" applyFont="1" applyAlignment="1">
      <alignment horizontal="center"/>
    </xf>
    <xf numFmtId="2" fontId="8" fillId="0" borderId="0" xfId="0" applyNumberFormat="1" applyFont="1"/>
    <xf numFmtId="2" fontId="7" fillId="0" borderId="0" xfId="0" applyNumberFormat="1" applyFont="1"/>
    <xf numFmtId="0" fontId="13" fillId="0" borderId="0" xfId="0" applyFont="1"/>
    <xf numFmtId="0" fontId="14" fillId="0" borderId="0" xfId="0" applyFont="1"/>
    <xf numFmtId="0" fontId="14" fillId="0" borderId="0" xfId="0" applyFont="1" applyAlignment="1">
      <alignment horizontal="left"/>
    </xf>
    <xf numFmtId="165" fontId="8" fillId="0" borderId="0" xfId="0" applyNumberFormat="1" applyFont="1" applyAlignment="1">
      <alignment horizontal="left"/>
    </xf>
    <xf numFmtId="166" fontId="8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167" fontId="2" fillId="0" borderId="0" xfId="0" applyNumberFormat="1" applyFont="1" applyAlignment="1">
      <alignment horizontal="left"/>
    </xf>
    <xf numFmtId="167" fontId="8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/>
    </xf>
    <xf numFmtId="166" fontId="2" fillId="0" borderId="0" xfId="0" applyNumberFormat="1" applyFont="1" applyAlignment="1">
      <alignment horizontal="left"/>
    </xf>
    <xf numFmtId="11" fontId="8" fillId="0" borderId="0" xfId="0" applyNumberFormat="1" applyFont="1" applyAlignment="1">
      <alignment horizontal="left"/>
    </xf>
    <xf numFmtId="0" fontId="15" fillId="0" borderId="0" xfId="0" applyFont="1" applyAlignment="1">
      <alignment horizontal="left"/>
    </xf>
    <xf numFmtId="164" fontId="14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0" xfId="0" applyNumberFormat="1" applyFont="1"/>
    <xf numFmtId="164" fontId="1" fillId="0" borderId="4" xfId="0" applyNumberFormat="1" applyFont="1" applyBorder="1"/>
    <xf numFmtId="0" fontId="1" fillId="0" borderId="5" xfId="0" applyFont="1" applyBorder="1"/>
    <xf numFmtId="0" fontId="1" fillId="0" borderId="4" xfId="0" applyFont="1" applyBorder="1"/>
    <xf numFmtId="0" fontId="7" fillId="0" borderId="0" xfId="0" applyFont="1" applyAlignment="1">
      <alignment horizontal="left"/>
    </xf>
    <xf numFmtId="0" fontId="1" fillId="0" borderId="0" xfId="0" applyFont="1" applyAlignment="1"/>
    <xf numFmtId="0" fontId="1" fillId="0" borderId="3" xfId="0" applyFont="1" applyBorder="1" applyAlignment="1"/>
    <xf numFmtId="16" fontId="7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78152-CFE1-DD4A-A684-8D00C17A916E}">
  <dimension ref="A1:AA147"/>
  <sheetViews>
    <sheetView topLeftCell="A63" zoomScale="50" workbookViewId="0">
      <selection activeCell="M48" sqref="M48"/>
    </sheetView>
  </sheetViews>
  <sheetFormatPr baseColWidth="10" defaultRowHeight="16" x14ac:dyDescent="0.2"/>
  <cols>
    <col min="2" max="2" width="22" customWidth="1"/>
    <col min="3" max="3" width="16.33203125" customWidth="1"/>
    <col min="4" max="4" width="12.6640625" bestFit="1" customWidth="1"/>
    <col min="5" max="5" width="9.83203125" bestFit="1" customWidth="1"/>
    <col min="6" max="6" width="14" customWidth="1"/>
    <col min="7" max="7" width="11.83203125" customWidth="1"/>
    <col min="8" max="8" width="24.83203125" customWidth="1"/>
    <col min="9" max="9" width="18.5" customWidth="1"/>
    <col min="11" max="11" width="39.6640625" customWidth="1"/>
    <col min="12" max="12" width="13.5" customWidth="1"/>
    <col min="13" max="13" width="12.6640625" bestFit="1" customWidth="1"/>
    <col min="15" max="15" width="12.83203125" customWidth="1"/>
    <col min="17" max="17" width="25" customWidth="1"/>
  </cols>
  <sheetData>
    <row r="1" spans="1:27" ht="17" x14ac:dyDescent="0.2">
      <c r="A1" s="19" t="s">
        <v>147</v>
      </c>
    </row>
    <row r="2" spans="1:27" ht="17" x14ac:dyDescent="0.2">
      <c r="A2" s="19"/>
    </row>
    <row r="3" spans="1:27" ht="17" x14ac:dyDescent="0.2">
      <c r="B3" s="20" t="s">
        <v>148</v>
      </c>
      <c r="H3" s="3" t="s">
        <v>149</v>
      </c>
      <c r="I3" s="3" t="s">
        <v>150</v>
      </c>
      <c r="K3" s="20" t="s">
        <v>151</v>
      </c>
      <c r="Q3" s="3" t="s">
        <v>149</v>
      </c>
      <c r="R3" s="3" t="s">
        <v>150</v>
      </c>
    </row>
    <row r="4" spans="1:27" ht="17" x14ac:dyDescent="0.2">
      <c r="C4" s="4" t="s">
        <v>0</v>
      </c>
      <c r="D4" s="4" t="s">
        <v>6</v>
      </c>
      <c r="E4" s="4" t="s">
        <v>2</v>
      </c>
      <c r="F4" s="4" t="s">
        <v>7</v>
      </c>
      <c r="G4" s="4"/>
      <c r="H4" s="21" t="s">
        <v>152</v>
      </c>
      <c r="I4" s="21" t="s">
        <v>153</v>
      </c>
      <c r="L4" s="4" t="s">
        <v>0</v>
      </c>
      <c r="M4" s="4" t="s">
        <v>6</v>
      </c>
      <c r="N4" s="4" t="s">
        <v>2</v>
      </c>
      <c r="O4" s="4" t="s">
        <v>7</v>
      </c>
      <c r="Q4" s="21" t="s">
        <v>152</v>
      </c>
      <c r="R4" s="21">
        <v>2.63E-2</v>
      </c>
      <c r="S4" s="44"/>
      <c r="T4" s="44"/>
      <c r="U4" s="44"/>
      <c r="V4" s="44"/>
      <c r="W4" s="44"/>
      <c r="X4" s="44"/>
      <c r="Y4" s="44"/>
      <c r="Z4" s="44"/>
      <c r="AA4" s="44"/>
    </row>
    <row r="5" spans="1:27" ht="17" x14ac:dyDescent="0.2">
      <c r="C5" s="1">
        <v>1.56</v>
      </c>
      <c r="D5" s="1">
        <v>2.5</v>
      </c>
      <c r="E5" s="1">
        <v>1.51</v>
      </c>
      <c r="F5" s="1">
        <v>6.05</v>
      </c>
      <c r="G5" s="1"/>
      <c r="H5" s="21" t="s">
        <v>154</v>
      </c>
      <c r="I5" s="21">
        <v>0.29649999999999999</v>
      </c>
      <c r="L5" s="1">
        <v>12.8</v>
      </c>
      <c r="M5" s="1">
        <v>11.7</v>
      </c>
      <c r="N5" s="1">
        <v>9.77</v>
      </c>
      <c r="O5" s="1">
        <v>30.6</v>
      </c>
      <c r="Q5" s="21" t="s">
        <v>154</v>
      </c>
      <c r="R5" s="21">
        <v>0.1363</v>
      </c>
      <c r="S5" s="1"/>
      <c r="T5" s="1"/>
      <c r="U5" s="1"/>
      <c r="V5" s="1"/>
      <c r="W5" s="1"/>
      <c r="X5" s="1"/>
      <c r="Y5" s="1"/>
      <c r="Z5" s="1"/>
      <c r="AA5" s="1"/>
    </row>
    <row r="6" spans="1:27" ht="17" x14ac:dyDescent="0.2">
      <c r="C6" s="1">
        <v>1.07</v>
      </c>
      <c r="D6" s="1">
        <v>2.12</v>
      </c>
      <c r="E6" s="1">
        <v>1.1499999999999999</v>
      </c>
      <c r="F6" s="1">
        <v>6.66</v>
      </c>
      <c r="G6" s="1"/>
      <c r="H6" s="1"/>
      <c r="I6" s="1"/>
      <c r="L6" s="1">
        <v>11.8</v>
      </c>
      <c r="M6" s="1">
        <v>9.4700000000000006</v>
      </c>
      <c r="N6" s="1">
        <v>27.7</v>
      </c>
      <c r="O6" s="1">
        <v>25.4</v>
      </c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17" x14ac:dyDescent="0.2">
      <c r="C7" s="1">
        <v>1.94</v>
      </c>
      <c r="D7" s="1">
        <v>1.88</v>
      </c>
      <c r="E7" s="1">
        <v>1.0900000000000001</v>
      </c>
      <c r="F7" s="1">
        <v>10.1</v>
      </c>
      <c r="G7" s="1"/>
      <c r="H7" s="1"/>
      <c r="I7" s="1"/>
      <c r="L7" s="1">
        <v>10.7</v>
      </c>
      <c r="M7" s="1">
        <v>11.8</v>
      </c>
      <c r="N7" s="1">
        <v>22.5</v>
      </c>
      <c r="O7" s="1">
        <v>32.5</v>
      </c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17" x14ac:dyDescent="0.2">
      <c r="C8" s="1">
        <v>2.5</v>
      </c>
      <c r="D8" s="1">
        <v>2.48</v>
      </c>
      <c r="E8" s="1">
        <v>3.58</v>
      </c>
      <c r="F8" s="1">
        <v>4.41</v>
      </c>
      <c r="G8" s="1"/>
      <c r="H8" s="1"/>
      <c r="I8" s="1"/>
      <c r="L8" s="1">
        <v>14.1</v>
      </c>
      <c r="M8" s="1">
        <v>7.31</v>
      </c>
      <c r="N8" s="1">
        <v>4.0199999999999996</v>
      </c>
      <c r="O8" s="1">
        <v>31.8</v>
      </c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17" x14ac:dyDescent="0.2">
      <c r="C9" s="1">
        <v>2.59</v>
      </c>
      <c r="D9" s="1">
        <v>1.75</v>
      </c>
      <c r="E9" s="1">
        <v>3.09</v>
      </c>
      <c r="F9" s="1">
        <v>6.57</v>
      </c>
      <c r="G9" s="1"/>
      <c r="H9" s="1"/>
      <c r="I9" s="1"/>
      <c r="L9" s="1">
        <v>9.2200000000000006</v>
      </c>
      <c r="M9" s="1">
        <v>8</v>
      </c>
      <c r="N9" s="1">
        <v>24.2</v>
      </c>
      <c r="O9" s="1">
        <v>32.4</v>
      </c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ht="17" x14ac:dyDescent="0.2">
      <c r="C10" s="1">
        <v>1.07</v>
      </c>
      <c r="D10" s="1">
        <v>0.71</v>
      </c>
      <c r="E10" s="1">
        <v>1.1100000000000001</v>
      </c>
      <c r="F10" s="1">
        <v>12.1</v>
      </c>
      <c r="G10" s="1"/>
      <c r="H10" s="1"/>
      <c r="I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ht="17" x14ac:dyDescent="0.2">
      <c r="C11" s="1">
        <v>0.39</v>
      </c>
      <c r="D11" s="1">
        <v>0.63</v>
      </c>
      <c r="E11" s="1">
        <v>0.91</v>
      </c>
      <c r="F11" s="1">
        <v>10.8</v>
      </c>
      <c r="G11" s="1"/>
      <c r="H11" s="1"/>
      <c r="I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ht="17" x14ac:dyDescent="0.2">
      <c r="C12" s="1">
        <v>0.14000000000000001</v>
      </c>
      <c r="D12" s="1">
        <v>0.93</v>
      </c>
      <c r="E12" s="1">
        <v>0.63</v>
      </c>
      <c r="F12" s="1">
        <v>14</v>
      </c>
      <c r="G12" s="1"/>
      <c r="H12" s="1"/>
      <c r="I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17" x14ac:dyDescent="0.2">
      <c r="C13" s="1">
        <v>1.49</v>
      </c>
      <c r="D13" s="1">
        <v>1.52</v>
      </c>
      <c r="E13" s="1">
        <v>0.67</v>
      </c>
      <c r="F13" s="1">
        <v>10.7</v>
      </c>
      <c r="G13" s="1"/>
      <c r="H13" s="1"/>
      <c r="I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7" x14ac:dyDescent="0.2">
      <c r="C14" s="1">
        <v>1.26</v>
      </c>
      <c r="D14" s="1">
        <v>3.72</v>
      </c>
      <c r="E14" s="1"/>
      <c r="F14" s="1">
        <v>5.01</v>
      </c>
      <c r="G14" s="1"/>
      <c r="H14" s="1"/>
      <c r="I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ht="17" x14ac:dyDescent="0.2">
      <c r="C15" s="1"/>
      <c r="D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ht="17" x14ac:dyDescent="0.2">
      <c r="B16" s="20" t="s">
        <v>155</v>
      </c>
      <c r="C16" s="1"/>
      <c r="D16" s="1"/>
      <c r="E16" s="1"/>
      <c r="F16" s="1"/>
      <c r="G16" s="1"/>
      <c r="H16" s="3" t="s">
        <v>149</v>
      </c>
      <c r="I16" s="3" t="s">
        <v>150</v>
      </c>
      <c r="J16" s="1"/>
      <c r="K16" s="20" t="s">
        <v>156</v>
      </c>
      <c r="N16" s="1"/>
      <c r="O16" s="1"/>
      <c r="P16" s="1"/>
      <c r="Q16" s="3" t="s">
        <v>149</v>
      </c>
      <c r="R16" s="3" t="s">
        <v>150</v>
      </c>
      <c r="S16" s="1"/>
      <c r="T16" s="1"/>
      <c r="U16" s="1"/>
      <c r="V16" s="1"/>
      <c r="W16" s="1"/>
      <c r="X16" s="1"/>
      <c r="Y16" s="1"/>
      <c r="Z16" s="1"/>
      <c r="AA16" s="1"/>
    </row>
    <row r="17" spans="3:27" ht="17" x14ac:dyDescent="0.2">
      <c r="C17" s="4" t="s">
        <v>1</v>
      </c>
      <c r="D17" s="4" t="s">
        <v>8</v>
      </c>
      <c r="E17" s="4" t="s">
        <v>3</v>
      </c>
      <c r="F17" s="4" t="s">
        <v>9</v>
      </c>
      <c r="G17" s="4"/>
      <c r="H17" s="21" t="s">
        <v>157</v>
      </c>
      <c r="I17" s="21">
        <v>5.9999999999999995E-4</v>
      </c>
      <c r="J17" s="1"/>
      <c r="K17" s="1"/>
      <c r="L17" s="4" t="s">
        <v>3</v>
      </c>
      <c r="M17" s="4" t="s">
        <v>9</v>
      </c>
      <c r="N17" s="1"/>
      <c r="O17" s="1"/>
      <c r="P17" s="1"/>
      <c r="Q17" s="21" t="s">
        <v>158</v>
      </c>
      <c r="R17" s="21">
        <v>0.81010000000000004</v>
      </c>
      <c r="S17" s="1"/>
      <c r="T17" s="1"/>
      <c r="U17" s="1"/>
      <c r="V17" s="1"/>
      <c r="W17" s="1"/>
      <c r="X17" s="1"/>
      <c r="Y17" s="1"/>
      <c r="Z17" s="1"/>
      <c r="AA17" s="1"/>
    </row>
    <row r="18" spans="3:27" ht="17" x14ac:dyDescent="0.2">
      <c r="C18" s="1">
        <v>2.64</v>
      </c>
      <c r="D18" s="1">
        <v>5.12</v>
      </c>
      <c r="E18" s="1">
        <v>0.63</v>
      </c>
      <c r="F18" s="1">
        <v>1.18</v>
      </c>
      <c r="G18" s="1"/>
      <c r="H18" s="21" t="s">
        <v>158</v>
      </c>
      <c r="I18" s="21">
        <v>0.91169999999999995</v>
      </c>
      <c r="J18" s="1"/>
      <c r="K18" s="1"/>
      <c r="L18" s="1">
        <v>25.1</v>
      </c>
      <c r="M18" s="1">
        <v>14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3:27" ht="17" x14ac:dyDescent="0.2">
      <c r="C19" s="1">
        <v>2</v>
      </c>
      <c r="D19" s="1">
        <v>6.14</v>
      </c>
      <c r="E19" s="1">
        <v>0.66</v>
      </c>
      <c r="F19" s="1">
        <v>1.55</v>
      </c>
      <c r="G19" s="1"/>
      <c r="H19" s="1"/>
      <c r="I19" s="1"/>
      <c r="J19" s="1"/>
      <c r="K19" s="1"/>
      <c r="L19" s="1">
        <v>24.3</v>
      </c>
      <c r="M19" s="1">
        <v>21.5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3:27" ht="17" x14ac:dyDescent="0.2">
      <c r="C20" s="1">
        <v>2.38</v>
      </c>
      <c r="D20" s="1">
        <v>5.05</v>
      </c>
      <c r="E20" s="1">
        <v>0.54</v>
      </c>
      <c r="F20" s="1">
        <v>0.83</v>
      </c>
      <c r="G20" s="1"/>
      <c r="H20" s="1"/>
      <c r="I20" s="1"/>
      <c r="J20" s="1"/>
      <c r="K20" s="1"/>
      <c r="L20" s="1">
        <v>19.899999999999999</v>
      </c>
      <c r="M20" s="1">
        <v>32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3:27" ht="17" x14ac:dyDescent="0.2">
      <c r="C21" s="1"/>
      <c r="D21" s="1">
        <v>5.93</v>
      </c>
      <c r="E21" s="1">
        <v>0.77</v>
      </c>
      <c r="F21" s="1">
        <v>1.45</v>
      </c>
      <c r="G21" s="1"/>
      <c r="H21" s="1"/>
      <c r="I21" s="1"/>
      <c r="J21" s="1"/>
      <c r="K21" s="1"/>
      <c r="L21" s="1">
        <v>27.7</v>
      </c>
      <c r="M21" s="1">
        <v>45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3:27" ht="17" x14ac:dyDescent="0.2">
      <c r="C22" s="1"/>
      <c r="D22" s="1">
        <v>4.33</v>
      </c>
      <c r="E22" s="1">
        <v>0.54</v>
      </c>
      <c r="F22" s="1">
        <v>1.21</v>
      </c>
      <c r="G22" s="1"/>
      <c r="H22" s="1"/>
      <c r="I22" s="1"/>
      <c r="J22" s="1"/>
      <c r="K22" s="1"/>
      <c r="L22" s="1">
        <v>34.1</v>
      </c>
      <c r="M22" s="1">
        <v>29.2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3:27" ht="17" x14ac:dyDescent="0.2">
      <c r="C23" s="1"/>
      <c r="D23" s="1"/>
      <c r="E23" s="1">
        <v>0.39</v>
      </c>
      <c r="F23" s="1">
        <v>1.1200000000000001</v>
      </c>
      <c r="G23" s="1"/>
      <c r="H23" s="1"/>
      <c r="I23" s="1"/>
      <c r="J23" s="1"/>
      <c r="K23" s="1"/>
      <c r="L23" s="1"/>
      <c r="M23" s="1">
        <v>23.4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3:27" ht="17" x14ac:dyDescent="0.2">
      <c r="C24" s="1"/>
      <c r="D24" s="1"/>
      <c r="E24" s="1">
        <v>0.43</v>
      </c>
      <c r="F24" s="1">
        <v>1.52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3:27" ht="17" x14ac:dyDescent="0.2">
      <c r="C25" s="1"/>
      <c r="D25" s="1"/>
      <c r="E25" s="1">
        <v>0.69</v>
      </c>
      <c r="F25" s="1">
        <v>0.39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3:27" ht="17" x14ac:dyDescent="0.2">
      <c r="C26" s="1"/>
      <c r="D26" s="1"/>
      <c r="E26" s="1">
        <v>2.2599999999999998</v>
      </c>
      <c r="F26" s="1">
        <v>0.19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3:27" ht="17" x14ac:dyDescent="0.2">
      <c r="C27" s="1"/>
      <c r="D27" s="1"/>
      <c r="E27" s="1">
        <v>2.41</v>
      </c>
      <c r="F27" s="1">
        <v>1.06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3:27" ht="17" x14ac:dyDescent="0.2">
      <c r="C28" s="1"/>
      <c r="D28" s="1"/>
      <c r="E28" s="1">
        <v>2.85</v>
      </c>
      <c r="F28" s="1">
        <v>1.76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3:27" ht="17" x14ac:dyDescent="0.2">
      <c r="C29" s="1"/>
      <c r="D29" s="1"/>
      <c r="E29" s="1">
        <v>4.97</v>
      </c>
      <c r="F29" s="1">
        <v>2.06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3:27" ht="17" x14ac:dyDescent="0.2">
      <c r="C30" s="1"/>
      <c r="D30" s="1"/>
      <c r="E30" s="1">
        <v>2.37</v>
      </c>
      <c r="F30" s="1">
        <v>3.88</v>
      </c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3:27" ht="17" x14ac:dyDescent="0.2">
      <c r="C31" s="1"/>
      <c r="D31" s="1"/>
      <c r="E31" s="1"/>
      <c r="F31" s="1">
        <v>3.75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3:27" ht="17" x14ac:dyDescent="0.2">
      <c r="C32" s="1"/>
      <c r="D32" s="1"/>
      <c r="E32" s="1"/>
      <c r="F32" s="1">
        <v>1.33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2:27" ht="17" x14ac:dyDescent="0.2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2:27" ht="17" x14ac:dyDescent="0.2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2:27" ht="17" x14ac:dyDescent="0.2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2:27" ht="17" x14ac:dyDescent="0.2"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2:27" ht="17" x14ac:dyDescent="0.2">
      <c r="B37" s="20" t="s">
        <v>159</v>
      </c>
      <c r="H37" s="3" t="s">
        <v>149</v>
      </c>
      <c r="I37" s="3" t="s">
        <v>150</v>
      </c>
      <c r="J37" s="1"/>
      <c r="K37" s="20" t="s">
        <v>160</v>
      </c>
      <c r="M37" s="1"/>
      <c r="N37" s="1"/>
      <c r="O37" s="1"/>
      <c r="P37" s="1"/>
      <c r="Q37" s="3" t="s">
        <v>149</v>
      </c>
      <c r="R37" s="3" t="s">
        <v>150</v>
      </c>
      <c r="S37" s="1"/>
      <c r="T37" s="1"/>
      <c r="U37" s="1"/>
      <c r="V37" s="1"/>
      <c r="W37" s="1"/>
      <c r="X37" s="1"/>
      <c r="Y37" s="1"/>
      <c r="Z37" s="1"/>
      <c r="AA37" s="1"/>
    </row>
    <row r="38" spans="2:27" ht="17" x14ac:dyDescent="0.2">
      <c r="C38" s="4" t="s">
        <v>4</v>
      </c>
      <c r="D38" s="4" t="s">
        <v>10</v>
      </c>
      <c r="E38" s="4" t="s">
        <v>161</v>
      </c>
      <c r="F38" s="4" t="s">
        <v>162</v>
      </c>
      <c r="G38" s="4"/>
      <c r="H38" s="21" t="s">
        <v>227</v>
      </c>
      <c r="I38" s="21">
        <v>8.0000000000000004E-4</v>
      </c>
      <c r="J38" s="1"/>
      <c r="K38" s="1"/>
      <c r="L38" s="4" t="s">
        <v>4</v>
      </c>
      <c r="M38" s="4" t="s">
        <v>10</v>
      </c>
      <c r="N38" s="4" t="s">
        <v>161</v>
      </c>
      <c r="O38" s="4" t="s">
        <v>162</v>
      </c>
      <c r="P38" s="44"/>
      <c r="Q38" s="21" t="s">
        <v>227</v>
      </c>
      <c r="R38" s="21">
        <v>4.1399999999999999E-2</v>
      </c>
      <c r="S38" s="1"/>
      <c r="T38" s="1"/>
      <c r="U38" s="1"/>
      <c r="V38" s="1"/>
      <c r="W38" s="1"/>
      <c r="X38" s="1"/>
      <c r="Y38" s="1"/>
      <c r="Z38" s="1"/>
      <c r="AA38" s="1"/>
    </row>
    <row r="39" spans="2:27" ht="17" x14ac:dyDescent="0.2">
      <c r="C39" s="1">
        <v>1.1399999999999999</v>
      </c>
      <c r="D39" s="1">
        <v>4.3499999999999996</v>
      </c>
      <c r="E39" s="1">
        <v>0.75</v>
      </c>
      <c r="F39" s="1">
        <v>3.46</v>
      </c>
      <c r="G39" s="1"/>
      <c r="H39" s="21" t="s">
        <v>228</v>
      </c>
      <c r="I39" s="21">
        <v>6.0999999999999999E-2</v>
      </c>
      <c r="J39" s="1"/>
      <c r="K39" s="1"/>
      <c r="L39" s="1">
        <v>31.1</v>
      </c>
      <c r="M39" s="1">
        <v>44.7</v>
      </c>
      <c r="N39" s="1">
        <v>8.14</v>
      </c>
      <c r="O39" s="1">
        <v>15.3</v>
      </c>
      <c r="P39" s="1"/>
      <c r="Q39" s="21" t="s">
        <v>228</v>
      </c>
      <c r="R39" s="21">
        <v>0.1421</v>
      </c>
      <c r="S39" s="1"/>
      <c r="T39" s="1"/>
      <c r="U39" s="1"/>
      <c r="V39" s="1"/>
      <c r="W39" s="1"/>
      <c r="X39" s="1"/>
      <c r="Y39" s="1"/>
      <c r="Z39" s="1"/>
      <c r="AA39" s="1"/>
    </row>
    <row r="40" spans="2:27" ht="17" x14ac:dyDescent="0.2">
      <c r="C40" s="1">
        <v>0.74</v>
      </c>
      <c r="D40" s="1">
        <v>6.01</v>
      </c>
      <c r="E40" s="1">
        <v>0.62</v>
      </c>
      <c r="F40" s="1">
        <v>5.38</v>
      </c>
      <c r="G40" s="1"/>
      <c r="H40" s="1"/>
      <c r="I40" s="1"/>
      <c r="J40" s="1"/>
      <c r="K40" s="1"/>
      <c r="L40" s="1">
        <v>13</v>
      </c>
      <c r="M40" s="1">
        <v>44.3</v>
      </c>
      <c r="N40" s="1">
        <v>5.22</v>
      </c>
      <c r="O40" s="1">
        <v>11.6</v>
      </c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2:27" ht="17" x14ac:dyDescent="0.2">
      <c r="C41" s="1">
        <v>2.99</v>
      </c>
      <c r="D41" s="1">
        <v>1.24</v>
      </c>
      <c r="E41" s="1">
        <v>0.96</v>
      </c>
      <c r="F41" s="1">
        <v>1.78</v>
      </c>
      <c r="G41" s="1"/>
      <c r="H41" s="1"/>
      <c r="I41" s="1"/>
      <c r="J41" s="1"/>
      <c r="K41" s="1"/>
      <c r="L41" s="1">
        <v>59.3</v>
      </c>
      <c r="M41" s="1">
        <v>51.6</v>
      </c>
      <c r="N41" s="1">
        <v>5.67</v>
      </c>
      <c r="O41" s="1">
        <v>35.799999999999997</v>
      </c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2:27" ht="17" x14ac:dyDescent="0.2">
      <c r="C42" s="1">
        <v>2.23</v>
      </c>
      <c r="D42" s="1">
        <v>2.75</v>
      </c>
      <c r="E42" s="1">
        <v>1.54</v>
      </c>
      <c r="F42" s="1">
        <v>1.59</v>
      </c>
      <c r="G42" s="1"/>
      <c r="H42" s="1"/>
      <c r="I42" s="1"/>
      <c r="J42" s="1"/>
      <c r="K42" s="1"/>
      <c r="L42" s="1">
        <v>26.5</v>
      </c>
      <c r="M42" s="1">
        <v>58.3</v>
      </c>
      <c r="N42" s="1">
        <v>4.38</v>
      </c>
      <c r="O42" s="1">
        <v>16.399999999999999</v>
      </c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2:27" ht="17" x14ac:dyDescent="0.2">
      <c r="C43" s="1">
        <v>1.63</v>
      </c>
      <c r="D43" s="1">
        <v>3.39</v>
      </c>
      <c r="E43" s="1">
        <v>6.36</v>
      </c>
      <c r="F43" s="1">
        <v>2.83</v>
      </c>
      <c r="G43" s="1"/>
      <c r="H43" s="1"/>
      <c r="I43" s="1"/>
      <c r="J43" s="1"/>
      <c r="K43" s="1"/>
      <c r="L43" s="1">
        <v>55.6</v>
      </c>
      <c r="M43" s="1">
        <v>59.1</v>
      </c>
      <c r="N43" s="1">
        <v>39.6</v>
      </c>
      <c r="O43" s="1">
        <v>8.7100000000000009</v>
      </c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2:27" ht="17" x14ac:dyDescent="0.2">
      <c r="C44" s="1">
        <v>0.8</v>
      </c>
      <c r="D44" s="1">
        <v>3.81</v>
      </c>
      <c r="E44" s="1">
        <v>0.83</v>
      </c>
      <c r="F44" s="1">
        <v>1.18</v>
      </c>
      <c r="G44" s="1"/>
      <c r="H44" s="1"/>
      <c r="I44" s="1"/>
      <c r="J44" s="1"/>
      <c r="K44" s="1"/>
      <c r="L44" s="1">
        <v>31.1</v>
      </c>
      <c r="M44" s="1">
        <v>53.5</v>
      </c>
      <c r="N44" s="1">
        <v>23.1</v>
      </c>
      <c r="O44" s="1">
        <v>18.8</v>
      </c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2:27" ht="17" x14ac:dyDescent="0.2">
      <c r="C45" s="1">
        <v>0.76</v>
      </c>
      <c r="D45" s="1">
        <v>4.6900000000000004</v>
      </c>
      <c r="E45" s="1">
        <v>0.95</v>
      </c>
      <c r="F45" s="1">
        <v>7.28</v>
      </c>
      <c r="G45" s="1"/>
      <c r="H45" s="1"/>
      <c r="I45" s="1"/>
      <c r="J45" s="1"/>
      <c r="K45" s="1"/>
      <c r="L45" s="1">
        <v>41.8</v>
      </c>
      <c r="M45" s="1">
        <v>44.9</v>
      </c>
      <c r="N45" s="1">
        <v>26.3</v>
      </c>
      <c r="O45" s="1">
        <v>37</v>
      </c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2:27" ht="17" x14ac:dyDescent="0.2">
      <c r="C46" s="1">
        <v>1.26</v>
      </c>
      <c r="D46" s="1">
        <v>7.8</v>
      </c>
      <c r="E46" s="1">
        <v>0.56000000000000005</v>
      </c>
      <c r="F46" s="1">
        <v>6.56</v>
      </c>
      <c r="G46" s="1"/>
      <c r="H46" s="1"/>
      <c r="I46" s="1"/>
      <c r="J46" s="1"/>
      <c r="K46" s="1"/>
      <c r="L46" s="1">
        <v>31.9</v>
      </c>
      <c r="M46" s="1">
        <v>44.2</v>
      </c>
      <c r="N46" s="1">
        <v>15.2</v>
      </c>
      <c r="O46" s="1">
        <v>60.1</v>
      </c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2:27" ht="17" x14ac:dyDescent="0.2">
      <c r="C47" s="1">
        <v>1.31</v>
      </c>
      <c r="D47" s="1">
        <v>6.65</v>
      </c>
      <c r="E47" s="1"/>
      <c r="F47" s="1">
        <v>2.4900000000000002</v>
      </c>
      <c r="G47" s="1"/>
      <c r="H47" s="1"/>
      <c r="I47" s="1"/>
      <c r="J47" s="1"/>
      <c r="K47" s="1"/>
      <c r="L47" s="1">
        <v>19.2</v>
      </c>
      <c r="M47" s="1">
        <v>28.4</v>
      </c>
      <c r="N47" s="1"/>
      <c r="O47" s="1">
        <v>27.5</v>
      </c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2:27" ht="17" x14ac:dyDescent="0.2">
      <c r="C48" s="1"/>
      <c r="D48" s="1">
        <v>9.94</v>
      </c>
      <c r="E48" s="1"/>
      <c r="F48" s="1">
        <v>2.85</v>
      </c>
      <c r="G48" s="1"/>
      <c r="H48" s="1"/>
      <c r="I48" s="1"/>
      <c r="J48" s="1"/>
      <c r="K48" s="1"/>
      <c r="L48" s="1"/>
      <c r="M48" s="1">
        <v>41.3</v>
      </c>
      <c r="N48" s="1"/>
      <c r="O48" s="1">
        <v>34.200000000000003</v>
      </c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2:27" ht="17" x14ac:dyDescent="0.2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2:27" ht="17" x14ac:dyDescent="0.2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2:27" ht="17" x14ac:dyDescent="0.2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2:27" ht="17" x14ac:dyDescent="0.2"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2:27" ht="17" x14ac:dyDescent="0.2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2:27" ht="17" x14ac:dyDescent="0.2">
      <c r="B54" s="1" t="s">
        <v>163</v>
      </c>
      <c r="C54" s="1"/>
      <c r="D54" s="1"/>
      <c r="E54" s="1"/>
      <c r="F54" s="1"/>
      <c r="G54" s="1"/>
      <c r="H54" s="3" t="s">
        <v>164</v>
      </c>
      <c r="I54" s="3" t="s">
        <v>150</v>
      </c>
      <c r="J54" s="1"/>
      <c r="K54" s="1" t="s">
        <v>165</v>
      </c>
      <c r="L54" s="1"/>
      <c r="M54" s="1"/>
      <c r="N54" s="1"/>
      <c r="O54" s="1"/>
      <c r="P54" s="1"/>
      <c r="Q54" s="3" t="s">
        <v>164</v>
      </c>
      <c r="R54" s="3" t="s">
        <v>150</v>
      </c>
      <c r="S54" s="1"/>
      <c r="T54" s="1"/>
      <c r="U54" s="1"/>
      <c r="V54" s="1"/>
      <c r="W54" s="1"/>
      <c r="X54" s="1"/>
      <c r="Y54" s="1"/>
      <c r="Z54" s="1"/>
      <c r="AA54" s="1"/>
    </row>
    <row r="55" spans="2:27" ht="17" x14ac:dyDescent="0.2">
      <c r="C55" s="4" t="s">
        <v>15</v>
      </c>
      <c r="D55" s="4" t="s">
        <v>17</v>
      </c>
      <c r="E55" s="4" t="s">
        <v>18</v>
      </c>
      <c r="F55" s="4" t="s">
        <v>279</v>
      </c>
      <c r="G55" s="44"/>
      <c r="H55" s="21" t="s">
        <v>229</v>
      </c>
      <c r="I55" s="21">
        <v>0.96540000000000004</v>
      </c>
      <c r="J55" s="1"/>
      <c r="K55" s="1"/>
      <c r="L55" s="4" t="s">
        <v>15</v>
      </c>
      <c r="M55" s="4" t="s">
        <v>12</v>
      </c>
      <c r="N55" s="4" t="s">
        <v>13</v>
      </c>
      <c r="O55" s="4" t="s">
        <v>279</v>
      </c>
      <c r="P55" s="1"/>
      <c r="Q55" s="21" t="s">
        <v>229</v>
      </c>
      <c r="R55" s="21">
        <v>8.9999999999999998E-4</v>
      </c>
      <c r="S55" s="1"/>
      <c r="T55" s="1"/>
      <c r="U55" s="1"/>
      <c r="V55" s="1"/>
      <c r="W55" s="1"/>
      <c r="X55" s="1"/>
      <c r="Y55" s="1"/>
      <c r="Z55" s="1"/>
      <c r="AA55" s="1"/>
    </row>
    <row r="56" spans="2:27" ht="17" x14ac:dyDescent="0.2">
      <c r="C56" s="1">
        <v>4</v>
      </c>
      <c r="D56" s="1">
        <v>1</v>
      </c>
      <c r="E56" s="1"/>
      <c r="F56" s="1"/>
      <c r="G56" s="1"/>
      <c r="H56" s="1"/>
      <c r="I56" s="1"/>
      <c r="J56" s="1"/>
      <c r="K56" s="1"/>
      <c r="L56" s="1">
        <v>10</v>
      </c>
      <c r="M56" s="1">
        <v>1</v>
      </c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2:27" ht="17" x14ac:dyDescent="0.2">
      <c r="B57" s="3" t="s">
        <v>166</v>
      </c>
      <c r="C57" s="1">
        <v>12</v>
      </c>
      <c r="D57" s="1">
        <v>1</v>
      </c>
      <c r="E57" s="1"/>
      <c r="F57" s="1"/>
      <c r="G57" s="1"/>
      <c r="H57" s="1"/>
      <c r="I57" s="1"/>
      <c r="J57" s="1"/>
      <c r="K57" s="3" t="s">
        <v>166</v>
      </c>
      <c r="L57" s="1">
        <v>10</v>
      </c>
      <c r="M57" s="1">
        <v>1</v>
      </c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2:27" ht="17" x14ac:dyDescent="0.2">
      <c r="B58" s="3" t="s">
        <v>167</v>
      </c>
      <c r="C58" s="1">
        <v>19</v>
      </c>
      <c r="D58" s="1">
        <v>1</v>
      </c>
      <c r="E58" s="1"/>
      <c r="F58" s="1"/>
      <c r="G58" s="1"/>
      <c r="H58" s="1"/>
      <c r="I58" s="1"/>
      <c r="J58" s="1"/>
      <c r="K58" s="3" t="s">
        <v>167</v>
      </c>
      <c r="L58" s="1">
        <v>10</v>
      </c>
      <c r="M58" s="1">
        <v>1</v>
      </c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2:27" ht="17" x14ac:dyDescent="0.2">
      <c r="C59" s="1">
        <v>23</v>
      </c>
      <c r="D59" s="1">
        <v>1</v>
      </c>
      <c r="E59" s="1"/>
      <c r="F59" s="1"/>
      <c r="G59" s="1"/>
      <c r="H59" s="1"/>
      <c r="I59" s="1"/>
      <c r="J59" s="1"/>
      <c r="K59" s="1"/>
      <c r="L59" s="1">
        <v>11</v>
      </c>
      <c r="M59" s="1">
        <v>1</v>
      </c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2:27" ht="17" x14ac:dyDescent="0.2">
      <c r="C60" s="1">
        <v>27</v>
      </c>
      <c r="D60" s="1">
        <v>1</v>
      </c>
      <c r="E60" s="1"/>
      <c r="F60" s="1"/>
      <c r="G60" s="1"/>
      <c r="H60" s="1"/>
      <c r="I60" s="1"/>
      <c r="J60" s="1"/>
      <c r="K60" s="1"/>
      <c r="L60" s="1">
        <v>11</v>
      </c>
      <c r="M60" s="1">
        <v>1</v>
      </c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2:27" ht="17" x14ac:dyDescent="0.2">
      <c r="C61" s="1"/>
      <c r="D61" s="1"/>
      <c r="E61" s="1"/>
      <c r="F61" s="1"/>
      <c r="G61" s="1"/>
      <c r="H61" s="1"/>
      <c r="I61" s="1"/>
      <c r="J61" s="1"/>
      <c r="K61" s="1"/>
      <c r="L61" s="1">
        <v>12</v>
      </c>
      <c r="M61" s="1">
        <v>1</v>
      </c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2:27" ht="17" x14ac:dyDescent="0.2">
      <c r="C62" s="1">
        <v>7</v>
      </c>
      <c r="D62" s="1"/>
      <c r="E62" s="1">
        <v>1</v>
      </c>
      <c r="F62" s="1"/>
      <c r="G62" s="1"/>
      <c r="H62" s="1"/>
      <c r="I62" s="1"/>
      <c r="J62" s="1"/>
      <c r="K62" s="1"/>
      <c r="L62" s="1">
        <v>12</v>
      </c>
      <c r="M62" s="1">
        <v>1</v>
      </c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2:27" ht="17" x14ac:dyDescent="0.2">
      <c r="C63" s="1">
        <v>14</v>
      </c>
      <c r="D63" s="1"/>
      <c r="E63" s="1">
        <v>1</v>
      </c>
      <c r="F63" s="1"/>
      <c r="G63" s="1"/>
      <c r="H63" s="1"/>
      <c r="I63" s="1"/>
      <c r="J63" s="1"/>
      <c r="K63" s="1"/>
      <c r="L63" s="1">
        <v>13</v>
      </c>
      <c r="M63" s="1">
        <v>1</v>
      </c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2:27" ht="17" x14ac:dyDescent="0.2">
      <c r="C64" s="1">
        <v>26</v>
      </c>
      <c r="D64" s="1"/>
      <c r="E64" s="1">
        <v>1</v>
      </c>
      <c r="F64" s="1"/>
      <c r="G64" s="1"/>
      <c r="H64" s="1"/>
      <c r="I64" s="1"/>
      <c r="J64" s="1"/>
      <c r="K64" s="1"/>
      <c r="L64" s="1">
        <v>13</v>
      </c>
      <c r="M64" s="1">
        <v>1</v>
      </c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3:27" ht="17" x14ac:dyDescent="0.2">
      <c r="C65" s="1">
        <v>26</v>
      </c>
      <c r="D65" s="1"/>
      <c r="E65" s="1">
        <v>1</v>
      </c>
      <c r="F65" s="1"/>
      <c r="G65" s="1"/>
      <c r="H65" s="1"/>
      <c r="I65" s="1"/>
      <c r="J65" s="1"/>
      <c r="K65" s="1"/>
      <c r="L65" s="1">
        <v>14</v>
      </c>
      <c r="M65" s="1">
        <v>1</v>
      </c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3:27" ht="17" x14ac:dyDescent="0.2">
      <c r="C66" s="1">
        <v>31</v>
      </c>
      <c r="D66" s="1"/>
      <c r="E66" s="1">
        <v>1</v>
      </c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3:27" ht="17" x14ac:dyDescent="0.2">
      <c r="C67" s="1">
        <v>42</v>
      </c>
      <c r="D67" s="1"/>
      <c r="E67" s="1">
        <v>1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3:27" ht="17" x14ac:dyDescent="0.2">
      <c r="C68" s="1">
        <v>42</v>
      </c>
      <c r="D68" s="1"/>
      <c r="E68" s="1">
        <v>1</v>
      </c>
      <c r="F68" s="1"/>
      <c r="G68" s="1"/>
      <c r="H68" s="1"/>
      <c r="I68" s="1"/>
      <c r="J68" s="1"/>
      <c r="K68" s="1"/>
      <c r="L68" s="1">
        <v>17</v>
      </c>
      <c r="M68" s="1"/>
      <c r="N68" s="1">
        <v>1</v>
      </c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3:27" ht="17" x14ac:dyDescent="0.2">
      <c r="C69" s="1"/>
      <c r="D69" s="1"/>
      <c r="E69" s="1"/>
      <c r="F69" s="1"/>
      <c r="G69" s="1"/>
      <c r="H69" s="1"/>
      <c r="I69" s="1"/>
      <c r="J69" s="1"/>
      <c r="K69" s="1"/>
      <c r="L69" s="1">
        <v>18</v>
      </c>
      <c r="M69" s="1"/>
      <c r="N69" s="1">
        <v>1</v>
      </c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3:27" ht="17" x14ac:dyDescent="0.2">
      <c r="C70" s="1">
        <v>4</v>
      </c>
      <c r="D70" s="1"/>
      <c r="E70" s="1"/>
      <c r="F70" s="1">
        <v>1</v>
      </c>
      <c r="G70" s="1"/>
      <c r="H70" s="1"/>
      <c r="I70" s="1"/>
      <c r="J70" s="1"/>
      <c r="K70" s="1"/>
      <c r="L70" s="1">
        <v>19</v>
      </c>
      <c r="M70" s="1"/>
      <c r="N70" s="1">
        <v>1</v>
      </c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3:27" ht="17" x14ac:dyDescent="0.2">
      <c r="C71" s="1">
        <v>34</v>
      </c>
      <c r="D71" s="1"/>
      <c r="E71" s="1"/>
      <c r="F71" s="1">
        <v>1</v>
      </c>
      <c r="G71" s="1"/>
      <c r="H71" s="1"/>
      <c r="I71" s="1"/>
      <c r="J71" s="1"/>
      <c r="K71" s="1"/>
      <c r="L71" s="1">
        <v>21</v>
      </c>
      <c r="M71" s="1"/>
      <c r="N71" s="1">
        <v>1</v>
      </c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3:27" ht="17" x14ac:dyDescent="0.2">
      <c r="C72" s="1">
        <v>37</v>
      </c>
      <c r="D72" s="1"/>
      <c r="E72" s="1"/>
      <c r="F72" s="1">
        <v>1</v>
      </c>
      <c r="G72" s="1"/>
      <c r="H72" s="1"/>
      <c r="I72" s="1"/>
      <c r="J72" s="1"/>
      <c r="K72" s="1"/>
      <c r="L72" s="1">
        <v>21</v>
      </c>
      <c r="M72" s="1"/>
      <c r="N72" s="1">
        <v>1</v>
      </c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3:27" ht="17" x14ac:dyDescent="0.2">
      <c r="C73" s="1">
        <v>37</v>
      </c>
      <c r="D73" s="1"/>
      <c r="E73" s="1"/>
      <c r="F73" s="1">
        <v>1</v>
      </c>
      <c r="G73" s="1"/>
      <c r="H73" s="1"/>
      <c r="I73" s="1"/>
      <c r="J73" s="1"/>
      <c r="K73" s="1"/>
      <c r="L73" s="1">
        <v>22</v>
      </c>
      <c r="M73" s="1"/>
      <c r="N73" s="1">
        <v>1</v>
      </c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3:27" ht="17" x14ac:dyDescent="0.2">
      <c r="C74" s="1">
        <v>39</v>
      </c>
      <c r="D74" s="1"/>
      <c r="E74" s="1"/>
      <c r="F74" s="1">
        <v>1</v>
      </c>
      <c r="G74" s="1"/>
      <c r="H74" s="1"/>
      <c r="I74" s="1"/>
      <c r="J74" s="1"/>
      <c r="K74" s="1"/>
      <c r="L74" s="1">
        <v>22</v>
      </c>
      <c r="M74" s="1"/>
      <c r="N74" s="1">
        <v>1</v>
      </c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3:27" ht="17" x14ac:dyDescent="0.2">
      <c r="C75" s="1">
        <v>39</v>
      </c>
      <c r="D75" s="1"/>
      <c r="E75" s="1"/>
      <c r="F75" s="1">
        <v>1</v>
      </c>
      <c r="G75" s="1"/>
      <c r="H75" s="1"/>
      <c r="I75" s="1"/>
      <c r="J75" s="1"/>
      <c r="K75" s="1"/>
      <c r="L75" s="1">
        <v>26</v>
      </c>
      <c r="M75" s="1"/>
      <c r="N75" s="1">
        <v>1</v>
      </c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3:27" ht="17" x14ac:dyDescent="0.2">
      <c r="C76" s="1">
        <v>40</v>
      </c>
      <c r="D76" s="1"/>
      <c r="E76" s="1"/>
      <c r="F76" s="1">
        <v>1</v>
      </c>
      <c r="G76" s="1"/>
      <c r="H76" s="1"/>
      <c r="I76" s="1"/>
      <c r="J76" s="1"/>
      <c r="K76" s="1"/>
      <c r="L76" s="1">
        <v>27</v>
      </c>
      <c r="M76" s="1"/>
      <c r="N76" s="1">
        <v>1</v>
      </c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3:27" ht="17" x14ac:dyDescent="0.2"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3:27" ht="17" x14ac:dyDescent="0.2">
      <c r="C78" s="45" t="s">
        <v>230</v>
      </c>
      <c r="D78" s="22">
        <v>19</v>
      </c>
      <c r="E78" s="22">
        <v>26</v>
      </c>
      <c r="F78" s="22">
        <v>27</v>
      </c>
      <c r="G78" s="1"/>
      <c r="H78" s="1"/>
      <c r="I78" s="1"/>
      <c r="J78" s="1"/>
      <c r="K78" s="1"/>
      <c r="L78" s="1">
        <v>10</v>
      </c>
      <c r="M78" s="1"/>
      <c r="N78" s="1"/>
      <c r="O78" s="1">
        <v>1</v>
      </c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3:27" ht="17" x14ac:dyDescent="0.2">
      <c r="J79" s="1"/>
      <c r="K79" s="1"/>
      <c r="L79" s="1">
        <v>10</v>
      </c>
      <c r="M79" s="1"/>
      <c r="N79" s="1"/>
      <c r="O79" s="1">
        <v>1</v>
      </c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3:27" ht="17" x14ac:dyDescent="0.2">
      <c r="J80" s="1"/>
      <c r="K80" s="1"/>
      <c r="L80" s="1">
        <v>16</v>
      </c>
      <c r="M80" s="1"/>
      <c r="N80" s="1"/>
      <c r="O80" s="1">
        <v>1</v>
      </c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2:27" ht="17" x14ac:dyDescent="0.2">
      <c r="J81" s="1"/>
      <c r="K81" s="1"/>
      <c r="L81" s="1">
        <v>17</v>
      </c>
      <c r="M81" s="1"/>
      <c r="N81" s="1"/>
      <c r="O81" s="1">
        <v>1</v>
      </c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2:27" ht="17" x14ac:dyDescent="0.2">
      <c r="J82" s="1"/>
      <c r="K82" s="1"/>
      <c r="L82" s="1">
        <v>17</v>
      </c>
      <c r="M82" s="1"/>
      <c r="N82" s="1"/>
      <c r="O82" s="1">
        <v>1</v>
      </c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2:27" ht="17" x14ac:dyDescent="0.2">
      <c r="J83" s="1"/>
      <c r="K83" s="1"/>
      <c r="L83" s="1">
        <v>17</v>
      </c>
      <c r="M83" s="1"/>
      <c r="N83" s="1"/>
      <c r="O83" s="1">
        <v>1</v>
      </c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2:27" ht="17" x14ac:dyDescent="0.2">
      <c r="J84" s="1"/>
      <c r="K84" s="1"/>
      <c r="L84" s="1">
        <v>17</v>
      </c>
      <c r="M84" s="1"/>
      <c r="N84" s="1"/>
      <c r="O84" s="1">
        <v>1</v>
      </c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2:27" ht="17" x14ac:dyDescent="0.2">
      <c r="J85" s="1"/>
      <c r="K85" s="1"/>
      <c r="L85" s="1">
        <v>20</v>
      </c>
      <c r="M85" s="1"/>
      <c r="N85" s="1"/>
      <c r="O85" s="1">
        <v>1</v>
      </c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2:27" ht="17" x14ac:dyDescent="0.2"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2:27" ht="17" x14ac:dyDescent="0.2">
      <c r="J87" s="1"/>
      <c r="K87" s="1"/>
      <c r="L87" s="45" t="s">
        <v>230</v>
      </c>
      <c r="M87" s="22">
        <v>11.5</v>
      </c>
      <c r="N87" s="22">
        <v>21</v>
      </c>
      <c r="O87" s="22">
        <v>17</v>
      </c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2:27" ht="17" x14ac:dyDescent="0.2"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2:27" ht="17" x14ac:dyDescent="0.2"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2:27" ht="17" x14ac:dyDescent="0.2">
      <c r="B90" s="1" t="s">
        <v>168</v>
      </c>
      <c r="C90" s="1"/>
      <c r="D90" s="1"/>
      <c r="E90" s="1"/>
      <c r="F90" s="1"/>
      <c r="G90" s="1"/>
      <c r="H90" s="3" t="s">
        <v>164</v>
      </c>
      <c r="I90" s="3" t="s">
        <v>150</v>
      </c>
      <c r="J90" s="1"/>
      <c r="K90" s="1" t="s">
        <v>169</v>
      </c>
      <c r="L90" s="1"/>
      <c r="M90" s="1"/>
      <c r="N90" s="1"/>
      <c r="O90" s="1"/>
      <c r="P90" s="1"/>
      <c r="Q90" s="3" t="s">
        <v>164</v>
      </c>
      <c r="R90" s="3" t="s">
        <v>150</v>
      </c>
      <c r="S90" s="1"/>
      <c r="T90" s="1"/>
      <c r="U90" s="1"/>
      <c r="V90" s="1"/>
      <c r="W90" s="1"/>
      <c r="X90" s="1"/>
      <c r="Y90" s="1"/>
      <c r="Z90" s="1"/>
      <c r="AA90" s="1"/>
    </row>
    <row r="91" spans="2:27" ht="17" x14ac:dyDescent="0.2">
      <c r="C91" s="4" t="s">
        <v>15</v>
      </c>
      <c r="D91" s="4" t="s">
        <v>16</v>
      </c>
      <c r="E91" s="4" t="s">
        <v>13</v>
      </c>
      <c r="F91" s="4" t="s">
        <v>279</v>
      </c>
      <c r="G91" s="4"/>
      <c r="H91" s="21" t="s">
        <v>229</v>
      </c>
      <c r="I91" s="21">
        <v>1.18E-2</v>
      </c>
      <c r="J91" s="1"/>
      <c r="K91" s="1"/>
      <c r="L91" s="4" t="s">
        <v>15</v>
      </c>
      <c r="M91" s="4" t="s">
        <v>12</v>
      </c>
      <c r="N91" s="4" t="s">
        <v>13</v>
      </c>
      <c r="O91" s="4" t="s">
        <v>279</v>
      </c>
      <c r="P91" s="1"/>
      <c r="Q91" s="21" t="s">
        <v>229</v>
      </c>
      <c r="R91" s="21">
        <v>0.38250000000000001</v>
      </c>
      <c r="S91" s="1"/>
      <c r="T91" s="1"/>
      <c r="U91" s="1"/>
      <c r="V91" s="1"/>
      <c r="W91" s="1"/>
      <c r="X91" s="1"/>
      <c r="Y91" s="1"/>
      <c r="Z91" s="1"/>
      <c r="AA91" s="1"/>
    </row>
    <row r="92" spans="2:27" ht="17" x14ac:dyDescent="0.2">
      <c r="C92" s="1">
        <v>7</v>
      </c>
      <c r="D92" s="1">
        <v>1</v>
      </c>
      <c r="E92" s="1"/>
      <c r="F92" s="1"/>
      <c r="G92" s="1"/>
      <c r="H92" s="1"/>
      <c r="I92" s="1"/>
      <c r="J92" s="1"/>
      <c r="K92" s="1"/>
      <c r="L92" s="1">
        <v>10</v>
      </c>
      <c r="M92" s="1">
        <v>1</v>
      </c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2:27" ht="17" x14ac:dyDescent="0.2">
      <c r="B93" s="3" t="s">
        <v>166</v>
      </c>
      <c r="C93" s="1">
        <v>7</v>
      </c>
      <c r="D93" s="1">
        <v>1</v>
      </c>
      <c r="E93" s="1"/>
      <c r="F93" s="1"/>
      <c r="G93" s="1"/>
      <c r="H93" s="1"/>
      <c r="I93" s="1"/>
      <c r="J93" s="1"/>
      <c r="K93" s="3" t="s">
        <v>166</v>
      </c>
      <c r="L93" s="1">
        <v>11</v>
      </c>
      <c r="M93" s="1">
        <v>1</v>
      </c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2:27" ht="17" x14ac:dyDescent="0.2">
      <c r="B94" s="3" t="s">
        <v>167</v>
      </c>
      <c r="C94" s="1">
        <v>8</v>
      </c>
      <c r="D94" s="1">
        <v>1</v>
      </c>
      <c r="E94" s="1"/>
      <c r="F94" s="1"/>
      <c r="G94" s="1"/>
      <c r="H94" s="1"/>
      <c r="I94" s="1"/>
      <c r="J94" s="1"/>
      <c r="K94" s="3" t="s">
        <v>167</v>
      </c>
      <c r="L94" s="1">
        <v>13</v>
      </c>
      <c r="M94" s="1">
        <v>1</v>
      </c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2:27" ht="17" x14ac:dyDescent="0.2">
      <c r="C95" s="1">
        <v>8</v>
      </c>
      <c r="D95" s="1">
        <v>1</v>
      </c>
      <c r="E95" s="1"/>
      <c r="F95" s="1"/>
      <c r="G95" s="1"/>
      <c r="H95" s="1"/>
      <c r="I95" s="1"/>
      <c r="J95" s="1"/>
      <c r="K95" s="1"/>
      <c r="L95" s="1">
        <v>14</v>
      </c>
      <c r="M95" s="1">
        <v>1</v>
      </c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2:27" ht="17" x14ac:dyDescent="0.2">
      <c r="C96" s="1">
        <v>9</v>
      </c>
      <c r="D96" s="1">
        <v>1</v>
      </c>
      <c r="E96" s="1"/>
      <c r="F96" s="1"/>
      <c r="G96" s="1"/>
      <c r="H96" s="1"/>
      <c r="I96" s="1"/>
      <c r="J96" s="1"/>
      <c r="K96" s="1"/>
      <c r="L96" s="1">
        <v>15</v>
      </c>
      <c r="M96" s="1">
        <v>1</v>
      </c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3:27" ht="17" x14ac:dyDescent="0.2">
      <c r="C97" s="1">
        <v>10</v>
      </c>
      <c r="D97" s="1">
        <v>1</v>
      </c>
      <c r="E97" s="1"/>
      <c r="F97" s="1"/>
      <c r="G97" s="1"/>
      <c r="H97" s="1"/>
      <c r="I97" s="1"/>
      <c r="J97" s="1"/>
      <c r="K97" s="1"/>
      <c r="L97" s="1">
        <v>18</v>
      </c>
      <c r="M97" s="1">
        <v>1</v>
      </c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3:27" ht="17" x14ac:dyDescent="0.2">
      <c r="C98" s="1"/>
      <c r="D98" s="1"/>
      <c r="E98" s="1"/>
      <c r="F98" s="1"/>
      <c r="G98" s="1"/>
      <c r="H98" s="1"/>
      <c r="I98" s="1"/>
      <c r="J98" s="1"/>
      <c r="K98" s="1"/>
      <c r="L98" s="1">
        <v>24</v>
      </c>
      <c r="M98" s="1">
        <v>1</v>
      </c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3:27" ht="17" x14ac:dyDescent="0.2">
      <c r="C99" s="1">
        <v>11</v>
      </c>
      <c r="D99" s="1"/>
      <c r="E99" s="1">
        <v>1</v>
      </c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3:27" ht="17" x14ac:dyDescent="0.2">
      <c r="C100" s="1">
        <v>11</v>
      </c>
      <c r="D100" s="1"/>
      <c r="E100" s="1">
        <v>1</v>
      </c>
      <c r="F100" s="1"/>
      <c r="G100" s="1"/>
      <c r="H100" s="1"/>
      <c r="I100" s="1"/>
      <c r="J100" s="1"/>
      <c r="K100" s="1"/>
      <c r="L100" s="1">
        <v>12</v>
      </c>
      <c r="M100" s="1"/>
      <c r="N100" s="1">
        <v>1</v>
      </c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3:27" ht="17" x14ac:dyDescent="0.2">
      <c r="C101" s="1">
        <v>12</v>
      </c>
      <c r="D101" s="1"/>
      <c r="E101" s="1">
        <v>1</v>
      </c>
      <c r="F101" s="1"/>
      <c r="G101" s="1"/>
      <c r="H101" s="1"/>
      <c r="I101" s="1"/>
      <c r="J101" s="1"/>
      <c r="K101" s="1"/>
      <c r="L101" s="1">
        <v>17</v>
      </c>
      <c r="M101" s="1"/>
      <c r="N101" s="1">
        <v>1</v>
      </c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3:27" ht="17" x14ac:dyDescent="0.2">
      <c r="C102" s="1">
        <v>12</v>
      </c>
      <c r="D102" s="1"/>
      <c r="E102" s="1">
        <v>1</v>
      </c>
      <c r="F102" s="1"/>
      <c r="G102" s="1"/>
      <c r="H102" s="1"/>
      <c r="I102" s="1"/>
      <c r="J102" s="1"/>
      <c r="K102" s="1"/>
      <c r="L102" s="1">
        <v>20</v>
      </c>
      <c r="M102" s="1"/>
      <c r="N102" s="1">
        <v>1</v>
      </c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3:27" ht="17" x14ac:dyDescent="0.2">
      <c r="C103" s="1">
        <v>13</v>
      </c>
      <c r="D103" s="1"/>
      <c r="E103" s="1">
        <v>1</v>
      </c>
      <c r="F103" s="1"/>
      <c r="G103" s="1"/>
      <c r="H103" s="1"/>
      <c r="I103" s="1"/>
      <c r="J103" s="1"/>
      <c r="K103" s="1"/>
      <c r="L103" s="1">
        <v>20</v>
      </c>
      <c r="M103" s="1"/>
      <c r="N103" s="1">
        <v>1</v>
      </c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3:27" ht="17" x14ac:dyDescent="0.2">
      <c r="C104" s="1">
        <v>13</v>
      </c>
      <c r="D104" s="1"/>
      <c r="E104" s="1">
        <v>1</v>
      </c>
      <c r="F104" s="1"/>
      <c r="G104" s="1"/>
      <c r="H104" s="1"/>
      <c r="I104" s="1"/>
      <c r="J104" s="1"/>
      <c r="K104" s="1"/>
      <c r="L104" s="1">
        <v>22</v>
      </c>
      <c r="M104" s="1"/>
      <c r="N104" s="1">
        <v>1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3:27" ht="17" x14ac:dyDescent="0.2">
      <c r="C105" s="1">
        <v>14</v>
      </c>
      <c r="D105" s="1"/>
      <c r="E105" s="1">
        <v>1</v>
      </c>
      <c r="F105" s="1"/>
      <c r="G105" s="1"/>
      <c r="H105" s="1"/>
      <c r="I105" s="1"/>
      <c r="J105" s="1"/>
      <c r="K105" s="1"/>
      <c r="L105" s="1">
        <v>27</v>
      </c>
      <c r="M105" s="1"/>
      <c r="N105" s="1">
        <v>1</v>
      </c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3:27" ht="17" x14ac:dyDescent="0.2">
      <c r="C106" s="1"/>
      <c r="D106" s="1"/>
      <c r="E106" s="1"/>
      <c r="F106" s="1"/>
      <c r="G106" s="1"/>
      <c r="H106" s="1"/>
      <c r="I106" s="1"/>
      <c r="J106" s="1"/>
      <c r="K106" s="1"/>
      <c r="L106" s="1">
        <v>29</v>
      </c>
      <c r="M106" s="1"/>
      <c r="N106" s="1">
        <v>1</v>
      </c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3:27" ht="17" x14ac:dyDescent="0.2">
      <c r="C107" s="1">
        <v>7</v>
      </c>
      <c r="D107" s="1"/>
      <c r="E107" s="1"/>
      <c r="F107" s="1">
        <v>1</v>
      </c>
      <c r="G107" s="1"/>
      <c r="H107" s="1"/>
      <c r="I107" s="1"/>
      <c r="J107" s="1"/>
      <c r="K107" s="1"/>
      <c r="L107" s="1">
        <v>37</v>
      </c>
      <c r="M107" s="1"/>
      <c r="N107" s="1">
        <v>1</v>
      </c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3:27" ht="17" x14ac:dyDescent="0.2">
      <c r="C108" s="1">
        <v>7</v>
      </c>
      <c r="D108" s="1"/>
      <c r="E108" s="1"/>
      <c r="F108" s="1">
        <v>1</v>
      </c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3:27" ht="17" x14ac:dyDescent="0.2">
      <c r="C109" s="1">
        <v>8</v>
      </c>
      <c r="D109" s="1"/>
      <c r="E109" s="1"/>
      <c r="F109" s="1">
        <v>1</v>
      </c>
      <c r="G109" s="1"/>
      <c r="H109" s="1"/>
      <c r="I109" s="1"/>
      <c r="J109" s="1"/>
      <c r="K109" s="1"/>
      <c r="L109" s="1">
        <v>13</v>
      </c>
      <c r="M109" s="1"/>
      <c r="N109" s="1"/>
      <c r="O109" s="1">
        <v>1</v>
      </c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3:27" ht="17" x14ac:dyDescent="0.2">
      <c r="C110" s="1">
        <v>8</v>
      </c>
      <c r="D110" s="1"/>
      <c r="E110" s="1"/>
      <c r="F110" s="1">
        <v>1</v>
      </c>
      <c r="G110" s="1"/>
      <c r="H110" s="1"/>
      <c r="I110" s="1"/>
      <c r="J110" s="1"/>
      <c r="K110" s="1"/>
      <c r="L110" s="1">
        <v>21</v>
      </c>
      <c r="M110" s="1"/>
      <c r="N110" s="1"/>
      <c r="O110" s="1">
        <v>1</v>
      </c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3:27" ht="17" x14ac:dyDescent="0.2">
      <c r="C111" s="1">
        <v>9</v>
      </c>
      <c r="D111" s="1"/>
      <c r="E111" s="1"/>
      <c r="F111" s="1">
        <v>1</v>
      </c>
      <c r="G111" s="1"/>
      <c r="H111" s="1"/>
      <c r="I111" s="1"/>
      <c r="J111" s="1"/>
      <c r="K111" s="1"/>
      <c r="L111" s="1">
        <v>23</v>
      </c>
      <c r="M111" s="1"/>
      <c r="N111" s="1"/>
      <c r="O111" s="1">
        <v>1</v>
      </c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3:27" ht="17" x14ac:dyDescent="0.2">
      <c r="C112" s="1">
        <v>11</v>
      </c>
      <c r="D112" s="1"/>
      <c r="E112" s="1"/>
      <c r="F112" s="1">
        <v>1</v>
      </c>
      <c r="G112" s="1"/>
      <c r="H112" s="1"/>
      <c r="I112" s="1"/>
      <c r="J112" s="1"/>
      <c r="K112" s="1"/>
      <c r="L112" s="1">
        <v>23</v>
      </c>
      <c r="M112" s="1"/>
      <c r="N112" s="1"/>
      <c r="O112" s="1">
        <v>1</v>
      </c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3:27" ht="17" x14ac:dyDescent="0.2">
      <c r="C113" s="1">
        <v>12</v>
      </c>
      <c r="D113" s="1"/>
      <c r="E113" s="1"/>
      <c r="F113" s="1">
        <v>1</v>
      </c>
      <c r="G113" s="1"/>
      <c r="H113" s="1"/>
      <c r="I113" s="1"/>
      <c r="J113" s="1"/>
      <c r="K113" s="1"/>
      <c r="L113" s="1">
        <v>28</v>
      </c>
      <c r="M113" s="1"/>
      <c r="N113" s="1"/>
      <c r="O113" s="1">
        <v>1</v>
      </c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3:27" ht="17" x14ac:dyDescent="0.2">
      <c r="C114" s="1">
        <v>12</v>
      </c>
      <c r="D114" s="1"/>
      <c r="E114" s="1"/>
      <c r="F114" s="1">
        <v>1</v>
      </c>
      <c r="G114" s="1"/>
      <c r="H114" s="1"/>
      <c r="I114" s="1"/>
      <c r="J114" s="1"/>
      <c r="K114" s="1"/>
      <c r="L114" s="1">
        <v>34</v>
      </c>
      <c r="M114" s="1"/>
      <c r="N114" s="1"/>
      <c r="O114" s="1">
        <v>1</v>
      </c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3:27" ht="17" x14ac:dyDescent="0.2">
      <c r="C115" s="1"/>
      <c r="D115" s="1"/>
      <c r="E115" s="1"/>
      <c r="F115" s="1"/>
      <c r="G115" s="1"/>
      <c r="H115" s="1"/>
      <c r="I115" s="1"/>
      <c r="J115" s="1"/>
      <c r="K115" s="1"/>
      <c r="L115" s="1">
        <v>34</v>
      </c>
      <c r="M115" s="1"/>
      <c r="N115" s="1"/>
      <c r="O115" s="1">
        <v>1</v>
      </c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3:27" ht="17" x14ac:dyDescent="0.2">
      <c r="C116" s="45" t="s">
        <v>230</v>
      </c>
      <c r="D116" s="22">
        <v>8</v>
      </c>
      <c r="E116" s="22">
        <v>12</v>
      </c>
      <c r="F116" s="22">
        <v>8.5</v>
      </c>
      <c r="G116" s="1"/>
      <c r="H116" s="1"/>
      <c r="I116" s="1"/>
      <c r="J116" s="1"/>
      <c r="K116" s="1"/>
      <c r="L116" s="1">
        <v>37</v>
      </c>
      <c r="M116" s="1"/>
      <c r="N116" s="1"/>
      <c r="O116" s="1">
        <v>1</v>
      </c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3:27" ht="17" x14ac:dyDescent="0.2">
      <c r="C117" s="45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3:27" ht="17" x14ac:dyDescent="0.2">
      <c r="C118" s="1"/>
      <c r="D118" s="1"/>
      <c r="E118" s="1"/>
      <c r="F118" s="1"/>
      <c r="G118" s="1"/>
      <c r="H118" s="1"/>
      <c r="I118" s="1"/>
      <c r="J118" s="1"/>
      <c r="K118" s="1"/>
      <c r="L118" s="45" t="s">
        <v>230</v>
      </c>
      <c r="M118" s="22">
        <v>14</v>
      </c>
      <c r="N118" s="22">
        <v>21</v>
      </c>
      <c r="O118" s="22">
        <v>25.5</v>
      </c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3:27" ht="17" x14ac:dyDescent="0.2"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3:27" ht="17" x14ac:dyDescent="0.2"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3:27" ht="17" x14ac:dyDescent="0.2"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3:27" ht="17" x14ac:dyDescent="0.2"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3:27" ht="17" x14ac:dyDescent="0.2"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3:27" ht="17" x14ac:dyDescent="0.2"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3:27" ht="17" x14ac:dyDescent="0.2"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3:27" ht="17" x14ac:dyDescent="0.2">
      <c r="C126" s="1"/>
      <c r="D126" s="1"/>
      <c r="E126" s="1"/>
      <c r="F126" s="1"/>
      <c r="G126" s="1"/>
      <c r="H126" s="1"/>
      <c r="I126" s="1"/>
      <c r="L126" s="1"/>
      <c r="M126" s="1"/>
      <c r="N126" s="1"/>
      <c r="O126" s="1"/>
    </row>
    <row r="127" spans="3:27" ht="17" x14ac:dyDescent="0.2">
      <c r="C127" s="1"/>
      <c r="D127" s="1"/>
      <c r="E127" s="1"/>
      <c r="F127" s="1"/>
      <c r="G127" s="1"/>
      <c r="H127" s="1"/>
      <c r="I127" s="1"/>
      <c r="L127" s="1"/>
      <c r="M127" s="1"/>
      <c r="N127" s="1"/>
      <c r="O127" s="1"/>
    </row>
    <row r="128" spans="3:27" ht="17" x14ac:dyDescent="0.2">
      <c r="C128" s="1"/>
      <c r="D128" s="1"/>
      <c r="E128" s="1"/>
      <c r="F128" s="1"/>
      <c r="G128" s="1"/>
      <c r="H128" s="1"/>
      <c r="I128" s="1"/>
      <c r="L128" s="1"/>
      <c r="M128" s="1"/>
      <c r="N128" s="1"/>
      <c r="O128" s="1"/>
    </row>
    <row r="129" spans="3:15" ht="17" x14ac:dyDescent="0.2">
      <c r="C129" s="1"/>
      <c r="D129" s="1"/>
      <c r="E129" s="1"/>
      <c r="F129" s="1"/>
      <c r="G129" s="1"/>
      <c r="H129" s="1"/>
      <c r="I129" s="1"/>
      <c r="L129" s="1"/>
      <c r="M129" s="1"/>
      <c r="N129" s="1"/>
      <c r="O129" s="1"/>
    </row>
    <row r="130" spans="3:15" ht="17" x14ac:dyDescent="0.2">
      <c r="C130" s="1"/>
      <c r="D130" s="1"/>
      <c r="E130" s="1"/>
      <c r="F130" s="1"/>
      <c r="G130" s="1"/>
      <c r="H130" s="1"/>
      <c r="I130" s="1"/>
      <c r="L130" s="1"/>
      <c r="M130" s="1"/>
      <c r="N130" s="1"/>
      <c r="O130" s="1"/>
    </row>
    <row r="131" spans="3:15" ht="17" x14ac:dyDescent="0.2">
      <c r="C131" s="1"/>
      <c r="D131" s="1"/>
      <c r="E131" s="1"/>
      <c r="F131" s="1"/>
      <c r="G131" s="1"/>
      <c r="H131" s="1"/>
      <c r="I131" s="1"/>
      <c r="L131" s="1"/>
      <c r="M131" s="1"/>
      <c r="N131" s="1"/>
      <c r="O131" s="1"/>
    </row>
    <row r="132" spans="3:15" ht="17" x14ac:dyDescent="0.2">
      <c r="C132" s="1"/>
      <c r="D132" s="1"/>
      <c r="E132" s="1"/>
      <c r="F132" s="1"/>
      <c r="G132" s="1"/>
      <c r="H132" s="1"/>
      <c r="I132" s="1"/>
      <c r="L132" s="1"/>
      <c r="M132" s="1"/>
      <c r="N132" s="1"/>
      <c r="O132" s="1"/>
    </row>
    <row r="133" spans="3:15" ht="17" x14ac:dyDescent="0.2">
      <c r="C133" s="1"/>
      <c r="D133" s="1"/>
      <c r="E133" s="1"/>
      <c r="F133" s="1"/>
      <c r="G133" s="1"/>
      <c r="H133" s="1"/>
      <c r="I133" s="1"/>
      <c r="L133" s="1"/>
      <c r="M133" s="1"/>
      <c r="N133" s="1"/>
      <c r="O133" s="1"/>
    </row>
    <row r="134" spans="3:15" ht="17" x14ac:dyDescent="0.2">
      <c r="C134" s="1"/>
      <c r="D134" s="1"/>
      <c r="E134" s="1"/>
      <c r="F134" s="1"/>
      <c r="G134" s="1"/>
      <c r="H134" s="1"/>
      <c r="I134" s="1"/>
      <c r="L134" s="1"/>
      <c r="M134" s="1"/>
      <c r="N134" s="1"/>
      <c r="O134" s="1"/>
    </row>
    <row r="135" spans="3:15" ht="17" x14ac:dyDescent="0.2">
      <c r="C135" s="1"/>
      <c r="D135" s="1"/>
      <c r="E135" s="1"/>
      <c r="F135" s="1"/>
      <c r="G135" s="1"/>
      <c r="H135" s="1"/>
      <c r="I135" s="1"/>
      <c r="L135" s="1"/>
      <c r="M135" s="1"/>
      <c r="N135" s="1"/>
      <c r="O135" s="1"/>
    </row>
    <row r="136" spans="3:15" ht="17" x14ac:dyDescent="0.2">
      <c r="C136" s="1"/>
      <c r="D136" s="1"/>
      <c r="E136" s="1"/>
      <c r="F136" s="1"/>
      <c r="G136" s="1"/>
      <c r="H136" s="1"/>
      <c r="I136" s="1"/>
      <c r="L136" s="1"/>
      <c r="M136" s="1"/>
      <c r="N136" s="1"/>
      <c r="O136" s="1"/>
    </row>
    <row r="137" spans="3:15" ht="17" x14ac:dyDescent="0.2">
      <c r="C137" s="1"/>
      <c r="D137" s="1"/>
      <c r="E137" s="1"/>
      <c r="F137" s="1"/>
      <c r="G137" s="1"/>
      <c r="H137" s="1"/>
      <c r="I137" s="1"/>
      <c r="L137" s="1"/>
      <c r="M137" s="1"/>
      <c r="N137" s="1"/>
      <c r="O137" s="1"/>
    </row>
    <row r="138" spans="3:15" ht="17" x14ac:dyDescent="0.2">
      <c r="C138" s="1"/>
      <c r="D138" s="1"/>
      <c r="E138" s="1"/>
      <c r="F138" s="1"/>
      <c r="G138" s="1"/>
      <c r="H138" s="1"/>
      <c r="I138" s="1"/>
      <c r="L138" s="1"/>
      <c r="M138" s="1"/>
      <c r="N138" s="1"/>
      <c r="O138" s="1"/>
    </row>
    <row r="139" spans="3:15" ht="17" x14ac:dyDescent="0.2">
      <c r="C139" s="1"/>
      <c r="D139" s="1"/>
      <c r="E139" s="1"/>
      <c r="F139" s="1"/>
      <c r="G139" s="1"/>
      <c r="H139" s="1"/>
      <c r="I139" s="1"/>
      <c r="L139" s="1"/>
      <c r="M139" s="1"/>
      <c r="N139" s="1"/>
      <c r="O139" s="1"/>
    </row>
    <row r="140" spans="3:15" ht="17" x14ac:dyDescent="0.2">
      <c r="C140" s="1"/>
      <c r="D140" s="1"/>
      <c r="E140" s="1"/>
      <c r="F140" s="1"/>
      <c r="G140" s="1"/>
      <c r="H140" s="1"/>
      <c r="I140" s="1"/>
      <c r="L140" s="1"/>
      <c r="M140" s="1"/>
      <c r="N140" s="1"/>
      <c r="O140" s="1"/>
    </row>
    <row r="141" spans="3:15" ht="17" x14ac:dyDescent="0.2">
      <c r="C141" s="1"/>
      <c r="D141" s="1"/>
      <c r="E141" s="1"/>
      <c r="F141" s="1"/>
      <c r="G141" s="1"/>
      <c r="H141" s="1"/>
      <c r="I141" s="1"/>
      <c r="L141" s="1"/>
      <c r="M141" s="1"/>
      <c r="N141" s="1"/>
      <c r="O141" s="1"/>
    </row>
    <row r="142" spans="3:15" ht="17" x14ac:dyDescent="0.2">
      <c r="C142" s="1"/>
      <c r="D142" s="1"/>
      <c r="E142" s="1"/>
      <c r="F142" s="1"/>
      <c r="G142" s="1"/>
      <c r="H142" s="1"/>
      <c r="I142" s="1"/>
      <c r="L142" s="1"/>
      <c r="M142" s="1"/>
      <c r="N142" s="1"/>
      <c r="O142" s="1"/>
    </row>
    <row r="143" spans="3:15" ht="17" x14ac:dyDescent="0.2">
      <c r="L143" s="1"/>
      <c r="M143" s="1"/>
      <c r="N143" s="1"/>
      <c r="O143" s="1"/>
    </row>
    <row r="144" spans="3:15" ht="17" x14ac:dyDescent="0.2">
      <c r="L144" s="1"/>
      <c r="M144" s="1"/>
      <c r="N144" s="1"/>
      <c r="O144" s="1"/>
    </row>
    <row r="145" spans="12:15" ht="17" x14ac:dyDescent="0.2">
      <c r="L145" s="1"/>
      <c r="M145" s="1"/>
      <c r="N145" s="1"/>
      <c r="O145" s="1"/>
    </row>
    <row r="146" spans="12:15" ht="17" x14ac:dyDescent="0.2">
      <c r="L146" s="1"/>
      <c r="M146" s="1"/>
      <c r="N146" s="1"/>
      <c r="O146" s="1"/>
    </row>
    <row r="147" spans="12:15" ht="17" x14ac:dyDescent="0.2">
      <c r="L147" s="1"/>
      <c r="M147" s="1"/>
      <c r="N147" s="1"/>
      <c r="O147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5AAEA-79CC-AC4C-980D-63F7FD3D12C6}">
  <dimension ref="A1:AU272"/>
  <sheetViews>
    <sheetView topLeftCell="U83" zoomScale="83" workbookViewId="0">
      <selection activeCell="AA55" sqref="AA55"/>
    </sheetView>
  </sheetViews>
  <sheetFormatPr baseColWidth="10" defaultColWidth="10.83203125" defaultRowHeight="16" x14ac:dyDescent="0.2"/>
  <cols>
    <col min="1" max="1" width="10.83203125" style="3"/>
    <col min="2" max="2" width="13.1640625" style="3" customWidth="1"/>
    <col min="3" max="3" width="18.33203125" style="3" customWidth="1"/>
    <col min="4" max="5" width="10.83203125" style="3"/>
    <col min="6" max="6" width="20.1640625" style="3" bestFit="1" customWidth="1"/>
    <col min="7" max="7" width="18.5" style="3" bestFit="1" customWidth="1"/>
    <col min="8" max="8" width="27.5" style="3" customWidth="1"/>
    <col min="9" max="9" width="25.1640625" style="3" customWidth="1"/>
    <col min="10" max="11" width="10.83203125" style="3"/>
    <col min="12" max="12" width="16.83203125" style="3" customWidth="1"/>
    <col min="13" max="13" width="18.6640625" style="3" customWidth="1"/>
    <col min="14" max="14" width="14.83203125" style="3" customWidth="1"/>
    <col min="15" max="15" width="10.83203125" style="3"/>
    <col min="16" max="16" width="27.33203125" style="3" customWidth="1"/>
    <col min="17" max="17" width="13" style="3" customWidth="1"/>
    <col min="18" max="18" width="10.83203125" style="3"/>
    <col min="19" max="19" width="25.1640625" style="3" customWidth="1"/>
    <col min="20" max="21" width="10.83203125" style="3"/>
    <col min="22" max="22" width="15.1640625" style="3" customWidth="1"/>
    <col min="23" max="23" width="10.83203125" style="3"/>
    <col min="24" max="24" width="10.83203125" style="3" customWidth="1"/>
    <col min="25" max="25" width="24.6640625" style="3" customWidth="1"/>
    <col min="26" max="26" width="10.83203125" style="3"/>
    <col min="27" max="27" width="25.5" style="3" customWidth="1"/>
    <col min="28" max="29" width="10.83203125" style="3"/>
    <col min="30" max="30" width="14.83203125" style="3" customWidth="1"/>
    <col min="31" max="31" width="12.1640625" style="3" customWidth="1"/>
    <col min="32" max="32" width="14.6640625" style="3" customWidth="1"/>
    <col min="33" max="33" width="26.6640625" style="3" customWidth="1"/>
    <col min="34" max="34" width="10.83203125" style="3"/>
    <col min="35" max="35" width="24.6640625" style="3" customWidth="1"/>
    <col min="36" max="36" width="27" style="3" customWidth="1"/>
    <col min="37" max="37" width="10.83203125" style="3"/>
    <col min="38" max="38" width="16.83203125" style="3" customWidth="1"/>
    <col min="39" max="39" width="10.83203125" style="3"/>
    <col min="40" max="40" width="25.1640625" style="3" customWidth="1"/>
    <col min="41" max="41" width="15.33203125" style="3" customWidth="1"/>
    <col min="42" max="42" width="12.83203125" style="3" customWidth="1"/>
    <col min="43" max="43" width="26" style="3" customWidth="1"/>
    <col min="44" max="44" width="26.5" style="3" customWidth="1"/>
    <col min="45" max="45" width="10.83203125" style="3"/>
    <col min="46" max="46" width="26.1640625" style="3" customWidth="1"/>
    <col min="47" max="16384" width="10.83203125" style="3"/>
  </cols>
  <sheetData>
    <row r="1" spans="1:47" ht="17" x14ac:dyDescent="0.2">
      <c r="A1" s="19" t="s">
        <v>212</v>
      </c>
    </row>
    <row r="3" spans="1:47" ht="17" x14ac:dyDescent="0.2">
      <c r="B3" s="19" t="s">
        <v>213</v>
      </c>
      <c r="C3" s="64" t="s">
        <v>34</v>
      </c>
      <c r="D3" s="64"/>
      <c r="E3" s="64"/>
      <c r="F3" s="64"/>
      <c r="G3" s="6"/>
      <c r="H3" s="3" t="s">
        <v>149</v>
      </c>
      <c r="I3" s="3" t="s">
        <v>150</v>
      </c>
      <c r="K3" s="64" t="s">
        <v>37</v>
      </c>
      <c r="L3" s="64"/>
      <c r="M3" s="64"/>
      <c r="N3" s="64"/>
      <c r="O3" s="6"/>
      <c r="P3" s="3" t="s">
        <v>149</v>
      </c>
      <c r="Q3" s="3" t="s">
        <v>150</v>
      </c>
      <c r="S3" s="19" t="s">
        <v>214</v>
      </c>
      <c r="T3" s="64" t="s">
        <v>34</v>
      </c>
      <c r="U3" s="64"/>
      <c r="V3" s="64"/>
      <c r="W3" s="64"/>
      <c r="X3" s="6"/>
      <c r="Y3" s="3" t="s">
        <v>149</v>
      </c>
      <c r="Z3" s="3" t="s">
        <v>150</v>
      </c>
      <c r="AB3" s="64" t="s">
        <v>37</v>
      </c>
      <c r="AC3" s="64"/>
      <c r="AD3" s="64"/>
      <c r="AE3" s="64"/>
      <c r="AF3" s="6"/>
      <c r="AG3" s="3" t="s">
        <v>149</v>
      </c>
      <c r="AH3" s="3" t="s">
        <v>150</v>
      </c>
      <c r="AJ3" s="19" t="s">
        <v>215</v>
      </c>
      <c r="AK3" s="64" t="s">
        <v>97</v>
      </c>
      <c r="AL3" s="64"/>
      <c r="AM3" s="6"/>
      <c r="AN3" s="3" t="s">
        <v>149</v>
      </c>
      <c r="AO3" s="3" t="s">
        <v>150</v>
      </c>
      <c r="AQ3" s="9" t="s">
        <v>98</v>
      </c>
      <c r="AR3" s="9"/>
      <c r="AT3" s="3" t="s">
        <v>149</v>
      </c>
      <c r="AU3" s="3" t="s">
        <v>150</v>
      </c>
    </row>
    <row r="4" spans="1:47" ht="17" x14ac:dyDescent="0.2">
      <c r="C4" s="2" t="s">
        <v>0</v>
      </c>
      <c r="D4" s="2" t="s">
        <v>6</v>
      </c>
      <c r="E4" s="2" t="s">
        <v>2</v>
      </c>
      <c r="F4" s="2" t="s">
        <v>7</v>
      </c>
      <c r="G4" s="2"/>
      <c r="H4" s="3" t="s">
        <v>234</v>
      </c>
      <c r="I4" s="21">
        <v>0.14879999999999999</v>
      </c>
      <c r="K4" s="2" t="s">
        <v>0</v>
      </c>
      <c r="L4" s="2" t="s">
        <v>6</v>
      </c>
      <c r="M4" s="2" t="s">
        <v>2</v>
      </c>
      <c r="N4" s="2" t="s">
        <v>7</v>
      </c>
      <c r="O4" s="2"/>
      <c r="P4" s="3" t="s">
        <v>331</v>
      </c>
      <c r="Q4" s="21">
        <v>0.77300000000000002</v>
      </c>
      <c r="R4" s="2"/>
      <c r="S4" s="2"/>
      <c r="T4" s="2" t="s">
        <v>96</v>
      </c>
      <c r="U4" s="2" t="s">
        <v>8</v>
      </c>
      <c r="V4" s="2" t="s">
        <v>3</v>
      </c>
      <c r="W4" s="2" t="s">
        <v>9</v>
      </c>
      <c r="X4" s="2"/>
      <c r="Y4" s="3" t="s">
        <v>236</v>
      </c>
      <c r="Z4" s="21">
        <v>2.0000000000000001E-4</v>
      </c>
      <c r="AB4" s="2" t="s">
        <v>96</v>
      </c>
      <c r="AC4" s="2" t="s">
        <v>8</v>
      </c>
      <c r="AD4" s="2" t="s">
        <v>3</v>
      </c>
      <c r="AE4" s="2" t="s">
        <v>9</v>
      </c>
      <c r="AF4" s="2"/>
      <c r="AG4" s="3" t="s">
        <v>236</v>
      </c>
      <c r="AH4" s="21">
        <v>1.1999999999999999E-3</v>
      </c>
      <c r="AK4" s="3" t="s">
        <v>16</v>
      </c>
      <c r="AL4" s="3" t="s">
        <v>18</v>
      </c>
      <c r="AN4" s="3" t="s">
        <v>243</v>
      </c>
      <c r="AO4" s="21">
        <v>1.2999999999999999E-3</v>
      </c>
      <c r="AQ4" s="3" t="s">
        <v>16</v>
      </c>
      <c r="AR4" s="3" t="s">
        <v>18</v>
      </c>
      <c r="AT4" s="3" t="s">
        <v>243</v>
      </c>
      <c r="AU4" s="21">
        <v>9.8400000000000001E-2</v>
      </c>
    </row>
    <row r="5" spans="1:47" ht="17" x14ac:dyDescent="0.2">
      <c r="C5" s="1">
        <v>1.1399999999999999</v>
      </c>
      <c r="D5" s="1">
        <v>1.49</v>
      </c>
      <c r="E5" s="1">
        <v>4.2300000000000004</v>
      </c>
      <c r="F5" s="1">
        <v>4.7699999999999996</v>
      </c>
      <c r="G5" s="1"/>
      <c r="H5" s="3" t="s">
        <v>235</v>
      </c>
      <c r="I5" s="21">
        <v>8.3999999999999995E-3</v>
      </c>
      <c r="K5" s="1">
        <v>11.1</v>
      </c>
      <c r="L5" s="1">
        <v>18.600000000000001</v>
      </c>
      <c r="M5" s="1">
        <v>31</v>
      </c>
      <c r="N5" s="1">
        <v>29</v>
      </c>
      <c r="O5" s="1"/>
      <c r="P5" s="3" t="s">
        <v>330</v>
      </c>
      <c r="Q5" s="21" t="s">
        <v>153</v>
      </c>
      <c r="T5" s="1">
        <v>1.64</v>
      </c>
      <c r="U5" s="1">
        <v>2.8</v>
      </c>
      <c r="V5" s="1">
        <v>3.1</v>
      </c>
      <c r="W5" s="1">
        <v>1.47</v>
      </c>
      <c r="X5" s="1"/>
      <c r="Y5" s="3" t="s">
        <v>237</v>
      </c>
      <c r="Z5" s="21">
        <v>0.25369999999999998</v>
      </c>
      <c r="AB5" s="1">
        <v>28.7</v>
      </c>
      <c r="AC5" s="1">
        <v>35.9</v>
      </c>
      <c r="AD5" s="1">
        <v>18.399999999999999</v>
      </c>
      <c r="AE5" s="1">
        <v>24.5</v>
      </c>
      <c r="AF5" s="1"/>
      <c r="AG5" s="3" t="s">
        <v>237</v>
      </c>
      <c r="AH5" s="21">
        <v>0.1744</v>
      </c>
      <c r="AK5" s="1">
        <v>2.85</v>
      </c>
      <c r="AL5" s="1">
        <v>4.74</v>
      </c>
      <c r="AM5" s="1"/>
      <c r="AN5" s="1"/>
      <c r="AO5" s="1"/>
      <c r="AQ5" s="1">
        <v>37.799999999999997</v>
      </c>
      <c r="AR5" s="1">
        <v>41.3</v>
      </c>
    </row>
    <row r="6" spans="1:47" ht="17" x14ac:dyDescent="0.2">
      <c r="C6" s="1">
        <v>1.19</v>
      </c>
      <c r="D6" s="1">
        <v>1.3</v>
      </c>
      <c r="E6" s="1">
        <v>2.25</v>
      </c>
      <c r="F6" s="1">
        <v>6.39</v>
      </c>
      <c r="G6" s="1"/>
      <c r="H6" s="1"/>
      <c r="I6" s="1"/>
      <c r="K6" s="1">
        <v>26.7</v>
      </c>
      <c r="L6" s="1">
        <v>23.6</v>
      </c>
      <c r="M6" s="1">
        <v>28.9</v>
      </c>
      <c r="N6" s="1">
        <v>31.4</v>
      </c>
      <c r="O6" s="1"/>
      <c r="P6" s="1"/>
      <c r="Q6" s="2"/>
      <c r="R6" s="2"/>
      <c r="S6" s="2"/>
      <c r="T6" s="1">
        <v>1.84</v>
      </c>
      <c r="U6" s="1">
        <v>4.51</v>
      </c>
      <c r="V6" s="1">
        <v>5.08</v>
      </c>
      <c r="W6" s="1">
        <v>4.1900000000000004</v>
      </c>
      <c r="X6" s="1"/>
      <c r="Y6" s="1"/>
      <c r="Z6" s="1"/>
      <c r="AA6" s="2"/>
      <c r="AB6" s="1">
        <v>23.8</v>
      </c>
      <c r="AC6" s="1">
        <v>37.700000000000003</v>
      </c>
      <c r="AD6" s="1">
        <v>9.3800000000000008</v>
      </c>
      <c r="AE6" s="1">
        <v>27</v>
      </c>
      <c r="AF6" s="1"/>
      <c r="AG6" s="1"/>
      <c r="AH6" s="1"/>
      <c r="AK6" s="1">
        <v>2.77</v>
      </c>
      <c r="AL6" s="1">
        <v>4.82</v>
      </c>
      <c r="AM6" s="1"/>
      <c r="AN6" s="1"/>
      <c r="AO6" s="1"/>
      <c r="AQ6" s="1">
        <v>40.299999999999997</v>
      </c>
      <c r="AR6" s="1">
        <v>43.2</v>
      </c>
    </row>
    <row r="7" spans="1:47" ht="17" x14ac:dyDescent="0.2">
      <c r="C7" s="1">
        <v>1.52</v>
      </c>
      <c r="D7" s="1">
        <v>1.63</v>
      </c>
      <c r="E7" s="1">
        <v>1.55</v>
      </c>
      <c r="F7" s="1">
        <v>5.84</v>
      </c>
      <c r="G7" s="1"/>
      <c r="H7" s="1"/>
      <c r="I7" s="1"/>
      <c r="K7" s="1">
        <v>21.7</v>
      </c>
      <c r="L7" s="1">
        <v>19.8</v>
      </c>
      <c r="M7" s="1">
        <v>25.3</v>
      </c>
      <c r="N7" s="1">
        <v>27.3</v>
      </c>
      <c r="O7" s="1"/>
      <c r="P7" s="1"/>
      <c r="S7" s="1"/>
      <c r="T7" s="1">
        <v>2.33</v>
      </c>
      <c r="U7" s="1">
        <v>6.54</v>
      </c>
      <c r="V7" s="1">
        <v>2.83</v>
      </c>
      <c r="W7" s="1">
        <v>4.7300000000000004</v>
      </c>
      <c r="X7" s="1"/>
      <c r="Y7" s="1"/>
      <c r="Z7" s="1"/>
      <c r="AB7" s="1">
        <v>32</v>
      </c>
      <c r="AC7" s="1">
        <v>46.1</v>
      </c>
      <c r="AD7" s="1">
        <v>12.6</v>
      </c>
      <c r="AE7" s="1">
        <v>25.8</v>
      </c>
      <c r="AF7" s="1"/>
      <c r="AG7" s="1"/>
      <c r="AH7" s="1"/>
      <c r="AK7" s="1">
        <v>2.15</v>
      </c>
      <c r="AL7" s="1">
        <v>5.44</v>
      </c>
      <c r="AM7" s="1"/>
      <c r="AN7" s="1"/>
      <c r="AO7" s="1"/>
      <c r="AQ7" s="1">
        <v>40.1</v>
      </c>
      <c r="AR7" s="1">
        <v>45.8</v>
      </c>
    </row>
    <row r="8" spans="1:47" ht="17" x14ac:dyDescent="0.2">
      <c r="C8" s="1"/>
      <c r="D8" s="1">
        <v>1.76</v>
      </c>
      <c r="E8" s="1">
        <v>3.5</v>
      </c>
      <c r="F8" s="1">
        <v>11.6</v>
      </c>
      <c r="G8" s="1"/>
      <c r="H8" s="1"/>
      <c r="I8" s="1"/>
      <c r="K8" s="1"/>
      <c r="L8" s="1">
        <v>22.3</v>
      </c>
      <c r="M8" s="1">
        <v>27.7</v>
      </c>
      <c r="N8" s="1">
        <v>30.5</v>
      </c>
      <c r="O8" s="1"/>
      <c r="P8" s="1"/>
      <c r="S8" s="1"/>
      <c r="T8" s="1">
        <v>2.89</v>
      </c>
      <c r="U8" s="1">
        <v>7.02</v>
      </c>
      <c r="V8" s="1">
        <v>1.71</v>
      </c>
      <c r="W8" s="1">
        <v>2.08</v>
      </c>
      <c r="X8" s="1"/>
      <c r="Y8" s="1"/>
      <c r="Z8" s="1"/>
      <c r="AB8" s="1">
        <v>35</v>
      </c>
      <c r="AC8" s="1">
        <v>38.799999999999997</v>
      </c>
      <c r="AD8" s="1">
        <v>16</v>
      </c>
      <c r="AE8" s="1">
        <v>21.6</v>
      </c>
      <c r="AF8" s="1"/>
      <c r="AG8" s="1"/>
      <c r="AH8" s="1"/>
      <c r="AK8" s="1">
        <v>2.72</v>
      </c>
      <c r="AL8" s="1">
        <v>4.79</v>
      </c>
      <c r="AM8" s="1"/>
      <c r="AN8" s="1"/>
      <c r="AO8" s="1"/>
      <c r="AQ8" s="1">
        <v>29.1</v>
      </c>
      <c r="AR8" s="1">
        <v>33.700000000000003</v>
      </c>
    </row>
    <row r="9" spans="1:47" ht="17" x14ac:dyDescent="0.2">
      <c r="C9" s="1"/>
      <c r="D9" s="1"/>
      <c r="E9" s="1">
        <v>3.91</v>
      </c>
      <c r="F9" s="1">
        <v>3.69</v>
      </c>
      <c r="G9" s="1"/>
      <c r="H9" s="1"/>
      <c r="I9" s="1"/>
      <c r="K9" s="1"/>
      <c r="L9" s="1"/>
      <c r="M9" s="1">
        <v>28.9</v>
      </c>
      <c r="N9" s="1">
        <v>31.2</v>
      </c>
      <c r="O9" s="1"/>
      <c r="P9" s="1"/>
      <c r="S9" s="1"/>
      <c r="T9" s="1">
        <v>1.91</v>
      </c>
      <c r="U9" s="1">
        <v>6.15</v>
      </c>
      <c r="V9" s="1">
        <v>3.79</v>
      </c>
      <c r="W9" s="1">
        <v>1.02</v>
      </c>
      <c r="X9" s="1"/>
      <c r="Y9" s="1"/>
      <c r="Z9" s="1"/>
      <c r="AB9" s="1">
        <v>32.9</v>
      </c>
      <c r="AC9" s="1">
        <v>40.4</v>
      </c>
      <c r="AD9" s="1">
        <v>7.11</v>
      </c>
      <c r="AE9" s="1">
        <v>21.2</v>
      </c>
      <c r="AF9" s="1"/>
      <c r="AG9" s="1"/>
      <c r="AH9" s="1"/>
      <c r="AK9" s="1">
        <v>2.64</v>
      </c>
      <c r="AL9" s="1">
        <v>3.12</v>
      </c>
      <c r="AM9" s="1"/>
      <c r="AN9" s="1"/>
      <c r="AO9" s="1"/>
      <c r="AQ9" s="1">
        <v>32.9</v>
      </c>
      <c r="AR9" s="1">
        <v>45</v>
      </c>
    </row>
    <row r="10" spans="1:47" ht="17" x14ac:dyDescent="0.2">
      <c r="C10" s="1"/>
      <c r="D10" s="1"/>
      <c r="E10" s="1">
        <v>3.41</v>
      </c>
      <c r="F10" s="1">
        <v>4.71</v>
      </c>
      <c r="G10" s="1"/>
      <c r="H10" s="1"/>
      <c r="I10" s="1"/>
      <c r="K10" s="1"/>
      <c r="L10" s="1"/>
      <c r="M10" s="1">
        <v>30</v>
      </c>
      <c r="N10" s="1">
        <v>32.299999999999997</v>
      </c>
      <c r="O10" s="1"/>
      <c r="P10" s="1"/>
      <c r="S10" s="1"/>
      <c r="T10" s="1">
        <v>1.89</v>
      </c>
      <c r="U10" s="1">
        <v>5.31</v>
      </c>
      <c r="V10" s="1">
        <v>4.0999999999999996</v>
      </c>
      <c r="W10" s="1">
        <v>2.5</v>
      </c>
      <c r="X10" s="1"/>
      <c r="Y10" s="1"/>
      <c r="Z10" s="1"/>
      <c r="AB10" s="1">
        <v>33.1</v>
      </c>
      <c r="AC10" s="1">
        <v>38.200000000000003</v>
      </c>
      <c r="AD10" s="1">
        <v>22.3</v>
      </c>
      <c r="AE10" s="1">
        <v>22.3</v>
      </c>
      <c r="AF10" s="1"/>
      <c r="AG10" s="1"/>
      <c r="AH10" s="1"/>
    </row>
    <row r="11" spans="1:47" ht="17" x14ac:dyDescent="0.2">
      <c r="C11" s="1"/>
      <c r="D11" s="1"/>
      <c r="E11" s="1">
        <v>4.29</v>
      </c>
      <c r="F11" s="1">
        <v>5.9</v>
      </c>
      <c r="G11" s="1"/>
      <c r="H11" s="1"/>
      <c r="I11" s="1"/>
      <c r="K11" s="1"/>
      <c r="L11" s="1"/>
      <c r="M11" s="1">
        <v>33.700000000000003</v>
      </c>
      <c r="N11" s="1">
        <v>28.7</v>
      </c>
      <c r="O11" s="1"/>
      <c r="P11" s="1"/>
      <c r="S11" s="1"/>
      <c r="T11" s="1"/>
      <c r="U11" s="1">
        <v>4.9800000000000004</v>
      </c>
      <c r="V11" s="1">
        <v>3.01</v>
      </c>
      <c r="W11" s="1">
        <v>1.08</v>
      </c>
      <c r="X11" s="1"/>
      <c r="Y11" s="1"/>
      <c r="Z11" s="1"/>
      <c r="AB11" s="1"/>
      <c r="AC11" s="1">
        <v>44.3</v>
      </c>
      <c r="AD11" s="1">
        <v>14.3</v>
      </c>
      <c r="AE11" s="1">
        <v>27.4</v>
      </c>
      <c r="AF11" s="1"/>
      <c r="AG11" s="1"/>
      <c r="AH11" s="1"/>
    </row>
    <row r="12" spans="1:47" ht="17" x14ac:dyDescent="0.2">
      <c r="C12" s="1"/>
      <c r="D12" s="1"/>
      <c r="E12" s="1">
        <v>3.79</v>
      </c>
      <c r="F12" s="1">
        <v>6.4</v>
      </c>
      <c r="G12" s="1"/>
      <c r="H12" s="1"/>
      <c r="I12" s="1"/>
      <c r="K12" s="1"/>
      <c r="L12" s="1"/>
      <c r="M12" s="1">
        <v>29.4</v>
      </c>
      <c r="N12" s="1">
        <v>29.9</v>
      </c>
      <c r="O12" s="1"/>
      <c r="P12" s="1"/>
      <c r="S12" s="1"/>
      <c r="T12" s="1"/>
      <c r="U12" s="1"/>
      <c r="V12" s="1">
        <v>1.36</v>
      </c>
      <c r="W12" s="1">
        <v>1.26</v>
      </c>
      <c r="X12" s="1"/>
      <c r="Y12" s="1"/>
      <c r="Z12" s="1"/>
      <c r="AD12" s="1">
        <v>16.8</v>
      </c>
      <c r="AE12" s="1">
        <v>20.7</v>
      </c>
      <c r="AF12" s="1"/>
      <c r="AG12" s="1"/>
      <c r="AH12" s="1"/>
    </row>
    <row r="13" spans="1:47" ht="17" x14ac:dyDescent="0.2">
      <c r="C13" s="1"/>
      <c r="D13" s="1"/>
      <c r="E13" s="1"/>
      <c r="F13" s="1"/>
      <c r="G13" s="1"/>
      <c r="H13" s="1"/>
      <c r="I13" s="1"/>
      <c r="S13" s="1"/>
      <c r="V13" s="1">
        <v>1.46</v>
      </c>
      <c r="W13" s="1">
        <v>1.47</v>
      </c>
      <c r="X13" s="1"/>
      <c r="Y13" s="1"/>
      <c r="Z13" s="1"/>
      <c r="AD13" s="1">
        <v>46.8</v>
      </c>
      <c r="AE13" s="1">
        <v>24.1</v>
      </c>
      <c r="AF13" s="1"/>
      <c r="AG13" s="1"/>
      <c r="AH13" s="1"/>
    </row>
    <row r="14" spans="1:47" ht="17" x14ac:dyDescent="0.2">
      <c r="C14" s="1"/>
      <c r="D14" s="1"/>
      <c r="E14" s="1"/>
      <c r="F14" s="1"/>
      <c r="G14" s="1"/>
      <c r="H14" s="1"/>
      <c r="I14" s="1"/>
      <c r="S14" s="1"/>
      <c r="V14" s="1"/>
      <c r="W14" s="1"/>
      <c r="X14" s="1"/>
      <c r="Y14" s="1"/>
      <c r="Z14" s="1"/>
      <c r="AD14" s="1"/>
      <c r="AE14" s="1"/>
      <c r="AF14" s="1"/>
      <c r="AG14" s="1"/>
      <c r="AH14" s="1"/>
    </row>
    <row r="15" spans="1:47" ht="17" x14ac:dyDescent="0.2">
      <c r="C15" s="1"/>
      <c r="D15" s="1"/>
      <c r="E15" s="1"/>
      <c r="F15" s="1"/>
      <c r="G15" s="1"/>
      <c r="H15" s="1"/>
      <c r="I15" s="1"/>
      <c r="S15" s="1"/>
      <c r="V15" s="1"/>
      <c r="W15" s="1"/>
      <c r="X15" s="1"/>
      <c r="Y15" s="1"/>
      <c r="Z15" s="1"/>
      <c r="AD15" s="1"/>
      <c r="AE15" s="1"/>
    </row>
    <row r="16" spans="1:47" ht="17" x14ac:dyDescent="0.2">
      <c r="N16" s="1"/>
      <c r="O16" s="1"/>
      <c r="P16" s="1"/>
      <c r="Q16" s="1"/>
      <c r="R16" s="1"/>
    </row>
    <row r="17" spans="2:45" ht="17" x14ac:dyDescent="0.2">
      <c r="B17" s="19" t="s">
        <v>216</v>
      </c>
      <c r="C17" s="2" t="s">
        <v>67</v>
      </c>
      <c r="D17" s="2" t="s">
        <v>16</v>
      </c>
      <c r="E17" s="2" t="s">
        <v>13</v>
      </c>
      <c r="F17" s="2" t="s">
        <v>326</v>
      </c>
      <c r="G17" s="2" t="s">
        <v>327</v>
      </c>
      <c r="H17" s="2"/>
      <c r="I17" s="3" t="s">
        <v>164</v>
      </c>
      <c r="J17" s="3" t="s">
        <v>150</v>
      </c>
      <c r="K17" s="1"/>
      <c r="L17" s="19" t="s">
        <v>217</v>
      </c>
      <c r="M17" s="2" t="s">
        <v>67</v>
      </c>
      <c r="N17" s="2" t="s">
        <v>12</v>
      </c>
      <c r="O17" s="2" t="s">
        <v>13</v>
      </c>
      <c r="P17" s="2" t="s">
        <v>327</v>
      </c>
      <c r="Q17" s="2" t="s">
        <v>328</v>
      </c>
      <c r="R17" s="2"/>
      <c r="S17" s="3" t="s">
        <v>164</v>
      </c>
      <c r="T17" s="3" t="s">
        <v>150</v>
      </c>
      <c r="V17" s="19" t="s">
        <v>218</v>
      </c>
      <c r="W17" s="2" t="s">
        <v>16</v>
      </c>
      <c r="X17" s="2" t="s">
        <v>13</v>
      </c>
      <c r="Y17" s="2" t="s">
        <v>329</v>
      </c>
      <c r="Z17" s="2"/>
      <c r="AA17" s="3" t="s">
        <v>149</v>
      </c>
      <c r="AB17" s="3" t="s">
        <v>150</v>
      </c>
      <c r="AC17" s="1"/>
      <c r="AD17" s="19" t="s">
        <v>219</v>
      </c>
      <c r="AE17" s="2" t="s">
        <v>16</v>
      </c>
      <c r="AF17" s="2" t="s">
        <v>13</v>
      </c>
      <c r="AG17" s="2" t="s">
        <v>329</v>
      </c>
      <c r="AH17" s="2"/>
      <c r="AI17" s="3" t="s">
        <v>149</v>
      </c>
      <c r="AJ17" s="3" t="s">
        <v>150</v>
      </c>
      <c r="AK17" s="1"/>
      <c r="AL17" s="19" t="s">
        <v>220</v>
      </c>
      <c r="AM17" s="2" t="s">
        <v>12</v>
      </c>
      <c r="AN17" s="2" t="s">
        <v>13</v>
      </c>
      <c r="AO17" s="2" t="s">
        <v>329</v>
      </c>
      <c r="AP17" s="2" t="s">
        <v>334</v>
      </c>
      <c r="AR17" s="3" t="s">
        <v>149</v>
      </c>
      <c r="AS17" s="3" t="s">
        <v>150</v>
      </c>
    </row>
    <row r="18" spans="2:45" ht="17" x14ac:dyDescent="0.2">
      <c r="C18" s="1">
        <v>26</v>
      </c>
      <c r="D18" s="1">
        <v>1</v>
      </c>
      <c r="E18" s="1"/>
      <c r="F18" s="1"/>
      <c r="G18" s="1"/>
      <c r="H18" s="1"/>
      <c r="I18" s="21" t="s">
        <v>229</v>
      </c>
      <c r="J18" s="21">
        <v>2.87E-2</v>
      </c>
      <c r="M18" s="1">
        <v>20</v>
      </c>
      <c r="N18" s="1">
        <v>1</v>
      </c>
      <c r="O18" s="1"/>
      <c r="P18" s="1"/>
      <c r="Q18" s="1"/>
      <c r="R18" s="1"/>
      <c r="S18" s="21" t="s">
        <v>332</v>
      </c>
      <c r="T18" s="21">
        <v>0.3674</v>
      </c>
      <c r="W18" s="7">
        <v>28.8</v>
      </c>
      <c r="X18" s="1">
        <v>5.3900000000000003E-2</v>
      </c>
      <c r="Y18" s="7">
        <v>34</v>
      </c>
      <c r="Z18" s="7"/>
      <c r="AA18" s="21" t="s">
        <v>229</v>
      </c>
      <c r="AB18" s="21">
        <v>2.9600000000000001E-2</v>
      </c>
      <c r="AE18" s="1">
        <v>1607.4608000000001</v>
      </c>
      <c r="AF18" s="1">
        <v>434.555114</v>
      </c>
      <c r="AG18" s="1">
        <v>469.79362099999997</v>
      </c>
      <c r="AH18" s="1"/>
      <c r="AI18" s="21" t="s">
        <v>229</v>
      </c>
      <c r="AJ18" s="21">
        <v>0.62339999999999995</v>
      </c>
      <c r="AM18" s="7">
        <v>350.833125</v>
      </c>
      <c r="AN18" s="7">
        <v>33.351994400000002</v>
      </c>
      <c r="AO18" s="7">
        <v>48.599852599999998</v>
      </c>
      <c r="AP18" s="7">
        <v>-11.584305000000001</v>
      </c>
      <c r="AR18" s="21" t="s">
        <v>229</v>
      </c>
      <c r="AS18" s="21">
        <v>0.25490000000000002</v>
      </c>
    </row>
    <row r="19" spans="2:45" ht="17" x14ac:dyDescent="0.2">
      <c r="B19" s="3" t="s">
        <v>166</v>
      </c>
      <c r="C19" s="1">
        <v>26</v>
      </c>
      <c r="D19" s="1">
        <v>1</v>
      </c>
      <c r="E19" s="1"/>
      <c r="F19" s="1"/>
      <c r="G19" s="1"/>
      <c r="H19" s="1"/>
      <c r="I19" s="21" t="s">
        <v>332</v>
      </c>
      <c r="J19" s="21">
        <v>0.1045</v>
      </c>
      <c r="L19" s="3" t="s">
        <v>166</v>
      </c>
      <c r="M19" s="1">
        <v>21</v>
      </c>
      <c r="N19" s="1">
        <v>1</v>
      </c>
      <c r="O19" s="1"/>
      <c r="P19" s="1"/>
      <c r="Q19" s="1"/>
      <c r="R19" s="1"/>
      <c r="S19" s="21" t="s">
        <v>333</v>
      </c>
      <c r="T19" s="21">
        <v>0.31969999999999998</v>
      </c>
      <c r="W19" s="7">
        <v>44.3</v>
      </c>
      <c r="X19" s="1">
        <v>3.4</v>
      </c>
      <c r="Y19" s="7">
        <v>12.9</v>
      </c>
      <c r="Z19" s="7"/>
      <c r="AA19" s="7"/>
      <c r="AB19" s="7"/>
      <c r="AC19" s="2"/>
      <c r="AD19" s="2"/>
      <c r="AE19" s="1">
        <v>2868.1823599999998</v>
      </c>
      <c r="AF19" s="1">
        <v>501.37949400000002</v>
      </c>
      <c r="AG19" s="1">
        <v>551.03350999999998</v>
      </c>
      <c r="AH19" s="1"/>
      <c r="AI19" s="1"/>
      <c r="AJ19" s="1"/>
      <c r="AM19" s="7">
        <v>370.70112999999998</v>
      </c>
      <c r="AN19" s="7">
        <v>74.226623900000007</v>
      </c>
      <c r="AO19" s="7">
        <v>231.38256999999999</v>
      </c>
      <c r="AP19" s="7">
        <v>12.6622825</v>
      </c>
      <c r="AR19" s="21" t="s">
        <v>332</v>
      </c>
      <c r="AS19" s="21">
        <v>0.98029999999999995</v>
      </c>
    </row>
    <row r="20" spans="2:45" ht="17" x14ac:dyDescent="0.2">
      <c r="B20" s="3" t="s">
        <v>167</v>
      </c>
      <c r="C20" s="1">
        <v>31</v>
      </c>
      <c r="D20" s="1">
        <v>1</v>
      </c>
      <c r="E20" s="1"/>
      <c r="F20" s="1"/>
      <c r="G20" s="1"/>
      <c r="H20" s="1"/>
      <c r="I20" s="1"/>
      <c r="J20" s="1"/>
      <c r="L20" s="3" t="s">
        <v>167</v>
      </c>
      <c r="M20" s="1">
        <v>21</v>
      </c>
      <c r="N20" s="1">
        <v>1</v>
      </c>
      <c r="O20" s="1"/>
      <c r="P20" s="1"/>
      <c r="Q20" s="1"/>
      <c r="R20" s="1"/>
      <c r="S20" s="1"/>
      <c r="T20" s="1"/>
      <c r="W20" s="7">
        <v>18</v>
      </c>
      <c r="X20" s="1">
        <v>1.03</v>
      </c>
      <c r="Y20" s="7">
        <v>9.59</v>
      </c>
      <c r="Z20" s="7"/>
      <c r="AA20" s="7"/>
      <c r="AB20" s="7"/>
      <c r="AC20" s="1"/>
      <c r="AD20" s="1"/>
      <c r="AE20" s="1">
        <v>4258.1950200000001</v>
      </c>
      <c r="AF20" s="1">
        <v>541.81835000000001</v>
      </c>
      <c r="AG20" s="1">
        <v>606.61840099999995</v>
      </c>
      <c r="AH20" s="1"/>
      <c r="AI20" s="1"/>
      <c r="AJ20" s="1"/>
      <c r="AM20" s="7">
        <v>617.16433500000005</v>
      </c>
      <c r="AN20" s="7">
        <v>120.813953</v>
      </c>
      <c r="AO20" s="7">
        <v>336.91339699999997</v>
      </c>
      <c r="AP20" s="7">
        <v>71.628581600000004</v>
      </c>
    </row>
    <row r="21" spans="2:45" ht="17" x14ac:dyDescent="0.2">
      <c r="C21" s="1">
        <v>35</v>
      </c>
      <c r="D21" s="1">
        <v>1</v>
      </c>
      <c r="E21" s="1"/>
      <c r="F21" s="1"/>
      <c r="G21" s="1"/>
      <c r="H21" s="1"/>
      <c r="I21" s="1"/>
      <c r="J21" s="1"/>
      <c r="M21" s="1">
        <v>21</v>
      </c>
      <c r="N21" s="1">
        <v>1</v>
      </c>
      <c r="O21" s="1"/>
      <c r="P21" s="1"/>
      <c r="Q21" s="1"/>
      <c r="R21" s="1"/>
      <c r="S21" s="1"/>
      <c r="T21" s="1"/>
      <c r="W21" s="7">
        <v>88.6</v>
      </c>
      <c r="X21" s="1">
        <v>3.25</v>
      </c>
      <c r="Y21" s="7">
        <v>15.6</v>
      </c>
      <c r="Z21" s="7"/>
      <c r="AA21" s="7"/>
      <c r="AB21" s="7"/>
      <c r="AC21" s="1"/>
      <c r="AD21" s="1"/>
      <c r="AE21" s="1">
        <v>6607.1569</v>
      </c>
      <c r="AF21" s="1">
        <v>864.19047599999999</v>
      </c>
      <c r="AG21" s="1">
        <v>681.95209699999998</v>
      </c>
      <c r="AH21" s="1"/>
      <c r="AI21" s="1"/>
      <c r="AJ21" s="1"/>
      <c r="AK21" s="2"/>
      <c r="AL21" s="2"/>
      <c r="AM21" s="7">
        <v>651.70719399999996</v>
      </c>
      <c r="AN21" s="7">
        <v>338.69202999999999</v>
      </c>
      <c r="AO21" s="7">
        <v>359.31899600000003</v>
      </c>
      <c r="AP21" s="7">
        <v>118.789519</v>
      </c>
    </row>
    <row r="22" spans="2:45" ht="17" x14ac:dyDescent="0.2">
      <c r="C22" s="1">
        <v>40</v>
      </c>
      <c r="D22" s="1">
        <v>1</v>
      </c>
      <c r="E22" s="1"/>
      <c r="F22" s="1"/>
      <c r="G22" s="1"/>
      <c r="H22" s="1"/>
      <c r="I22" s="1"/>
      <c r="J22" s="1"/>
      <c r="M22" s="1">
        <v>22</v>
      </c>
      <c r="N22" s="1">
        <v>1</v>
      </c>
      <c r="O22" s="1"/>
      <c r="P22" s="1"/>
      <c r="Q22" s="1"/>
      <c r="R22" s="1"/>
      <c r="S22" s="1"/>
      <c r="T22" s="1"/>
      <c r="W22" s="7">
        <v>9.74</v>
      </c>
      <c r="X22" s="1">
        <v>0.438</v>
      </c>
      <c r="Y22" s="7">
        <v>99.2</v>
      </c>
      <c r="Z22" s="7"/>
      <c r="AA22" s="7"/>
      <c r="AB22" s="7"/>
      <c r="AC22" s="1"/>
      <c r="AD22" s="1"/>
      <c r="AE22" s="1">
        <v>9658.3193300000003</v>
      </c>
      <c r="AF22" s="1">
        <v>894.43689500000005</v>
      </c>
      <c r="AG22" s="1">
        <v>791.24478899999997</v>
      </c>
      <c r="AH22" s="1"/>
      <c r="AI22" s="1"/>
      <c r="AJ22" s="1"/>
      <c r="AM22" s="7">
        <v>1146.5008600000001</v>
      </c>
      <c r="AN22" s="7">
        <v>368.77203300000002</v>
      </c>
      <c r="AO22" s="7">
        <v>413.42136900000003</v>
      </c>
      <c r="AP22" s="7">
        <v>209.79369800000001</v>
      </c>
    </row>
    <row r="23" spans="2:45" ht="17" x14ac:dyDescent="0.2">
      <c r="C23" s="1"/>
      <c r="D23" s="1"/>
      <c r="E23" s="1"/>
      <c r="F23" s="1"/>
      <c r="G23" s="1"/>
      <c r="H23" s="1"/>
      <c r="I23" s="1"/>
      <c r="J23" s="1"/>
      <c r="M23" s="1"/>
      <c r="N23" s="1"/>
      <c r="O23" s="1"/>
      <c r="P23" s="1"/>
      <c r="Q23" s="1"/>
      <c r="R23" s="1"/>
      <c r="S23" s="1"/>
      <c r="T23" s="1"/>
      <c r="W23" s="7"/>
      <c r="X23" s="1">
        <v>12.6</v>
      </c>
      <c r="Y23" s="7">
        <v>44.7</v>
      </c>
      <c r="Z23" s="7"/>
      <c r="AA23" s="7"/>
      <c r="AB23" s="7"/>
      <c r="AC23" s="1"/>
      <c r="AD23" s="1"/>
      <c r="AE23" s="1"/>
      <c r="AF23" s="1"/>
      <c r="AG23" s="1">
        <v>1251.39526</v>
      </c>
      <c r="AH23" s="1"/>
      <c r="AI23" s="1"/>
      <c r="AJ23" s="1"/>
      <c r="AM23" s="7"/>
      <c r="AN23" s="7">
        <v>453.20439900000002</v>
      </c>
      <c r="AO23" s="7">
        <v>429.11985900000002</v>
      </c>
      <c r="AP23" s="7">
        <v>219.89139800000001</v>
      </c>
    </row>
    <row r="24" spans="2:45" ht="17" x14ac:dyDescent="0.2">
      <c r="C24" s="1"/>
      <c r="D24" s="1"/>
      <c r="E24" s="1"/>
      <c r="F24" s="1"/>
      <c r="G24" s="1"/>
      <c r="H24" s="1"/>
      <c r="I24" s="1"/>
      <c r="J24" s="1"/>
      <c r="M24" s="1">
        <v>28</v>
      </c>
      <c r="N24" s="1"/>
      <c r="O24" s="1">
        <v>1</v>
      </c>
      <c r="P24" s="1"/>
      <c r="Q24" s="1"/>
      <c r="R24" s="1"/>
      <c r="S24" s="1"/>
      <c r="T24" s="1"/>
      <c r="W24" s="7"/>
      <c r="X24" s="1">
        <v>3.48</v>
      </c>
      <c r="Y24" s="7">
        <v>8.0399999999999991</v>
      </c>
      <c r="Z24" s="7"/>
      <c r="AA24" s="7"/>
      <c r="AB24" s="7"/>
      <c r="AC24" s="1"/>
      <c r="AD24" s="1"/>
      <c r="AE24" s="1"/>
      <c r="AF24" s="1"/>
      <c r="AG24" s="1"/>
      <c r="AH24" s="1"/>
      <c r="AI24" s="1"/>
      <c r="AJ24" s="1"/>
      <c r="AM24" s="7"/>
      <c r="AN24" s="7">
        <v>454.81098500000002</v>
      </c>
      <c r="AO24" s="7">
        <v>472.966972</v>
      </c>
      <c r="AP24" s="7">
        <v>312.27600999999999</v>
      </c>
    </row>
    <row r="25" spans="2:45" ht="17" x14ac:dyDescent="0.2">
      <c r="C25" s="1">
        <v>32</v>
      </c>
      <c r="D25" s="1"/>
      <c r="E25" s="1">
        <v>1</v>
      </c>
      <c r="F25" s="1"/>
      <c r="G25" s="1"/>
      <c r="H25" s="1"/>
      <c r="I25" s="1"/>
      <c r="J25" s="1"/>
      <c r="M25" s="1">
        <v>27</v>
      </c>
      <c r="N25" s="1"/>
      <c r="O25" s="1">
        <v>1</v>
      </c>
      <c r="P25" s="1"/>
      <c r="Q25" s="1"/>
      <c r="R25" s="1"/>
      <c r="S25" s="1"/>
      <c r="T25" s="1"/>
      <c r="W25" s="7"/>
      <c r="X25" s="1">
        <v>2.62</v>
      </c>
      <c r="Y25" s="7">
        <v>15.4</v>
      </c>
      <c r="Z25" s="7"/>
      <c r="AA25" s="7"/>
      <c r="AB25" s="7"/>
      <c r="AC25" s="1"/>
      <c r="AD25" s="1"/>
      <c r="AE25" s="1"/>
      <c r="AF25" s="1"/>
      <c r="AG25" s="1"/>
      <c r="AH25" s="1"/>
      <c r="AI25" s="1"/>
      <c r="AJ25" s="1"/>
      <c r="AM25" s="7"/>
      <c r="AN25" s="7"/>
      <c r="AO25" s="7">
        <v>812.69746299999997</v>
      </c>
      <c r="AP25" s="7">
        <v>1206.70063</v>
      </c>
    </row>
    <row r="26" spans="2:45" ht="17" x14ac:dyDescent="0.2">
      <c r="C26" s="1">
        <v>34</v>
      </c>
      <c r="D26" s="1"/>
      <c r="E26" s="1">
        <v>1</v>
      </c>
      <c r="F26" s="1"/>
      <c r="G26" s="1"/>
      <c r="H26" s="1"/>
      <c r="I26" s="1"/>
      <c r="J26" s="1"/>
      <c r="M26" s="1">
        <v>25</v>
      </c>
      <c r="N26" s="1"/>
      <c r="O26" s="1">
        <v>1</v>
      </c>
      <c r="P26" s="1"/>
      <c r="Q26" s="1"/>
      <c r="R26" s="1"/>
      <c r="S26" s="1"/>
      <c r="T26" s="1"/>
      <c r="W26" s="7"/>
      <c r="X26" s="1"/>
      <c r="Y26" s="7"/>
      <c r="Z26" s="7"/>
      <c r="AA26" s="7"/>
      <c r="AB26" s="7"/>
      <c r="AC26" s="1"/>
      <c r="AD26" s="1"/>
      <c r="AE26" s="1"/>
      <c r="AF26" s="1"/>
      <c r="AG26" s="1"/>
      <c r="AH26" s="1"/>
      <c r="AI26" s="1"/>
      <c r="AJ26" s="1"/>
    </row>
    <row r="27" spans="2:45" ht="17" x14ac:dyDescent="0.2">
      <c r="C27" s="1">
        <v>46</v>
      </c>
      <c r="D27" s="1"/>
      <c r="E27" s="1">
        <v>1</v>
      </c>
      <c r="F27" s="1"/>
      <c r="G27" s="1"/>
      <c r="H27" s="1"/>
      <c r="I27" s="1"/>
      <c r="J27" s="1"/>
      <c r="M27" s="1">
        <v>29</v>
      </c>
      <c r="N27" s="1"/>
      <c r="O27" s="1">
        <v>1</v>
      </c>
      <c r="P27" s="1"/>
      <c r="Q27" s="1"/>
      <c r="R27" s="1"/>
      <c r="S27" s="1"/>
      <c r="T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2:45" ht="17" x14ac:dyDescent="0.2">
      <c r="C28" s="1">
        <v>56</v>
      </c>
      <c r="D28" s="1"/>
      <c r="E28" s="1">
        <v>1</v>
      </c>
      <c r="F28" s="1"/>
      <c r="G28" s="1"/>
      <c r="H28" s="1"/>
      <c r="I28" s="1"/>
      <c r="J28" s="1"/>
      <c r="M28" s="1">
        <v>30</v>
      </c>
      <c r="N28" s="1"/>
      <c r="O28" s="1">
        <v>1</v>
      </c>
      <c r="P28" s="1"/>
      <c r="Q28" s="1"/>
      <c r="R28" s="1"/>
      <c r="S28" s="1"/>
      <c r="T28" s="1"/>
      <c r="U28" s="1"/>
      <c r="V28" s="1"/>
    </row>
    <row r="29" spans="2:45" ht="17" x14ac:dyDescent="0.2">
      <c r="C29" s="1">
        <v>57</v>
      </c>
      <c r="D29" s="1"/>
      <c r="E29" s="1">
        <v>1</v>
      </c>
      <c r="F29" s="1"/>
      <c r="G29" s="1"/>
      <c r="H29" s="1"/>
      <c r="I29" s="1"/>
      <c r="J29" s="1"/>
      <c r="M29" s="1">
        <v>31</v>
      </c>
      <c r="N29" s="1"/>
      <c r="O29" s="1">
        <v>1</v>
      </c>
      <c r="P29" s="1"/>
      <c r="Q29" s="1"/>
      <c r="R29" s="1"/>
      <c r="S29" s="1"/>
      <c r="T29" s="1"/>
      <c r="U29" s="1"/>
      <c r="V29" s="1"/>
    </row>
    <row r="30" spans="2:45" ht="17" x14ac:dyDescent="0.2">
      <c r="C30" s="1">
        <v>59</v>
      </c>
      <c r="D30" s="1"/>
      <c r="E30" s="1">
        <v>1</v>
      </c>
      <c r="F30" s="1"/>
      <c r="G30" s="1"/>
      <c r="H30" s="1"/>
      <c r="I30" s="1"/>
      <c r="J30" s="1"/>
      <c r="M30" s="1">
        <v>39</v>
      </c>
      <c r="N30" s="1"/>
      <c r="O30" s="1">
        <v>1</v>
      </c>
      <c r="P30" s="1"/>
      <c r="Q30" s="1"/>
      <c r="R30" s="1"/>
      <c r="S30" s="1"/>
      <c r="T30" s="1"/>
      <c r="U30" s="1"/>
      <c r="V30" s="14" t="s">
        <v>221</v>
      </c>
      <c r="W30" s="9"/>
      <c r="X30" s="9"/>
      <c r="Y30" s="9"/>
      <c r="Z30" s="9"/>
      <c r="AA30" s="9"/>
      <c r="AB30" s="9" t="s">
        <v>38</v>
      </c>
      <c r="AC30" s="9"/>
      <c r="AD30" s="9"/>
      <c r="AE30" s="9"/>
      <c r="AF30" s="9"/>
      <c r="AG30" s="9"/>
      <c r="AH30" s="9"/>
      <c r="AJ30" s="3" t="s">
        <v>149</v>
      </c>
      <c r="AK30" s="3" t="s">
        <v>150</v>
      </c>
    </row>
    <row r="31" spans="2:45" ht="17" x14ac:dyDescent="0.2">
      <c r="C31" s="1">
        <v>59</v>
      </c>
      <c r="D31" s="1"/>
      <c r="E31" s="1">
        <v>1</v>
      </c>
      <c r="F31" s="1"/>
      <c r="G31" s="1"/>
      <c r="H31" s="1"/>
      <c r="I31" s="1"/>
      <c r="J31" s="1"/>
      <c r="M31" s="1"/>
      <c r="N31" s="1"/>
      <c r="O31" s="1"/>
      <c r="P31" s="1"/>
      <c r="Q31" s="1"/>
      <c r="R31" s="1"/>
      <c r="S31" s="1"/>
      <c r="T31" s="1"/>
      <c r="W31" s="2" t="s">
        <v>0</v>
      </c>
      <c r="X31" s="2" t="s">
        <v>6</v>
      </c>
      <c r="Y31" s="2" t="s">
        <v>2</v>
      </c>
      <c r="Z31" s="2" t="s">
        <v>7</v>
      </c>
      <c r="AA31" s="2" t="s">
        <v>1</v>
      </c>
      <c r="AB31" s="2" t="s">
        <v>8</v>
      </c>
      <c r="AC31" s="2" t="s">
        <v>3</v>
      </c>
      <c r="AD31" s="2" t="s">
        <v>9</v>
      </c>
      <c r="AE31" s="2" t="s">
        <v>4</v>
      </c>
      <c r="AF31" s="2" t="s">
        <v>10</v>
      </c>
      <c r="AG31" s="2" t="s">
        <v>5</v>
      </c>
      <c r="AH31" s="2" t="s">
        <v>11</v>
      </c>
      <c r="AJ31" s="3" t="s">
        <v>236</v>
      </c>
      <c r="AK31" s="21">
        <v>6.59E-2</v>
      </c>
    </row>
    <row r="32" spans="2:45" ht="17" x14ac:dyDescent="0.2">
      <c r="C32" s="1">
        <v>61</v>
      </c>
      <c r="D32" s="1"/>
      <c r="E32" s="1">
        <v>1</v>
      </c>
      <c r="F32" s="1"/>
      <c r="G32" s="1"/>
      <c r="H32" s="1"/>
      <c r="I32" s="1"/>
      <c r="J32" s="1"/>
      <c r="M32" s="1">
        <v>21</v>
      </c>
      <c r="N32" s="1"/>
      <c r="O32" s="1"/>
      <c r="P32" s="1">
        <v>1</v>
      </c>
      <c r="Q32" s="1"/>
      <c r="R32" s="1"/>
      <c r="S32" s="1"/>
      <c r="T32" s="1"/>
      <c r="W32" s="1">
        <v>0.68091500000000005</v>
      </c>
      <c r="X32" s="1">
        <v>1.3705400000000001</v>
      </c>
      <c r="Y32" s="1">
        <v>5.3547200000000004</v>
      </c>
      <c r="Z32" s="1">
        <v>11.743600000000001</v>
      </c>
      <c r="AA32" s="1">
        <v>4.9058999999999999</v>
      </c>
      <c r="AB32" s="1">
        <v>6.6779999999999999</v>
      </c>
      <c r="AC32" s="1">
        <v>0.51293999999999995</v>
      </c>
      <c r="AD32" s="1">
        <v>0.72177100000000005</v>
      </c>
      <c r="AE32" s="1">
        <v>1.3338000000000001</v>
      </c>
      <c r="AF32" s="1">
        <v>2.6307399999999999</v>
      </c>
      <c r="AG32" s="1">
        <v>1.4315199999999999</v>
      </c>
      <c r="AH32" s="1">
        <v>4.18398</v>
      </c>
      <c r="AJ32" s="3" t="s">
        <v>235</v>
      </c>
      <c r="AK32" s="21">
        <v>2.0000000000000001E-4</v>
      </c>
    </row>
    <row r="33" spans="3:37" ht="17" x14ac:dyDescent="0.2">
      <c r="C33" s="1"/>
      <c r="D33" s="1"/>
      <c r="E33" s="1"/>
      <c r="F33" s="1"/>
      <c r="G33" s="1"/>
      <c r="H33" s="1"/>
      <c r="I33" s="1"/>
      <c r="J33" s="1"/>
      <c r="M33" s="1">
        <v>28</v>
      </c>
      <c r="N33" s="1"/>
      <c r="O33" s="1"/>
      <c r="P33" s="1">
        <v>1</v>
      </c>
      <c r="Q33" s="1"/>
      <c r="R33" s="1"/>
      <c r="S33" s="1"/>
      <c r="T33" s="1"/>
      <c r="W33" s="1">
        <v>0.27207599999999998</v>
      </c>
      <c r="X33" s="1">
        <v>2.1482999999999999</v>
      </c>
      <c r="Y33" s="1">
        <v>6.0585000000000004</v>
      </c>
      <c r="Z33" s="1">
        <v>8.6151999999999997</v>
      </c>
      <c r="AA33" s="1">
        <v>2.5583999999999998</v>
      </c>
      <c r="AB33" s="1">
        <v>6.7013999999999996</v>
      </c>
      <c r="AC33" s="1">
        <v>0.70950000000000002</v>
      </c>
      <c r="AD33" s="1">
        <v>0.83562000000000003</v>
      </c>
      <c r="AE33" s="1">
        <v>0.70015000000000005</v>
      </c>
      <c r="AF33" s="1">
        <v>3.5990000000000002</v>
      </c>
      <c r="AG33" s="1">
        <v>0.76209000000000005</v>
      </c>
      <c r="AH33" s="1">
        <v>3.3740000000000001</v>
      </c>
      <c r="AJ33" s="3" t="s">
        <v>237</v>
      </c>
      <c r="AK33" s="21">
        <v>0.4098</v>
      </c>
    </row>
    <row r="34" spans="3:37" ht="17" x14ac:dyDescent="0.2">
      <c r="C34" s="1">
        <v>28</v>
      </c>
      <c r="D34" s="1"/>
      <c r="E34" s="1"/>
      <c r="F34" s="1">
        <v>1</v>
      </c>
      <c r="G34" s="1"/>
      <c r="H34" s="1"/>
      <c r="I34" s="1"/>
      <c r="J34" s="1"/>
      <c r="M34" s="1">
        <v>36</v>
      </c>
      <c r="N34" s="1"/>
      <c r="O34" s="1"/>
      <c r="P34" s="1">
        <v>1</v>
      </c>
      <c r="Q34" s="1"/>
      <c r="R34" s="1"/>
      <c r="S34" s="1"/>
      <c r="T34" s="1"/>
      <c r="W34" s="1">
        <v>0.88077000000000005</v>
      </c>
      <c r="X34" s="1">
        <v>3.60459</v>
      </c>
      <c r="Y34" s="1">
        <v>4.12887</v>
      </c>
      <c r="Z34" s="1">
        <v>12.042</v>
      </c>
      <c r="AA34" s="1">
        <v>5.5416999999999996</v>
      </c>
      <c r="AB34" s="1">
        <v>6.4565999999999999</v>
      </c>
      <c r="AC34" s="1">
        <v>0.43983</v>
      </c>
      <c r="AD34" s="1">
        <v>0.62307000000000001</v>
      </c>
      <c r="AE34" s="1">
        <v>0.99680000000000002</v>
      </c>
      <c r="AF34" s="1">
        <v>5.0777999999999999</v>
      </c>
      <c r="AG34" s="1">
        <v>1.4483699999999999</v>
      </c>
      <c r="AH34" s="1">
        <v>0.60550999999999999</v>
      </c>
      <c r="AJ34" s="3" t="s">
        <v>234</v>
      </c>
      <c r="AK34" s="21" t="s">
        <v>153</v>
      </c>
    </row>
    <row r="35" spans="3:37" ht="17" x14ac:dyDescent="0.2">
      <c r="C35" s="1">
        <v>38</v>
      </c>
      <c r="D35" s="1"/>
      <c r="E35" s="1"/>
      <c r="F35" s="1">
        <v>1</v>
      </c>
      <c r="G35" s="1"/>
      <c r="H35" s="1"/>
      <c r="I35" s="1"/>
      <c r="J35" s="1"/>
      <c r="M35" s="1">
        <v>36</v>
      </c>
      <c r="N35" s="1"/>
      <c r="O35" s="1"/>
      <c r="P35" s="1">
        <v>1</v>
      </c>
      <c r="Q35" s="1"/>
      <c r="R35" s="1"/>
      <c r="S35" s="1"/>
      <c r="T35" s="1"/>
      <c r="W35" s="1">
        <v>1.1335999999999999</v>
      </c>
      <c r="X35" s="1">
        <v>2.01552</v>
      </c>
      <c r="Y35" s="1">
        <v>6.6032999999999999</v>
      </c>
      <c r="Z35" s="1">
        <v>14.7934</v>
      </c>
      <c r="AA35" s="1"/>
      <c r="AB35" s="1">
        <v>10.617599999999999</v>
      </c>
      <c r="AC35" s="1">
        <v>1.2298800000000001</v>
      </c>
      <c r="AD35" s="1">
        <v>0.732267</v>
      </c>
      <c r="AE35" s="1">
        <v>0.98031999999999997</v>
      </c>
      <c r="AF35" s="1">
        <v>6.7145999999999999</v>
      </c>
      <c r="AG35" s="1">
        <v>0.88</v>
      </c>
      <c r="AH35" s="1">
        <v>2.0740500000000002</v>
      </c>
      <c r="AJ35" s="3" t="s">
        <v>324</v>
      </c>
      <c r="AK35" s="21">
        <v>1.0500000000000001E-2</v>
      </c>
    </row>
    <row r="36" spans="3:37" ht="17" x14ac:dyDescent="0.2">
      <c r="C36" s="1">
        <v>41</v>
      </c>
      <c r="D36" s="1"/>
      <c r="E36" s="1"/>
      <c r="F36" s="1">
        <v>1</v>
      </c>
      <c r="G36" s="1"/>
      <c r="H36" s="1"/>
      <c r="I36" s="1"/>
      <c r="J36" s="1"/>
      <c r="M36" s="1">
        <v>36</v>
      </c>
      <c r="N36" s="1"/>
      <c r="O36" s="1"/>
      <c r="P36" s="1">
        <v>1</v>
      </c>
      <c r="Q36" s="1"/>
      <c r="R36" s="1"/>
      <c r="S36" s="1"/>
      <c r="T36" s="1"/>
      <c r="W36" s="1">
        <v>0.96118000000000003</v>
      </c>
      <c r="X36" s="1">
        <v>3.0377999999999998</v>
      </c>
      <c r="Y36" s="1">
        <v>11.4848</v>
      </c>
      <c r="Z36" s="1">
        <v>11.4048</v>
      </c>
      <c r="AA36" s="1"/>
      <c r="AB36" s="1">
        <v>5.9235300000000004</v>
      </c>
      <c r="AC36" s="1">
        <v>0.86658000000000002</v>
      </c>
      <c r="AD36" s="1">
        <v>0.39052799999999999</v>
      </c>
      <c r="AE36" s="1">
        <v>1.2015</v>
      </c>
      <c r="AF36" s="1">
        <v>5.7103999999999999</v>
      </c>
      <c r="AG36" s="1">
        <v>3.20228</v>
      </c>
      <c r="AH36" s="1">
        <v>2.5850499999999998</v>
      </c>
      <c r="AJ36" s="3" t="s">
        <v>325</v>
      </c>
      <c r="AK36" s="21" t="s">
        <v>153</v>
      </c>
    </row>
    <row r="37" spans="3:37" ht="17" x14ac:dyDescent="0.2">
      <c r="C37" s="1">
        <v>43</v>
      </c>
      <c r="D37" s="1"/>
      <c r="E37" s="1"/>
      <c r="F37" s="1">
        <v>1</v>
      </c>
      <c r="G37" s="1"/>
      <c r="H37" s="1"/>
      <c r="I37" s="1"/>
      <c r="J37" s="1"/>
      <c r="M37" s="1">
        <v>35</v>
      </c>
      <c r="N37" s="1"/>
      <c r="O37" s="1"/>
      <c r="P37" s="1">
        <v>1</v>
      </c>
      <c r="Q37" s="1"/>
      <c r="R37" s="1"/>
      <c r="S37" s="1"/>
      <c r="T37" s="1"/>
      <c r="W37" s="1">
        <v>1.1592</v>
      </c>
      <c r="X37" s="1">
        <v>1.88426</v>
      </c>
      <c r="Y37" s="1">
        <v>11.400700000000001</v>
      </c>
      <c r="Z37" s="1">
        <v>18.504000000000001</v>
      </c>
      <c r="AC37" s="1">
        <v>0.71250000000000002</v>
      </c>
      <c r="AD37" s="1">
        <v>2.0657000000000001</v>
      </c>
      <c r="AE37" s="1">
        <v>0.43259999999999998</v>
      </c>
      <c r="AF37" s="1">
        <v>2.6459999999999999</v>
      </c>
      <c r="AG37" s="1">
        <v>0.79534000000000005</v>
      </c>
      <c r="AH37" s="1">
        <v>2.7689300000000001</v>
      </c>
    </row>
    <row r="38" spans="3:37" ht="17" x14ac:dyDescent="0.2">
      <c r="C38" s="1">
        <v>46</v>
      </c>
      <c r="D38" s="1"/>
      <c r="E38" s="1"/>
      <c r="F38" s="1">
        <v>1</v>
      </c>
      <c r="G38" s="1"/>
      <c r="H38" s="1"/>
      <c r="I38" s="1"/>
      <c r="J38" s="1"/>
      <c r="M38" s="1">
        <v>35</v>
      </c>
      <c r="N38" s="1"/>
      <c r="O38" s="1"/>
      <c r="P38" s="1">
        <v>1</v>
      </c>
      <c r="Q38" s="1"/>
      <c r="R38" s="1"/>
      <c r="S38" s="1"/>
      <c r="T38" s="1"/>
      <c r="W38" s="1">
        <v>0.62375999999999998</v>
      </c>
      <c r="X38" s="1">
        <v>5.0526</v>
      </c>
      <c r="Y38" s="1">
        <v>9.0768000000000004</v>
      </c>
      <c r="Z38" s="1">
        <v>18.391200000000001</v>
      </c>
      <c r="AC38" s="1">
        <v>0.84824999999999995</v>
      </c>
      <c r="AD38" s="1">
        <v>2.1911999999999998</v>
      </c>
      <c r="AE38" s="1">
        <v>1.1696500000000001</v>
      </c>
      <c r="AF38" s="1">
        <v>2.323</v>
      </c>
      <c r="AG38" s="1">
        <v>0.77700000000000002</v>
      </c>
      <c r="AH38" s="1">
        <v>1.2015</v>
      </c>
    </row>
    <row r="39" spans="3:37" ht="17" x14ac:dyDescent="0.2">
      <c r="C39" s="1">
        <v>46</v>
      </c>
      <c r="D39" s="1"/>
      <c r="E39" s="1"/>
      <c r="F39" s="1">
        <v>1</v>
      </c>
      <c r="G39" s="1"/>
      <c r="H39" s="1"/>
      <c r="I39" s="1"/>
      <c r="J39" s="1"/>
      <c r="M39" s="1"/>
      <c r="N39" s="1"/>
      <c r="O39" s="1"/>
      <c r="P39" s="1"/>
      <c r="Q39" s="1"/>
      <c r="R39" s="1"/>
      <c r="S39" s="1"/>
      <c r="T39" s="1"/>
      <c r="W39" s="1">
        <v>0.77280000000000004</v>
      </c>
      <c r="X39" s="1">
        <v>1.9795</v>
      </c>
      <c r="Y39" s="1">
        <v>7.5060000000000002</v>
      </c>
      <c r="Z39" s="1">
        <v>16.658300000000001</v>
      </c>
      <c r="AC39" s="1">
        <v>0.65436000000000005</v>
      </c>
      <c r="AD39" s="1">
        <v>0.6784</v>
      </c>
      <c r="AE39" s="1">
        <v>0.64176</v>
      </c>
      <c r="AF39" s="1">
        <v>1.38734</v>
      </c>
      <c r="AG39" s="1">
        <v>0.9214</v>
      </c>
      <c r="AH39" s="1">
        <v>3.8544</v>
      </c>
    </row>
    <row r="40" spans="3:37" ht="17" x14ac:dyDescent="0.2">
      <c r="C40" s="1">
        <v>51</v>
      </c>
      <c r="D40" s="1"/>
      <c r="E40" s="1"/>
      <c r="F40" s="1">
        <v>1</v>
      </c>
      <c r="G40" s="1"/>
      <c r="H40" s="1"/>
      <c r="I40" s="1"/>
      <c r="J40" s="1"/>
      <c r="M40" s="1">
        <v>27</v>
      </c>
      <c r="N40" s="1"/>
      <c r="O40" s="1"/>
      <c r="P40" s="1"/>
      <c r="Q40" s="1">
        <v>1</v>
      </c>
      <c r="R40" s="1"/>
      <c r="S40" s="1"/>
      <c r="T40" s="1"/>
      <c r="W40" s="1">
        <v>0.89907999999999999</v>
      </c>
      <c r="X40" s="1">
        <v>3.9483000000000001</v>
      </c>
      <c r="Y40" s="1">
        <v>7.4793000000000003</v>
      </c>
      <c r="Z40" s="1">
        <v>18.6296</v>
      </c>
      <c r="AC40" s="1">
        <v>4.7232000000000003</v>
      </c>
      <c r="AD40" s="1">
        <v>0.20513799999999999</v>
      </c>
      <c r="AE40" s="1">
        <v>0.51527999999999996</v>
      </c>
      <c r="AF40" s="1">
        <v>3.4104000000000001</v>
      </c>
      <c r="AG40" s="1"/>
      <c r="AH40" s="1">
        <v>3.6267</v>
      </c>
    </row>
    <row r="41" spans="3:37" ht="17" x14ac:dyDescent="0.2">
      <c r="C41" s="1">
        <v>53</v>
      </c>
      <c r="D41" s="1"/>
      <c r="E41" s="1"/>
      <c r="F41" s="1">
        <v>1</v>
      </c>
      <c r="G41" s="1"/>
      <c r="H41" s="1"/>
      <c r="I41" s="1"/>
      <c r="J41" s="1"/>
      <c r="M41" s="1">
        <v>28</v>
      </c>
      <c r="N41" s="1"/>
      <c r="O41" s="1"/>
      <c r="P41" s="1"/>
      <c r="Q41" s="1">
        <v>1</v>
      </c>
      <c r="R41" s="1"/>
      <c r="S41" s="1"/>
      <c r="T41" s="1"/>
      <c r="W41" s="1">
        <v>0.95920000000000005</v>
      </c>
      <c r="X41" s="1">
        <v>2.8832</v>
      </c>
      <c r="Y41" s="1"/>
      <c r="Z41" s="1">
        <v>21.044599999999999</v>
      </c>
      <c r="AC41" s="1">
        <v>5.0030999999999999</v>
      </c>
      <c r="AD41" s="1">
        <v>0.35549999999999998</v>
      </c>
      <c r="AE41" s="1"/>
      <c r="AF41" s="1">
        <v>3.7515000000000001</v>
      </c>
      <c r="AG41" s="1"/>
      <c r="AH41" s="1">
        <v>2.5387</v>
      </c>
    </row>
    <row r="42" spans="3:37" ht="17" x14ac:dyDescent="0.2">
      <c r="C42" s="1"/>
      <c r="D42" s="1"/>
      <c r="E42" s="1"/>
      <c r="F42" s="1"/>
      <c r="G42" s="1"/>
      <c r="H42" s="1"/>
      <c r="I42" s="1"/>
      <c r="J42" s="1"/>
      <c r="M42" s="1">
        <v>28</v>
      </c>
      <c r="N42" s="1"/>
      <c r="O42" s="1"/>
      <c r="P42" s="1"/>
      <c r="Q42" s="1">
        <v>1</v>
      </c>
      <c r="R42" s="1"/>
      <c r="S42" s="1"/>
      <c r="T42" s="1"/>
      <c r="W42" s="1"/>
      <c r="X42" s="1"/>
      <c r="Y42" s="1"/>
      <c r="Z42" s="1"/>
      <c r="AC42" s="1">
        <v>4.7244000000000002</v>
      </c>
      <c r="AD42" s="1">
        <v>0.91054000000000002</v>
      </c>
      <c r="AE42" s="1"/>
      <c r="AF42" s="1"/>
      <c r="AG42" s="1"/>
      <c r="AH42" s="1"/>
    </row>
    <row r="43" spans="3:37" ht="17" x14ac:dyDescent="0.2">
      <c r="C43" s="1">
        <v>30</v>
      </c>
      <c r="D43" s="1"/>
      <c r="E43" s="1"/>
      <c r="F43" s="1"/>
      <c r="G43" s="1">
        <v>1</v>
      </c>
      <c r="H43" s="1"/>
      <c r="I43" s="1"/>
      <c r="J43" s="1"/>
      <c r="M43" s="1">
        <v>28</v>
      </c>
      <c r="N43" s="1"/>
      <c r="O43" s="1"/>
      <c r="P43" s="1"/>
      <c r="Q43" s="1">
        <v>1</v>
      </c>
      <c r="R43" s="1"/>
      <c r="S43" s="1"/>
      <c r="T43" s="1"/>
      <c r="W43" s="1"/>
      <c r="X43" s="1"/>
      <c r="Y43" s="1"/>
      <c r="Z43" s="1"/>
      <c r="AA43" s="1"/>
      <c r="AB43" s="1"/>
      <c r="AC43" s="1">
        <v>3.8529399999999998</v>
      </c>
      <c r="AD43" s="1">
        <v>3.0743999999999998</v>
      </c>
      <c r="AE43" s="1"/>
      <c r="AF43" s="1"/>
      <c r="AG43" s="1"/>
      <c r="AH43" s="1"/>
    </row>
    <row r="44" spans="3:37" ht="17" x14ac:dyDescent="0.2">
      <c r="C44" s="1">
        <v>36</v>
      </c>
      <c r="D44" s="1"/>
      <c r="E44" s="1"/>
      <c r="F44" s="1"/>
      <c r="G44" s="1">
        <v>1</v>
      </c>
      <c r="H44" s="1"/>
      <c r="I44" s="1"/>
      <c r="J44" s="1"/>
      <c r="M44" s="1">
        <v>29</v>
      </c>
      <c r="N44" s="1"/>
      <c r="O44" s="1"/>
      <c r="P44" s="1"/>
      <c r="Q44" s="1">
        <v>1</v>
      </c>
      <c r="R44" s="1"/>
      <c r="S44" s="1"/>
      <c r="T44" s="1"/>
      <c r="W44" s="1"/>
      <c r="X44" s="1"/>
      <c r="Y44" s="1"/>
      <c r="Z44" s="1"/>
      <c r="AA44" s="1"/>
      <c r="AB44" s="1"/>
      <c r="AC44" s="1">
        <v>3.33704</v>
      </c>
      <c r="AD44" s="1">
        <v>3.4502999999999999</v>
      </c>
      <c r="AE44" s="1"/>
      <c r="AF44" s="1"/>
      <c r="AG44" s="1"/>
      <c r="AH44" s="1"/>
    </row>
    <row r="45" spans="3:37" ht="17" x14ac:dyDescent="0.2">
      <c r="C45" s="1">
        <v>43</v>
      </c>
      <c r="D45" s="1"/>
      <c r="E45" s="1"/>
      <c r="F45" s="1"/>
      <c r="G45" s="1">
        <v>1</v>
      </c>
      <c r="H45" s="1"/>
      <c r="I45" s="1"/>
      <c r="J45" s="1"/>
      <c r="M45" s="1">
        <v>29</v>
      </c>
      <c r="N45" s="1"/>
      <c r="O45" s="1"/>
      <c r="P45" s="1"/>
      <c r="Q45" s="1">
        <v>1</v>
      </c>
      <c r="R45" s="1"/>
      <c r="S45" s="1"/>
      <c r="T45" s="1"/>
      <c r="W45" s="1"/>
      <c r="X45" s="1"/>
      <c r="Y45" s="1"/>
      <c r="Z45" s="1"/>
      <c r="AA45" s="1"/>
      <c r="AB45" s="1"/>
      <c r="AC45" s="1"/>
      <c r="AD45" s="1">
        <v>0.37697999999999998</v>
      </c>
      <c r="AE45" s="1"/>
      <c r="AF45" s="1"/>
      <c r="AG45" s="1"/>
    </row>
    <row r="46" spans="3:37" ht="17" x14ac:dyDescent="0.2">
      <c r="C46" s="1">
        <v>47</v>
      </c>
      <c r="D46" s="1"/>
      <c r="E46" s="1"/>
      <c r="F46" s="1"/>
      <c r="G46" s="1">
        <v>1</v>
      </c>
      <c r="H46" s="1"/>
      <c r="I46" s="1"/>
      <c r="J46" s="1"/>
      <c r="M46" s="1">
        <v>30</v>
      </c>
      <c r="N46" s="1"/>
      <c r="O46" s="1"/>
      <c r="P46" s="1"/>
      <c r="Q46" s="1">
        <v>1</v>
      </c>
      <c r="R46" s="1"/>
      <c r="S46" s="1"/>
      <c r="T46" s="1"/>
      <c r="W46" s="1"/>
      <c r="X46" s="1"/>
      <c r="Y46" s="1"/>
      <c r="Z46" s="1"/>
      <c r="AA46" s="1"/>
      <c r="AB46" s="1"/>
      <c r="AC46" s="1"/>
      <c r="AD46" s="1">
        <v>6.6665000000000001</v>
      </c>
      <c r="AE46" s="1"/>
      <c r="AF46" s="1"/>
      <c r="AG46" s="1"/>
    </row>
    <row r="47" spans="3:37" ht="17" x14ac:dyDescent="0.2">
      <c r="C47" s="1">
        <v>50</v>
      </c>
      <c r="D47" s="1"/>
      <c r="E47" s="1"/>
      <c r="F47" s="1"/>
      <c r="G47" s="1">
        <v>1</v>
      </c>
      <c r="H47" s="1"/>
      <c r="I47" s="1"/>
      <c r="J47" s="1"/>
      <c r="M47" s="1"/>
      <c r="N47" s="1"/>
      <c r="O47" s="1"/>
      <c r="P47" s="1"/>
      <c r="Q47" s="1"/>
      <c r="R47" s="1"/>
      <c r="S47" s="1"/>
      <c r="T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3:37" ht="17" x14ac:dyDescent="0.2">
      <c r="C48" s="1">
        <v>50</v>
      </c>
      <c r="D48" s="1"/>
      <c r="E48" s="1"/>
      <c r="F48" s="1"/>
      <c r="G48" s="1">
        <v>1</v>
      </c>
      <c r="H48" s="1"/>
      <c r="I48" s="1"/>
      <c r="J48" s="1"/>
      <c r="M48" s="1" t="s">
        <v>230</v>
      </c>
      <c r="N48" s="22">
        <v>21</v>
      </c>
      <c r="O48" s="22">
        <v>29</v>
      </c>
      <c r="P48" s="22">
        <v>35</v>
      </c>
      <c r="Q48" s="22">
        <v>28</v>
      </c>
      <c r="R48" s="1"/>
      <c r="S48" s="1"/>
      <c r="T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spans="3:37" ht="17" x14ac:dyDescent="0.2">
      <c r="C49" s="1">
        <v>52</v>
      </c>
      <c r="D49" s="1"/>
      <c r="E49" s="1"/>
      <c r="F49" s="1"/>
      <c r="G49" s="1">
        <v>1</v>
      </c>
      <c r="H49" s="1"/>
      <c r="I49" s="1"/>
      <c r="J49" s="1"/>
      <c r="M49" s="1"/>
      <c r="N49" s="1"/>
      <c r="O49" s="1"/>
      <c r="P49" s="1"/>
      <c r="Q49" s="1"/>
      <c r="R49" s="1"/>
      <c r="S49" s="1"/>
      <c r="T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 spans="3:37" ht="17" x14ac:dyDescent="0.2">
      <c r="C50" s="1">
        <v>58</v>
      </c>
      <c r="D50" s="1"/>
      <c r="E50" s="1"/>
      <c r="F50" s="1"/>
      <c r="G50" s="1">
        <v>1</v>
      </c>
      <c r="H50" s="1"/>
      <c r="I50" s="1"/>
      <c r="J50" s="1"/>
      <c r="M50" s="1"/>
      <c r="N50" s="1"/>
      <c r="O50" s="1"/>
      <c r="P50" s="1"/>
      <c r="Q50" s="1"/>
      <c r="R50" s="1"/>
      <c r="S50" s="1"/>
      <c r="T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spans="3:37" ht="17" x14ac:dyDescent="0.2">
      <c r="C51" s="1"/>
      <c r="D51" s="1"/>
      <c r="E51" s="1"/>
      <c r="F51" s="1"/>
      <c r="G51" s="1"/>
      <c r="H51" s="1"/>
      <c r="I51" s="1"/>
      <c r="J51" s="1"/>
      <c r="M51" s="1"/>
      <c r="N51" s="1"/>
      <c r="O51" s="1"/>
      <c r="P51" s="1"/>
      <c r="Q51" s="1"/>
      <c r="R51" s="1"/>
      <c r="S51" s="1"/>
      <c r="T51" s="1"/>
      <c r="W51" s="9"/>
      <c r="X51" s="9"/>
      <c r="Y51" s="9"/>
      <c r="Z51" s="9"/>
      <c r="AA51" s="9"/>
      <c r="AB51" s="9" t="s">
        <v>39</v>
      </c>
      <c r="AC51" s="9"/>
      <c r="AD51" s="9"/>
      <c r="AE51" s="9"/>
      <c r="AF51" s="9"/>
      <c r="AG51" s="9"/>
      <c r="AH51" s="9"/>
      <c r="AJ51" s="3" t="s">
        <v>149</v>
      </c>
      <c r="AK51" s="3" t="s">
        <v>150</v>
      </c>
    </row>
    <row r="52" spans="3:37" ht="17" x14ac:dyDescent="0.2">
      <c r="C52" s="1" t="s">
        <v>230</v>
      </c>
      <c r="D52" s="22">
        <v>31</v>
      </c>
      <c r="E52" s="22">
        <v>56.5</v>
      </c>
      <c r="F52" s="22">
        <v>44.5</v>
      </c>
      <c r="G52" s="22">
        <v>48.5</v>
      </c>
      <c r="H52" s="1"/>
      <c r="I52" s="1"/>
      <c r="J52" s="1"/>
      <c r="M52" s="1"/>
      <c r="N52" s="1"/>
      <c r="O52" s="1"/>
      <c r="P52" s="1"/>
      <c r="Q52" s="1"/>
      <c r="R52" s="1"/>
      <c r="S52" s="1"/>
      <c r="T52" s="1"/>
      <c r="W52" s="2" t="s">
        <v>0</v>
      </c>
      <c r="X52" s="2" t="s">
        <v>6</v>
      </c>
      <c r="Y52" s="2" t="s">
        <v>2</v>
      </c>
      <c r="Z52" s="2" t="s">
        <v>7</v>
      </c>
      <c r="AA52" s="2" t="s">
        <v>1</v>
      </c>
      <c r="AB52" s="2" t="s">
        <v>8</v>
      </c>
      <c r="AC52" s="2" t="s">
        <v>3</v>
      </c>
      <c r="AD52" s="2" t="s">
        <v>9</v>
      </c>
      <c r="AE52" s="2" t="s">
        <v>4</v>
      </c>
      <c r="AF52" s="2" t="s">
        <v>10</v>
      </c>
      <c r="AG52" s="2" t="s">
        <v>5</v>
      </c>
      <c r="AH52" s="2" t="s">
        <v>11</v>
      </c>
      <c r="AJ52" s="3" t="s">
        <v>236</v>
      </c>
      <c r="AK52" s="21">
        <v>5.1799999999999999E-2</v>
      </c>
    </row>
    <row r="53" spans="3:37" ht="17" x14ac:dyDescent="0.2">
      <c r="C53" s="1"/>
      <c r="D53" s="1"/>
      <c r="E53" s="1"/>
      <c r="F53" s="1"/>
      <c r="G53" s="1"/>
      <c r="H53" s="1"/>
      <c r="I53" s="1"/>
      <c r="J53" s="1"/>
      <c r="M53" s="1"/>
      <c r="N53" s="1"/>
      <c r="O53" s="1"/>
      <c r="P53" s="1"/>
      <c r="Q53" s="1"/>
      <c r="R53" s="1"/>
      <c r="S53" s="1"/>
      <c r="T53" s="1"/>
      <c r="W53" s="1">
        <v>2.0605699999999998</v>
      </c>
      <c r="X53" s="1">
        <v>2.6523400000000001</v>
      </c>
      <c r="Y53" s="1">
        <v>0.60712999999999995</v>
      </c>
      <c r="Z53" s="1">
        <v>4.0804</v>
      </c>
      <c r="AA53" s="1">
        <v>1.2533000000000001</v>
      </c>
      <c r="AB53" s="1">
        <v>1.9281600000000001</v>
      </c>
      <c r="AC53" s="1">
        <v>9.2582999999999999E-2</v>
      </c>
      <c r="AD53" s="1">
        <v>0.74112</v>
      </c>
      <c r="AE53" s="1">
        <v>1.5561</v>
      </c>
      <c r="AF53" s="1">
        <v>2.4527199999999998</v>
      </c>
      <c r="AG53" s="1">
        <v>0.94137999999999999</v>
      </c>
      <c r="AH53" s="1">
        <v>0.88775999999999999</v>
      </c>
      <c r="AJ53" s="3" t="s">
        <v>235</v>
      </c>
      <c r="AK53" s="21">
        <v>2.9999999999999997E-4</v>
      </c>
    </row>
    <row r="54" spans="3:37" ht="17" x14ac:dyDescent="0.2">
      <c r="C54" s="1"/>
      <c r="D54" s="1"/>
      <c r="E54" s="1"/>
      <c r="F54" s="1"/>
      <c r="G54" s="1"/>
      <c r="H54" s="1"/>
      <c r="I54" s="1"/>
      <c r="J54" s="1"/>
      <c r="M54" s="1"/>
      <c r="N54" s="1"/>
      <c r="O54" s="1"/>
      <c r="P54" s="1"/>
      <c r="Q54" s="1"/>
      <c r="R54" s="1"/>
      <c r="S54" s="1"/>
      <c r="T54" s="1"/>
      <c r="W54" s="1">
        <v>0.85116000000000003</v>
      </c>
      <c r="X54" s="1">
        <v>1.5561</v>
      </c>
      <c r="Y54" s="1">
        <v>3.1577000000000002</v>
      </c>
      <c r="Z54" s="1">
        <v>3.2088000000000001</v>
      </c>
      <c r="AA54" s="1">
        <v>0.86528000000000005</v>
      </c>
      <c r="AB54" s="1">
        <v>3.6339999999999999</v>
      </c>
      <c r="AC54" s="1">
        <v>0.156475</v>
      </c>
      <c r="AD54" s="1">
        <v>0.76964999999999995</v>
      </c>
      <c r="AE54" s="1">
        <v>0.9849</v>
      </c>
      <c r="AF54" s="1">
        <v>3.1354000000000002</v>
      </c>
      <c r="AG54" s="1">
        <v>0.46929999999999999</v>
      </c>
      <c r="AH54" s="1">
        <v>1.72556</v>
      </c>
      <c r="AJ54" s="3" t="s">
        <v>237</v>
      </c>
      <c r="AK54" s="21">
        <v>1.4E-2</v>
      </c>
    </row>
    <row r="55" spans="3:37" ht="17" x14ac:dyDescent="0.2">
      <c r="C55" s="1"/>
      <c r="D55" s="1"/>
      <c r="E55" s="1"/>
      <c r="F55" s="1"/>
      <c r="G55" s="1"/>
      <c r="H55" s="1"/>
      <c r="I55" s="1"/>
      <c r="J55" s="1"/>
      <c r="M55" s="1"/>
      <c r="N55" s="1"/>
      <c r="O55" s="1"/>
      <c r="P55" s="1"/>
      <c r="Q55" s="1"/>
      <c r="R55" s="1"/>
      <c r="S55" s="1"/>
      <c r="T55" s="1"/>
      <c r="W55" s="1">
        <v>1.71105</v>
      </c>
      <c r="X55" s="1">
        <v>3.19746</v>
      </c>
      <c r="Y55" s="1">
        <v>2.1375000000000002</v>
      </c>
      <c r="Z55" s="1">
        <v>4.7423999999999999</v>
      </c>
      <c r="AA55" s="1">
        <v>1.4145000000000001</v>
      </c>
      <c r="AB55" s="1">
        <v>2.2338</v>
      </c>
      <c r="AC55" s="1">
        <v>0.123255</v>
      </c>
      <c r="AD55" s="1">
        <v>0.71517600000000003</v>
      </c>
      <c r="AE55" s="1">
        <v>1.6576</v>
      </c>
      <c r="AF55" s="1">
        <v>4.4640000000000004</v>
      </c>
      <c r="AG55" s="1">
        <v>0.70059000000000005</v>
      </c>
      <c r="AH55" s="1">
        <v>0.56140000000000001</v>
      </c>
      <c r="AJ55" s="3" t="s">
        <v>234</v>
      </c>
      <c r="AK55" s="21">
        <v>6.25E-2</v>
      </c>
    </row>
    <row r="56" spans="3:37" ht="17" x14ac:dyDescent="0.2">
      <c r="C56" s="1"/>
      <c r="D56" s="1"/>
      <c r="E56" s="1"/>
      <c r="F56" s="1"/>
      <c r="G56" s="1"/>
      <c r="H56" s="1"/>
      <c r="I56" s="1"/>
      <c r="J56" s="1"/>
      <c r="M56" s="1"/>
      <c r="N56" s="1"/>
      <c r="O56" s="1"/>
      <c r="P56" s="1"/>
      <c r="Q56" s="1"/>
      <c r="R56" s="1"/>
      <c r="S56" s="1"/>
      <c r="T56" s="1"/>
      <c r="W56" s="1">
        <v>1.4998400000000001</v>
      </c>
      <c r="X56" s="1">
        <v>3.28016</v>
      </c>
      <c r="Y56" s="1">
        <v>1.6725300000000001</v>
      </c>
      <c r="Z56" s="1">
        <v>3.5320999999999998</v>
      </c>
      <c r="AA56" s="1"/>
      <c r="AB56" s="1">
        <v>1.7951999999999999</v>
      </c>
      <c r="AC56" s="1">
        <v>0.15345800000000001</v>
      </c>
      <c r="AD56" s="1">
        <v>0.62818099999999999</v>
      </c>
      <c r="AE56" s="1">
        <v>1.58188</v>
      </c>
      <c r="AF56" s="1">
        <v>3.9639000000000002</v>
      </c>
      <c r="AG56" s="1">
        <v>0.67935999999999996</v>
      </c>
      <c r="AH56" s="1">
        <v>0.91080000000000005</v>
      </c>
      <c r="AJ56" s="3" t="s">
        <v>324</v>
      </c>
      <c r="AK56" s="21">
        <v>2.86E-2</v>
      </c>
    </row>
    <row r="57" spans="3:37" ht="17" x14ac:dyDescent="0.2">
      <c r="C57" s="1"/>
      <c r="D57" s="1"/>
      <c r="E57" s="1"/>
      <c r="F57" s="1"/>
      <c r="G57" s="1"/>
      <c r="H57" s="1"/>
      <c r="I57" s="1"/>
      <c r="J57" s="1"/>
      <c r="M57" s="1"/>
      <c r="N57" s="1"/>
      <c r="O57" s="1"/>
      <c r="P57" s="1"/>
      <c r="Q57" s="1"/>
      <c r="R57" s="1"/>
      <c r="S57" s="1"/>
      <c r="T57" s="1"/>
      <c r="W57" s="1">
        <v>1.60368</v>
      </c>
      <c r="X57" s="1">
        <v>2.7888000000000002</v>
      </c>
      <c r="Y57" s="1">
        <v>1.6872</v>
      </c>
      <c r="Z57" s="1">
        <v>2.7383999999999999</v>
      </c>
      <c r="AA57" s="1"/>
      <c r="AB57" s="1">
        <v>1.9530000000000001</v>
      </c>
      <c r="AC57" s="1">
        <v>9.2414999999999997E-2</v>
      </c>
      <c r="AD57" s="1">
        <v>0.132606</v>
      </c>
      <c r="AE57" s="1">
        <v>0.46101999999999999</v>
      </c>
      <c r="AF57" s="1">
        <v>4.4547999999999996</v>
      </c>
      <c r="AG57" s="1">
        <v>1.33548</v>
      </c>
      <c r="AH57" s="1">
        <v>0.89239999999999997</v>
      </c>
      <c r="AJ57" s="3" t="s">
        <v>325</v>
      </c>
      <c r="AK57" s="21">
        <v>7.5600000000000001E-2</v>
      </c>
    </row>
    <row r="58" spans="3:37" ht="17" x14ac:dyDescent="0.2">
      <c r="C58" s="1"/>
      <c r="D58" s="1"/>
      <c r="E58" s="1"/>
      <c r="F58" s="1"/>
      <c r="G58" s="1"/>
      <c r="H58" s="1"/>
      <c r="I58" s="1"/>
      <c r="J58" s="1"/>
      <c r="M58" s="1"/>
      <c r="N58" s="1"/>
      <c r="O58" s="1"/>
      <c r="P58" s="1"/>
      <c r="Q58" s="1"/>
      <c r="R58" s="1"/>
      <c r="S58" s="1"/>
      <c r="T58" s="1"/>
      <c r="W58" s="1">
        <v>7.8916E-2</v>
      </c>
      <c r="X58" s="1">
        <v>0.97648000000000001</v>
      </c>
      <c r="Y58" s="1">
        <v>2.9929000000000001</v>
      </c>
      <c r="Z58" s="1">
        <v>2.9279999999999999</v>
      </c>
      <c r="AC58" s="1">
        <v>8.6925000000000002E-2</v>
      </c>
      <c r="AD58" s="1">
        <v>0.17563000000000001</v>
      </c>
      <c r="AE58" s="1">
        <v>0.56032000000000004</v>
      </c>
      <c r="AF58" s="1">
        <v>0.38073000000000001</v>
      </c>
      <c r="AG58" s="1">
        <v>0.70755999999999997</v>
      </c>
      <c r="AH58" s="1">
        <v>1.9091400000000001</v>
      </c>
    </row>
    <row r="59" spans="3:37" ht="17" x14ac:dyDescent="0.2">
      <c r="C59" s="1"/>
      <c r="D59" s="1"/>
      <c r="E59" s="1"/>
      <c r="F59" s="1"/>
      <c r="G59" s="1"/>
      <c r="H59" s="1"/>
      <c r="I59" s="1"/>
      <c r="J59" s="1"/>
      <c r="M59" s="1"/>
      <c r="N59" s="1"/>
      <c r="O59" s="1"/>
      <c r="P59" s="1"/>
      <c r="Q59" s="1"/>
      <c r="R59" s="1"/>
      <c r="S59" s="1"/>
      <c r="T59" s="1"/>
      <c r="W59" s="1">
        <v>0.18088000000000001</v>
      </c>
      <c r="X59" s="1">
        <v>0.72077999999999998</v>
      </c>
      <c r="Y59" s="1">
        <v>1.8104</v>
      </c>
      <c r="Z59" s="1">
        <v>3.0335999999999999</v>
      </c>
      <c r="AC59" s="1">
        <v>0.167765</v>
      </c>
      <c r="AD59" s="1">
        <v>0.61502999999999997</v>
      </c>
      <c r="AE59" s="1">
        <v>0.29908499999999999</v>
      </c>
      <c r="AF59" s="1">
        <v>0.46561000000000002</v>
      </c>
      <c r="AG59" s="1">
        <v>0.94199999999999995</v>
      </c>
      <c r="AH59" s="1">
        <v>1.7324999999999999</v>
      </c>
    </row>
    <row r="60" spans="3:37" ht="17" x14ac:dyDescent="0.2">
      <c r="C60" s="1"/>
      <c r="D60" s="1"/>
      <c r="E60" s="1"/>
      <c r="F60" s="1"/>
      <c r="G60" s="1"/>
      <c r="H60" s="1"/>
      <c r="I60" s="1"/>
      <c r="J60" s="1"/>
      <c r="M60" s="1"/>
      <c r="N60" s="1"/>
      <c r="O60" s="1"/>
      <c r="P60" s="1"/>
      <c r="Q60" s="1"/>
      <c r="R60" s="1"/>
      <c r="S60" s="1"/>
      <c r="T60" s="1"/>
      <c r="W60" s="1">
        <v>0.10625999999999999</v>
      </c>
      <c r="X60" s="1">
        <v>0.57779999999999998</v>
      </c>
      <c r="Y60" s="1">
        <v>1.62</v>
      </c>
      <c r="Z60" s="1">
        <v>2.5095000000000001</v>
      </c>
      <c r="AC60" s="1">
        <v>0.22131200000000001</v>
      </c>
      <c r="AD60" s="1">
        <v>0.15211</v>
      </c>
      <c r="AE60" s="1">
        <v>0.43165999999999999</v>
      </c>
      <c r="AF60" s="1">
        <v>0.250112</v>
      </c>
      <c r="AG60" s="1">
        <v>0.50948000000000004</v>
      </c>
      <c r="AH60" s="1">
        <v>1.5224</v>
      </c>
    </row>
    <row r="61" spans="3:37" ht="17" x14ac:dyDescent="0.2">
      <c r="C61" s="1"/>
      <c r="D61" s="1"/>
      <c r="E61" s="1"/>
      <c r="F61" s="1"/>
      <c r="G61" s="1"/>
      <c r="H61" s="1"/>
      <c r="I61" s="1"/>
      <c r="J61" s="1"/>
      <c r="M61" s="1"/>
      <c r="N61" s="1"/>
      <c r="O61" s="1"/>
      <c r="P61" s="1"/>
      <c r="Q61" s="1"/>
      <c r="R61" s="1"/>
      <c r="S61" s="1"/>
      <c r="T61" s="1"/>
      <c r="W61" s="1">
        <v>0.116616</v>
      </c>
      <c r="X61" s="1">
        <v>0.76985999999999999</v>
      </c>
      <c r="Y61" s="1">
        <v>1.7013</v>
      </c>
      <c r="Z61" s="1">
        <v>3.9127999999999998</v>
      </c>
      <c r="AC61" s="1">
        <v>0.40448000000000001</v>
      </c>
      <c r="AD61" s="1">
        <v>0.25069999999999998</v>
      </c>
      <c r="AE61" s="1">
        <v>0.13816800000000001</v>
      </c>
      <c r="AF61" s="1">
        <v>0.55418999999999996</v>
      </c>
      <c r="AG61" s="1"/>
      <c r="AH61" s="1">
        <v>1.6641999999999999</v>
      </c>
    </row>
    <row r="62" spans="3:37" ht="17" x14ac:dyDescent="0.2">
      <c r="C62" s="1"/>
      <c r="D62" s="1"/>
      <c r="E62" s="1"/>
      <c r="F62" s="1"/>
      <c r="G62" s="1"/>
      <c r="H62" s="1"/>
      <c r="I62" s="1"/>
      <c r="J62" s="1"/>
      <c r="M62" s="1"/>
      <c r="N62" s="1"/>
      <c r="O62" s="1"/>
      <c r="P62" s="1"/>
      <c r="Q62" s="1"/>
      <c r="R62" s="1"/>
      <c r="S62" s="1"/>
      <c r="T62" s="1"/>
      <c r="W62" s="1">
        <v>0.23377200000000001</v>
      </c>
      <c r="X62" s="1">
        <v>0.6321</v>
      </c>
      <c r="Y62" s="1"/>
      <c r="Z62" s="1">
        <v>4.1143999999999998</v>
      </c>
      <c r="AC62" s="1">
        <v>0.29222999999999999</v>
      </c>
      <c r="AD62" s="1">
        <v>7.3349999999999999E-2</v>
      </c>
      <c r="AE62" s="1"/>
      <c r="AF62" s="1">
        <v>0.47765000000000002</v>
      </c>
      <c r="AG62" s="1"/>
      <c r="AH62" s="1">
        <v>0.78439999999999999</v>
      </c>
    </row>
    <row r="63" spans="3:37" ht="17" x14ac:dyDescent="0.2">
      <c r="C63" s="1"/>
      <c r="D63" s="1"/>
      <c r="E63" s="1"/>
      <c r="F63" s="1"/>
      <c r="G63" s="1"/>
      <c r="H63" s="1"/>
      <c r="I63" s="1"/>
      <c r="J63" s="1"/>
      <c r="M63" s="1"/>
      <c r="N63" s="1"/>
      <c r="O63" s="1"/>
      <c r="P63" s="1"/>
      <c r="Q63" s="1"/>
      <c r="R63" s="1"/>
      <c r="S63" s="1"/>
      <c r="T63" s="1"/>
      <c r="W63" s="1"/>
      <c r="X63" s="1"/>
      <c r="Y63" s="1"/>
      <c r="Z63" s="1"/>
      <c r="AC63" s="1">
        <v>0.20211999999999999</v>
      </c>
      <c r="AD63" s="1">
        <v>0.14097999999999999</v>
      </c>
      <c r="AE63" s="1"/>
      <c r="AF63" s="1"/>
      <c r="AG63" s="1"/>
      <c r="AH63" s="1"/>
    </row>
    <row r="64" spans="3:37" ht="17" x14ac:dyDescent="0.2">
      <c r="C64" s="1"/>
      <c r="D64" s="1"/>
      <c r="E64" s="1"/>
      <c r="F64" s="1"/>
      <c r="G64" s="1"/>
      <c r="H64" s="1"/>
      <c r="I64" s="1"/>
      <c r="J64" s="1"/>
      <c r="M64" s="1"/>
      <c r="N64" s="1"/>
      <c r="O64" s="1"/>
      <c r="P64" s="1"/>
      <c r="Q64" s="1"/>
      <c r="R64" s="1"/>
      <c r="S64" s="1"/>
      <c r="T64" s="1"/>
      <c r="W64" s="1"/>
      <c r="X64" s="1"/>
      <c r="Y64" s="1"/>
      <c r="Z64" s="1"/>
      <c r="AC64" s="1">
        <v>0.52574600000000005</v>
      </c>
      <c r="AD64" s="1">
        <v>0.28854999999999997</v>
      </c>
      <c r="AE64" s="1"/>
      <c r="AF64" s="1"/>
      <c r="AG64" s="1"/>
      <c r="AH64" s="1"/>
    </row>
    <row r="65" spans="3:44" ht="17" x14ac:dyDescent="0.2">
      <c r="C65" s="1"/>
      <c r="D65" s="1"/>
      <c r="E65" s="1"/>
      <c r="F65" s="1"/>
      <c r="G65" s="1"/>
      <c r="H65" s="1"/>
      <c r="I65" s="1"/>
      <c r="J65" s="1"/>
      <c r="M65" s="1"/>
      <c r="N65" s="1"/>
      <c r="O65" s="1"/>
      <c r="P65" s="1"/>
      <c r="Q65" s="1"/>
      <c r="R65" s="1"/>
      <c r="S65" s="1"/>
      <c r="T65" s="1"/>
      <c r="W65" s="1"/>
      <c r="X65" s="1"/>
      <c r="AC65" s="1">
        <v>0.10100000000000001</v>
      </c>
      <c r="AD65" s="1">
        <v>0.87839999999999996</v>
      </c>
      <c r="AE65" s="1"/>
      <c r="AF65" s="1"/>
      <c r="AG65" s="1"/>
      <c r="AH65" s="1"/>
    </row>
    <row r="66" spans="3:44" ht="17" x14ac:dyDescent="0.2">
      <c r="C66" s="1"/>
      <c r="D66" s="1"/>
      <c r="E66" s="1"/>
      <c r="F66" s="1"/>
      <c r="G66" s="1"/>
      <c r="H66" s="1"/>
      <c r="I66" s="1"/>
      <c r="J66" s="1"/>
      <c r="M66" s="1"/>
      <c r="N66" s="1"/>
      <c r="O66" s="1"/>
      <c r="P66" s="1"/>
      <c r="Q66" s="1"/>
      <c r="R66" s="1"/>
      <c r="S66" s="1"/>
      <c r="T66" s="1"/>
      <c r="W66" s="1"/>
      <c r="X66" s="1"/>
      <c r="AC66" s="1"/>
      <c r="AD66" s="1">
        <v>0.99851999999999996</v>
      </c>
      <c r="AE66" s="1"/>
      <c r="AF66" s="1"/>
      <c r="AG66" s="1"/>
      <c r="AH66" s="1"/>
    </row>
    <row r="67" spans="3:44" ht="17" x14ac:dyDescent="0.2">
      <c r="C67" s="1"/>
      <c r="D67" s="1"/>
      <c r="E67" s="1"/>
      <c r="F67" s="1"/>
      <c r="G67" s="1"/>
      <c r="H67" s="1"/>
      <c r="I67" s="1"/>
      <c r="J67" s="1"/>
      <c r="M67" s="1"/>
      <c r="N67" s="1"/>
      <c r="O67" s="1"/>
      <c r="P67" s="1"/>
      <c r="Q67" s="1"/>
      <c r="R67" s="1"/>
      <c r="S67" s="1"/>
      <c r="T67" s="1"/>
      <c r="W67" s="1"/>
      <c r="X67" s="1"/>
      <c r="AC67" s="1"/>
      <c r="AD67" s="1">
        <v>0.22008</v>
      </c>
      <c r="AE67" s="1"/>
      <c r="AF67" s="1"/>
      <c r="AG67" s="1"/>
      <c r="AH67" s="1"/>
    </row>
    <row r="68" spans="3:44" ht="17" x14ac:dyDescent="0.2">
      <c r="C68" s="1"/>
      <c r="D68" s="1"/>
      <c r="E68" s="1"/>
      <c r="F68" s="1"/>
      <c r="G68" s="1"/>
      <c r="H68" s="1"/>
      <c r="I68" s="1"/>
      <c r="J68" s="1"/>
      <c r="M68" s="1"/>
      <c r="N68" s="1"/>
      <c r="O68" s="1"/>
      <c r="P68" s="1"/>
      <c r="Q68" s="1"/>
      <c r="R68" s="1"/>
      <c r="S68" s="1"/>
      <c r="T68" s="1"/>
      <c r="W68" s="1"/>
      <c r="X68" s="1"/>
      <c r="AC68" s="1"/>
      <c r="AD68" s="1"/>
      <c r="AE68" s="1"/>
      <c r="AF68" s="1"/>
      <c r="AG68" s="1"/>
      <c r="AH68" s="1"/>
    </row>
    <row r="69" spans="3:44" ht="17" x14ac:dyDescent="0.2">
      <c r="C69" s="1"/>
      <c r="D69" s="1"/>
      <c r="E69" s="1"/>
      <c r="F69" s="1"/>
      <c r="G69" s="1"/>
      <c r="H69" s="1"/>
      <c r="I69" s="1"/>
      <c r="J69" s="1"/>
      <c r="M69" s="1"/>
      <c r="N69" s="1"/>
      <c r="O69" s="1"/>
      <c r="P69" s="1"/>
      <c r="Q69" s="1"/>
      <c r="R69" s="1"/>
      <c r="S69" s="1"/>
      <c r="T69" s="1"/>
      <c r="W69" s="1"/>
      <c r="X69" s="1"/>
      <c r="AC69" s="1"/>
      <c r="AD69" s="1"/>
      <c r="AE69" s="1"/>
      <c r="AF69" s="1"/>
      <c r="AG69" s="1"/>
      <c r="AH69" s="1"/>
    </row>
    <row r="70" spans="3:44" ht="17" x14ac:dyDescent="0.2">
      <c r="C70" s="1"/>
      <c r="D70" s="1"/>
      <c r="E70" s="1"/>
      <c r="F70" s="1"/>
      <c r="G70" s="1"/>
      <c r="H70" s="1"/>
      <c r="I70" s="1"/>
      <c r="J70" s="1"/>
      <c r="M70" s="1"/>
      <c r="N70" s="1"/>
      <c r="O70" s="1"/>
      <c r="P70" s="1"/>
      <c r="Q70" s="1"/>
      <c r="R70" s="1"/>
      <c r="S70" s="1"/>
      <c r="T70" s="1"/>
      <c r="W70" s="1"/>
      <c r="X70" s="1"/>
      <c r="AC70" s="1"/>
      <c r="AD70" s="1"/>
      <c r="AE70" s="1"/>
      <c r="AF70" s="1"/>
      <c r="AG70" s="1"/>
      <c r="AH70" s="1"/>
    </row>
    <row r="71" spans="3:44" ht="17" x14ac:dyDescent="0.2">
      <c r="C71" s="1"/>
      <c r="D71" s="1"/>
      <c r="E71" s="1"/>
      <c r="F71" s="1"/>
      <c r="G71" s="1"/>
      <c r="H71" s="1"/>
      <c r="I71" s="1"/>
      <c r="J71" s="1"/>
      <c r="W71" s="1"/>
      <c r="X71" s="1"/>
      <c r="AC71" s="1"/>
      <c r="AD71" s="1"/>
      <c r="AE71" s="1"/>
      <c r="AF71" s="1"/>
      <c r="AG71" s="1"/>
      <c r="AH71" s="1"/>
    </row>
    <row r="72" spans="3:44" ht="17" x14ac:dyDescent="0.2">
      <c r="C72" s="1"/>
      <c r="D72" s="1"/>
      <c r="E72" s="1"/>
      <c r="F72" s="1"/>
      <c r="G72" s="1"/>
      <c r="H72" s="1"/>
      <c r="I72" s="1"/>
      <c r="J72" s="1"/>
      <c r="W72" s="64" t="s">
        <v>99</v>
      </c>
      <c r="X72" s="64"/>
      <c r="Y72" s="64"/>
      <c r="Z72" s="64"/>
      <c r="AA72" s="64"/>
      <c r="AB72" s="64"/>
      <c r="AC72" s="64"/>
      <c r="AD72" s="64"/>
      <c r="AE72" s="64"/>
      <c r="AF72" s="64"/>
      <c r="AJ72" s="3" t="s">
        <v>149</v>
      </c>
      <c r="AK72" s="3" t="s">
        <v>150</v>
      </c>
    </row>
    <row r="73" spans="3:44" ht="17" x14ac:dyDescent="0.2">
      <c r="C73" s="1"/>
      <c r="D73" s="1"/>
      <c r="E73" s="1"/>
      <c r="F73" s="1"/>
      <c r="G73" s="1"/>
      <c r="H73" s="1"/>
      <c r="I73" s="1"/>
      <c r="J73" s="1"/>
      <c r="W73" s="2" t="s">
        <v>0</v>
      </c>
      <c r="X73" s="2" t="s">
        <v>6</v>
      </c>
      <c r="Y73" s="2" t="s">
        <v>2</v>
      </c>
      <c r="Z73" s="2" t="s">
        <v>7</v>
      </c>
      <c r="AA73" s="2" t="s">
        <v>3</v>
      </c>
      <c r="AB73" s="2" t="s">
        <v>9</v>
      </c>
      <c r="AC73" s="2" t="s">
        <v>4</v>
      </c>
      <c r="AD73" s="2" t="s">
        <v>10</v>
      </c>
      <c r="AE73" s="2" t="s">
        <v>5</v>
      </c>
      <c r="AF73" s="2" t="s">
        <v>11</v>
      </c>
    </row>
    <row r="74" spans="3:44" ht="17" x14ac:dyDescent="0.2">
      <c r="C74" s="1"/>
      <c r="D74" s="1"/>
      <c r="E74" s="1"/>
      <c r="F74" s="1"/>
      <c r="G74" s="1"/>
      <c r="H74" s="1"/>
      <c r="I74" s="1"/>
      <c r="J74" s="1"/>
      <c r="W74" s="1">
        <v>13.6</v>
      </c>
      <c r="X74" s="1">
        <v>6.35</v>
      </c>
      <c r="Y74" s="1">
        <v>36.200000000000003</v>
      </c>
      <c r="Z74" s="1">
        <v>21.8</v>
      </c>
      <c r="AA74" s="1">
        <v>15.4</v>
      </c>
      <c r="AB74" s="1">
        <v>9.3800000000000008</v>
      </c>
      <c r="AC74" s="1">
        <v>52.4</v>
      </c>
      <c r="AD74" s="1">
        <v>50.6</v>
      </c>
      <c r="AE74" s="1">
        <v>32.9</v>
      </c>
      <c r="AF74" s="1">
        <v>23</v>
      </c>
      <c r="AG74" s="1"/>
      <c r="AH74" s="1"/>
      <c r="AJ74" s="3" t="s">
        <v>235</v>
      </c>
      <c r="AK74" s="21">
        <v>0.66180000000000005</v>
      </c>
    </row>
    <row r="75" spans="3:44" ht="17" x14ac:dyDescent="0.2">
      <c r="C75" s="1"/>
      <c r="D75" s="1"/>
      <c r="E75" s="1"/>
      <c r="F75" s="1"/>
      <c r="G75" s="1"/>
      <c r="H75" s="1"/>
      <c r="I75" s="1"/>
      <c r="J75" s="1"/>
      <c r="W75" s="1">
        <v>8.33</v>
      </c>
      <c r="X75" s="1">
        <v>10.3</v>
      </c>
      <c r="Y75" s="1">
        <v>5.61</v>
      </c>
      <c r="Z75" s="1">
        <v>31.9</v>
      </c>
      <c r="AA75" s="1">
        <v>32.5</v>
      </c>
      <c r="AB75" s="1">
        <v>12.7</v>
      </c>
      <c r="AC75" s="1">
        <v>49.2</v>
      </c>
      <c r="AD75" s="1">
        <v>39.6</v>
      </c>
      <c r="AE75" s="1">
        <v>25.2</v>
      </c>
      <c r="AF75" s="1">
        <v>38</v>
      </c>
      <c r="AG75" s="1"/>
      <c r="AH75" s="1"/>
      <c r="AJ75" s="3" t="s">
        <v>237</v>
      </c>
      <c r="AK75" s="21">
        <v>0.63590000000000002</v>
      </c>
    </row>
    <row r="76" spans="3:44" ht="17" x14ac:dyDescent="0.2">
      <c r="C76" s="1"/>
      <c r="D76" s="1"/>
      <c r="E76" s="1"/>
      <c r="F76" s="1"/>
      <c r="G76" s="1"/>
      <c r="H76" s="1"/>
      <c r="I76" s="1"/>
      <c r="J76" s="1"/>
      <c r="W76" s="1">
        <v>6.67</v>
      </c>
      <c r="X76" s="1">
        <v>6.74</v>
      </c>
      <c r="Y76" s="1">
        <v>39.299999999999997</v>
      </c>
      <c r="Z76" s="1">
        <v>25.9</v>
      </c>
      <c r="AA76" s="1">
        <v>22.2</v>
      </c>
      <c r="AB76" s="1">
        <v>43.4</v>
      </c>
      <c r="AC76" s="1">
        <v>56.7</v>
      </c>
      <c r="AD76" s="1">
        <v>61.5</v>
      </c>
      <c r="AE76" s="1">
        <v>38.4</v>
      </c>
      <c r="AF76" s="1">
        <v>39.5</v>
      </c>
      <c r="AI76" s="2"/>
      <c r="AJ76" s="3" t="s">
        <v>234</v>
      </c>
      <c r="AK76" s="21">
        <v>0.3967</v>
      </c>
      <c r="AL76" s="2"/>
      <c r="AM76" s="2"/>
      <c r="AN76" s="2"/>
      <c r="AO76" s="2"/>
      <c r="AP76" s="2"/>
      <c r="AQ76" s="2"/>
      <c r="AR76" s="2"/>
    </row>
    <row r="77" spans="3:44" ht="17" x14ac:dyDescent="0.2">
      <c r="C77" s="1"/>
      <c r="D77" s="1"/>
      <c r="E77" s="1"/>
      <c r="F77" s="1"/>
      <c r="G77" s="1"/>
      <c r="H77" s="1"/>
      <c r="I77" s="1"/>
      <c r="J77" s="1"/>
      <c r="W77" s="1">
        <v>10.9</v>
      </c>
      <c r="X77" s="1">
        <v>5.19</v>
      </c>
      <c r="Y77" s="1">
        <v>46.2</v>
      </c>
      <c r="Z77" s="1">
        <v>27.6</v>
      </c>
      <c r="AA77" s="1">
        <v>41.7</v>
      </c>
      <c r="AB77" s="1">
        <v>64.2</v>
      </c>
      <c r="AC77" s="1">
        <v>29.7</v>
      </c>
      <c r="AD77" s="1">
        <v>47.9</v>
      </c>
      <c r="AE77" s="1">
        <v>25.2</v>
      </c>
      <c r="AF77" s="1">
        <v>48.7</v>
      </c>
      <c r="AI77" s="1"/>
      <c r="AJ77" s="3" t="s">
        <v>324</v>
      </c>
      <c r="AK77" s="21">
        <v>0.2271</v>
      </c>
      <c r="AL77" s="1"/>
      <c r="AM77" s="1"/>
      <c r="AN77" s="1"/>
      <c r="AO77" s="1"/>
      <c r="AP77" s="1"/>
      <c r="AQ77" s="1"/>
      <c r="AR77" s="1"/>
    </row>
    <row r="78" spans="3:44" ht="17" x14ac:dyDescent="0.2">
      <c r="C78" s="1"/>
      <c r="D78" s="1"/>
      <c r="E78" s="1"/>
      <c r="F78" s="1"/>
      <c r="G78" s="1"/>
      <c r="H78" s="1"/>
      <c r="I78" s="1"/>
      <c r="J78" s="1"/>
      <c r="W78" s="1">
        <v>12.9</v>
      </c>
      <c r="X78" s="1">
        <v>14.3</v>
      </c>
      <c r="Y78" s="1">
        <v>25.5</v>
      </c>
      <c r="Z78" s="1">
        <v>29.1</v>
      </c>
      <c r="AA78" s="1">
        <v>24.3</v>
      </c>
      <c r="AB78" s="1">
        <v>50</v>
      </c>
      <c r="AC78" s="1">
        <v>34.799999999999997</v>
      </c>
      <c r="AD78" s="1">
        <v>71.099999999999994</v>
      </c>
      <c r="AE78" s="1">
        <v>27</v>
      </c>
      <c r="AF78" s="1">
        <v>25.2</v>
      </c>
      <c r="AI78" s="1"/>
      <c r="AJ78" s="3" t="s">
        <v>325</v>
      </c>
      <c r="AK78" s="21">
        <v>6.1800000000000001E-2</v>
      </c>
      <c r="AL78" s="1"/>
      <c r="AM78" s="1"/>
      <c r="AN78" s="1"/>
      <c r="AO78" s="1"/>
      <c r="AP78" s="1"/>
      <c r="AQ78" s="1"/>
      <c r="AR78" s="1"/>
    </row>
    <row r="79" spans="3:44" ht="17" x14ac:dyDescent="0.2">
      <c r="C79" s="1"/>
      <c r="D79" s="1"/>
      <c r="E79" s="1"/>
      <c r="F79" s="1"/>
      <c r="G79" s="1"/>
      <c r="H79" s="1"/>
      <c r="I79" s="1"/>
      <c r="J79" s="1"/>
      <c r="W79" s="1"/>
      <c r="X79" s="1"/>
      <c r="Y79" s="1"/>
      <c r="Z79" s="1"/>
      <c r="AA79" s="1"/>
      <c r="AB79" s="1">
        <v>16.3</v>
      </c>
      <c r="AC79" s="1">
        <v>13</v>
      </c>
      <c r="AD79" s="1">
        <v>38.1</v>
      </c>
      <c r="AE79" s="1">
        <v>35.299999999999997</v>
      </c>
      <c r="AF79" s="1">
        <v>29.4</v>
      </c>
      <c r="AI79" s="1"/>
      <c r="AJ79" s="1"/>
      <c r="AK79" s="1"/>
      <c r="AL79" s="1"/>
      <c r="AM79" s="1"/>
      <c r="AN79" s="1"/>
      <c r="AO79" s="1"/>
      <c r="AP79" s="1"/>
      <c r="AQ79" s="1"/>
      <c r="AR79" s="1"/>
    </row>
    <row r="80" spans="3:44" ht="17" x14ac:dyDescent="0.2">
      <c r="C80" s="1"/>
      <c r="D80" s="1"/>
      <c r="E80" s="1"/>
      <c r="F80" s="1"/>
      <c r="G80" s="1"/>
      <c r="H80" s="1"/>
      <c r="I80" s="1"/>
      <c r="J80" s="1"/>
      <c r="W80" s="1"/>
      <c r="X80" s="1"/>
      <c r="Y80" s="1"/>
      <c r="Z80" s="1"/>
      <c r="AA80" s="1"/>
      <c r="AB80" s="1"/>
      <c r="AC80" s="1">
        <v>54.5</v>
      </c>
      <c r="AD80" s="1">
        <v>38</v>
      </c>
      <c r="AE80" s="1">
        <v>45.3</v>
      </c>
      <c r="AF80" s="1">
        <v>40.5</v>
      </c>
      <c r="AI80" s="1"/>
      <c r="AJ80" s="1"/>
      <c r="AK80" s="1"/>
      <c r="AL80" s="1"/>
      <c r="AM80" s="1"/>
      <c r="AN80" s="1"/>
      <c r="AO80" s="1"/>
      <c r="AP80" s="1"/>
      <c r="AQ80" s="1"/>
      <c r="AR80" s="1"/>
    </row>
    <row r="81" spans="3:44" ht="17" x14ac:dyDescent="0.2">
      <c r="C81" s="1"/>
      <c r="D81" s="1"/>
      <c r="E81" s="1"/>
      <c r="F81" s="1"/>
      <c r="G81" s="1"/>
      <c r="H81" s="1"/>
      <c r="I81" s="1"/>
      <c r="J81" s="1"/>
      <c r="W81" s="1"/>
      <c r="X81" s="1"/>
      <c r="Y81" s="1"/>
      <c r="Z81" s="1"/>
      <c r="AA81" s="1"/>
      <c r="AB81" s="1"/>
      <c r="AC81" s="1">
        <v>24.9</v>
      </c>
      <c r="AD81" s="1">
        <v>50.5</v>
      </c>
      <c r="AE81" s="1">
        <v>12.3</v>
      </c>
      <c r="AF81" s="1">
        <v>53.7</v>
      </c>
      <c r="AI81" s="1"/>
      <c r="AJ81" s="1"/>
      <c r="AK81" s="1"/>
      <c r="AL81" s="1"/>
      <c r="AM81" s="1"/>
      <c r="AN81" s="1"/>
      <c r="AO81" s="1"/>
      <c r="AP81" s="1"/>
      <c r="AQ81" s="1"/>
      <c r="AR81" s="1"/>
    </row>
    <row r="82" spans="3:44" ht="17" x14ac:dyDescent="0.2">
      <c r="C82" s="1"/>
      <c r="D82" s="1"/>
      <c r="E82" s="1"/>
      <c r="F82" s="1"/>
      <c r="G82" s="1"/>
      <c r="H82" s="1"/>
      <c r="I82" s="1"/>
      <c r="J82" s="1"/>
      <c r="W82" s="1"/>
      <c r="X82" s="1"/>
      <c r="Y82" s="1"/>
      <c r="Z82" s="1"/>
      <c r="AA82" s="1"/>
      <c r="AB82" s="1"/>
      <c r="AC82" s="1">
        <v>46.8</v>
      </c>
      <c r="AD82" s="1">
        <v>67.2</v>
      </c>
      <c r="AE82" s="1"/>
      <c r="AF82" s="1">
        <v>44.4</v>
      </c>
      <c r="AI82" s="1"/>
      <c r="AJ82" s="1"/>
      <c r="AK82" s="1"/>
      <c r="AL82" s="1"/>
      <c r="AM82" s="1"/>
      <c r="AN82" s="1"/>
      <c r="AO82" s="1"/>
      <c r="AP82" s="1"/>
      <c r="AQ82" s="1"/>
      <c r="AR82" s="1"/>
    </row>
    <row r="83" spans="3:44" ht="17" x14ac:dyDescent="0.2">
      <c r="C83" s="1"/>
      <c r="D83" s="1"/>
      <c r="E83" s="1"/>
      <c r="F83" s="1"/>
      <c r="G83" s="1"/>
      <c r="H83" s="1"/>
      <c r="I83" s="1"/>
      <c r="J83" s="1"/>
      <c r="W83" s="1"/>
      <c r="X83" s="1"/>
      <c r="Y83" s="1"/>
      <c r="Z83" s="1"/>
      <c r="AA83" s="1"/>
      <c r="AB83" s="1"/>
      <c r="AC83" s="1"/>
      <c r="AD83" s="1">
        <v>65.400000000000006</v>
      </c>
      <c r="AE83" s="1"/>
      <c r="AF83" s="1">
        <v>22.7</v>
      </c>
      <c r="AI83" s="1"/>
      <c r="AJ83" s="1"/>
      <c r="AK83" s="1"/>
      <c r="AL83" s="1"/>
      <c r="AM83" s="1"/>
      <c r="AN83" s="1"/>
      <c r="AO83" s="1"/>
      <c r="AP83" s="1"/>
      <c r="AQ83" s="1"/>
      <c r="AR83" s="1"/>
    </row>
    <row r="84" spans="3:44" ht="17" x14ac:dyDescent="0.2">
      <c r="C84" s="1"/>
      <c r="D84" s="1"/>
      <c r="E84" s="1"/>
      <c r="F84" s="1"/>
      <c r="G84" s="1"/>
      <c r="H84" s="1"/>
      <c r="I84" s="1"/>
      <c r="J84" s="1"/>
      <c r="M84" s="1"/>
      <c r="N84" s="1"/>
      <c r="O84" s="1"/>
      <c r="P84" s="1"/>
      <c r="Q84" s="1"/>
      <c r="R84" s="1"/>
      <c r="S84" s="1"/>
      <c r="T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I84" s="1"/>
      <c r="AJ84" s="1"/>
      <c r="AK84" s="1"/>
      <c r="AL84" s="1"/>
      <c r="AM84" s="1"/>
      <c r="AN84" s="1"/>
      <c r="AO84" s="1"/>
      <c r="AP84" s="1"/>
      <c r="AQ84" s="1"/>
      <c r="AR84" s="1"/>
    </row>
    <row r="85" spans="3:44" ht="17" x14ac:dyDescent="0.2">
      <c r="C85" s="1"/>
      <c r="D85" s="1"/>
      <c r="E85" s="1"/>
      <c r="F85" s="1"/>
      <c r="G85" s="1"/>
      <c r="J85" s="1"/>
      <c r="K85" s="1"/>
      <c r="L85" s="1"/>
      <c r="M85" s="1"/>
      <c r="N85" s="1"/>
      <c r="O85" s="1"/>
      <c r="AF85" s="1"/>
      <c r="AG85" s="1"/>
      <c r="AH85" s="1"/>
      <c r="AI85" s="1"/>
      <c r="AJ85" s="1"/>
      <c r="AK85" s="1"/>
      <c r="AL85" s="1"/>
      <c r="AM85" s="1"/>
      <c r="AN85" s="1"/>
      <c r="AO85" s="1"/>
    </row>
    <row r="86" spans="3:44" ht="17" x14ac:dyDescent="0.2">
      <c r="C86" s="1"/>
      <c r="D86" s="1"/>
      <c r="E86" s="1"/>
      <c r="F86" s="1"/>
      <c r="G86" s="1"/>
      <c r="J86" s="1"/>
      <c r="K86" s="1"/>
      <c r="L86" s="1"/>
      <c r="M86" s="1"/>
      <c r="N86" s="1"/>
      <c r="O86" s="1"/>
      <c r="AF86" s="1"/>
      <c r="AG86" s="1"/>
      <c r="AH86" s="1"/>
      <c r="AI86" s="1"/>
      <c r="AJ86" s="1"/>
      <c r="AK86" s="1"/>
      <c r="AL86" s="1"/>
      <c r="AM86" s="1"/>
      <c r="AN86" s="1"/>
      <c r="AO86" s="1"/>
    </row>
    <row r="87" spans="3:44" ht="17" x14ac:dyDescent="0.2">
      <c r="C87" s="1"/>
      <c r="D87" s="1"/>
      <c r="E87" s="1"/>
      <c r="F87" s="1"/>
      <c r="G87" s="1"/>
      <c r="J87" s="1"/>
      <c r="K87" s="1"/>
      <c r="L87" s="1"/>
      <c r="M87" s="1"/>
      <c r="N87" s="1"/>
      <c r="O87" s="1"/>
      <c r="AF87" s="1"/>
      <c r="AG87" s="1"/>
      <c r="AH87" s="1"/>
      <c r="AI87" s="1"/>
      <c r="AJ87" s="1"/>
      <c r="AK87" s="1"/>
      <c r="AL87" s="1"/>
      <c r="AM87" s="1"/>
      <c r="AN87" s="1"/>
      <c r="AO87" s="1"/>
    </row>
    <row r="88" spans="3:44" ht="17" x14ac:dyDescent="0.2">
      <c r="C88" s="1"/>
      <c r="D88" s="1"/>
      <c r="E88" s="1"/>
      <c r="F88" s="1"/>
      <c r="G88" s="1"/>
      <c r="J88" s="1"/>
      <c r="K88" s="1"/>
      <c r="L88" s="1"/>
      <c r="M88" s="1"/>
      <c r="N88" s="1"/>
      <c r="O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</row>
    <row r="89" spans="3:44" ht="17" x14ac:dyDescent="0.2">
      <c r="C89" s="1"/>
      <c r="D89" s="1"/>
      <c r="E89" s="1"/>
      <c r="F89" s="1"/>
      <c r="G89" s="1"/>
      <c r="J89" s="1"/>
      <c r="K89" s="1"/>
      <c r="L89" s="1"/>
      <c r="M89" s="1"/>
      <c r="N89" s="1"/>
      <c r="O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</row>
    <row r="90" spans="3:44" ht="17" x14ac:dyDescent="0.2">
      <c r="C90" s="1"/>
      <c r="D90" s="1"/>
      <c r="E90" s="1"/>
      <c r="F90" s="1"/>
      <c r="G90" s="1"/>
      <c r="J90" s="1"/>
      <c r="K90" s="1"/>
      <c r="L90" s="1"/>
      <c r="M90" s="1"/>
      <c r="N90" s="1"/>
      <c r="O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</row>
    <row r="91" spans="3:44" ht="17" x14ac:dyDescent="0.2">
      <c r="C91" s="1"/>
      <c r="D91" s="1"/>
      <c r="E91" s="1"/>
      <c r="F91" s="1"/>
      <c r="G91" s="1"/>
      <c r="J91" s="1"/>
      <c r="K91" s="1"/>
      <c r="L91" s="1"/>
      <c r="M91" s="1"/>
      <c r="N91" s="1"/>
      <c r="O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</row>
    <row r="92" spans="3:44" ht="17" x14ac:dyDescent="0.2">
      <c r="C92" s="1"/>
      <c r="D92" s="1"/>
      <c r="E92" s="1"/>
      <c r="F92" s="1"/>
      <c r="G92" s="1"/>
      <c r="J92" s="1"/>
      <c r="K92" s="1"/>
      <c r="L92" s="1"/>
      <c r="M92" s="1"/>
      <c r="N92" s="1"/>
      <c r="O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</row>
    <row r="93" spans="3:44" ht="17" x14ac:dyDescent="0.2">
      <c r="C93" s="1"/>
      <c r="D93" s="1"/>
      <c r="E93" s="1"/>
      <c r="F93" s="1"/>
      <c r="G93" s="1"/>
      <c r="J93" s="1"/>
      <c r="K93" s="1"/>
      <c r="L93" s="1"/>
      <c r="M93" s="1"/>
      <c r="N93" s="1"/>
      <c r="O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</row>
    <row r="94" spans="3:44" ht="17" x14ac:dyDescent="0.2">
      <c r="C94" s="1"/>
      <c r="D94" s="1"/>
      <c r="E94" s="1"/>
      <c r="F94" s="1"/>
      <c r="G94" s="1"/>
      <c r="J94" s="1"/>
      <c r="K94" s="1"/>
      <c r="L94" s="1"/>
      <c r="M94" s="1"/>
      <c r="N94" s="1"/>
      <c r="O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</row>
    <row r="95" spans="3:44" ht="17" x14ac:dyDescent="0.2">
      <c r="C95" s="1"/>
      <c r="D95" s="1"/>
      <c r="E95" s="1"/>
      <c r="F95" s="1"/>
      <c r="G95" s="1"/>
      <c r="J95" s="1"/>
      <c r="K95" s="1"/>
      <c r="L95" s="1"/>
      <c r="M95" s="1"/>
      <c r="N95" s="1"/>
      <c r="O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</row>
    <row r="96" spans="3:44" ht="17" x14ac:dyDescent="0.2">
      <c r="C96" s="1"/>
      <c r="D96" s="1"/>
      <c r="E96" s="1"/>
      <c r="F96" s="1"/>
      <c r="G96" s="1"/>
      <c r="J96" s="1"/>
      <c r="K96" s="1"/>
      <c r="L96" s="1"/>
      <c r="M96" s="1"/>
      <c r="N96" s="1"/>
      <c r="O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</row>
    <row r="97" spans="3:39" ht="17" x14ac:dyDescent="0.2">
      <c r="C97" s="1"/>
      <c r="D97" s="1"/>
      <c r="E97" s="1"/>
      <c r="F97" s="1"/>
      <c r="G97" s="1"/>
      <c r="J97" s="1"/>
      <c r="K97" s="1"/>
      <c r="L97" s="1"/>
      <c r="M97" s="1"/>
      <c r="N97" s="1"/>
      <c r="O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</row>
    <row r="98" spans="3:39" ht="17" x14ac:dyDescent="0.2">
      <c r="C98" s="1"/>
      <c r="D98" s="1"/>
      <c r="E98" s="1"/>
      <c r="F98" s="1"/>
      <c r="G98" s="1"/>
      <c r="J98" s="1"/>
      <c r="K98" s="1"/>
      <c r="L98" s="1"/>
      <c r="M98" s="1"/>
      <c r="N98" s="1"/>
      <c r="O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</row>
    <row r="99" spans="3:39" ht="17" x14ac:dyDescent="0.2">
      <c r="C99" s="1"/>
      <c r="D99" s="1"/>
      <c r="E99" s="1"/>
      <c r="F99" s="1"/>
      <c r="G99" s="1"/>
      <c r="J99" s="1"/>
      <c r="K99" s="1"/>
      <c r="L99" s="1"/>
      <c r="M99" s="1"/>
      <c r="N99" s="1"/>
      <c r="O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</row>
    <row r="100" spans="3:39" ht="17" x14ac:dyDescent="0.2">
      <c r="C100" s="1"/>
      <c r="D100" s="1"/>
      <c r="E100" s="1"/>
      <c r="F100" s="1"/>
      <c r="G100" s="1"/>
      <c r="J100" s="1"/>
      <c r="K100" s="1"/>
      <c r="L100" s="1"/>
      <c r="M100" s="1"/>
      <c r="N100" s="1"/>
      <c r="O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</row>
    <row r="101" spans="3:39" ht="17" x14ac:dyDescent="0.2">
      <c r="C101" s="1"/>
      <c r="D101" s="1"/>
      <c r="E101" s="1"/>
      <c r="F101" s="1"/>
      <c r="G101" s="1"/>
      <c r="J101" s="1"/>
      <c r="K101" s="1"/>
      <c r="L101" s="1"/>
      <c r="M101" s="1"/>
      <c r="N101" s="1"/>
      <c r="O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</row>
    <row r="102" spans="3:39" ht="17" x14ac:dyDescent="0.2">
      <c r="C102" s="1"/>
      <c r="D102" s="1"/>
      <c r="E102" s="1"/>
      <c r="F102" s="1"/>
      <c r="G102" s="1"/>
      <c r="J102" s="1"/>
      <c r="K102" s="1"/>
      <c r="L102" s="1"/>
      <c r="M102" s="1"/>
      <c r="N102" s="1"/>
      <c r="O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</row>
    <row r="103" spans="3:39" ht="17" x14ac:dyDescent="0.2">
      <c r="C103" s="1"/>
      <c r="D103" s="1"/>
      <c r="E103" s="1"/>
      <c r="F103" s="1"/>
      <c r="G103" s="1"/>
      <c r="J103" s="1"/>
      <c r="K103" s="1"/>
      <c r="L103" s="1"/>
      <c r="M103" s="1"/>
      <c r="N103" s="1"/>
      <c r="O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</row>
    <row r="104" spans="3:39" ht="17" x14ac:dyDescent="0.2">
      <c r="C104" s="1"/>
      <c r="D104" s="1"/>
      <c r="E104" s="1"/>
      <c r="F104" s="1"/>
      <c r="G104" s="1"/>
      <c r="J104" s="1"/>
      <c r="K104" s="1"/>
      <c r="L104" s="1"/>
      <c r="M104" s="1"/>
      <c r="N104" s="1"/>
      <c r="O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</row>
    <row r="105" spans="3:39" ht="17" x14ac:dyDescent="0.2">
      <c r="C105" s="1"/>
      <c r="D105" s="1"/>
      <c r="E105" s="1"/>
      <c r="F105" s="1"/>
      <c r="G105" s="1"/>
      <c r="J105" s="1"/>
      <c r="K105" s="1"/>
      <c r="L105" s="1"/>
      <c r="M105" s="1"/>
      <c r="N105" s="1"/>
      <c r="O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</row>
    <row r="106" spans="3:39" ht="17" x14ac:dyDescent="0.2">
      <c r="C106" s="1"/>
      <c r="D106" s="1"/>
      <c r="E106" s="1"/>
      <c r="F106" s="1"/>
      <c r="G106" s="1"/>
      <c r="J106" s="1"/>
      <c r="K106" s="1"/>
      <c r="L106" s="1"/>
      <c r="M106" s="1"/>
      <c r="N106" s="1"/>
      <c r="O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</row>
    <row r="107" spans="3:39" ht="17" x14ac:dyDescent="0.2">
      <c r="C107" s="1"/>
      <c r="D107" s="1"/>
      <c r="E107" s="1"/>
      <c r="F107" s="1"/>
      <c r="G107" s="1"/>
      <c r="J107" s="1"/>
      <c r="K107" s="1"/>
      <c r="L107" s="1"/>
      <c r="M107" s="1"/>
      <c r="N107" s="1"/>
      <c r="O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</row>
    <row r="108" spans="3:39" ht="17" x14ac:dyDescent="0.2">
      <c r="C108" s="1"/>
      <c r="D108" s="1"/>
      <c r="E108" s="1"/>
      <c r="F108" s="1"/>
      <c r="G108" s="1"/>
      <c r="J108" s="1"/>
      <c r="K108" s="1"/>
      <c r="L108" s="1"/>
      <c r="M108" s="1"/>
      <c r="N108" s="1"/>
      <c r="O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</row>
    <row r="109" spans="3:39" ht="17" x14ac:dyDescent="0.2">
      <c r="C109" s="1"/>
      <c r="D109" s="1"/>
      <c r="E109" s="1"/>
      <c r="F109" s="1"/>
      <c r="G109" s="1"/>
      <c r="J109" s="1"/>
      <c r="K109" s="1"/>
      <c r="L109" s="1"/>
      <c r="M109" s="1"/>
      <c r="N109" s="1"/>
      <c r="O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</row>
    <row r="110" spans="3:39" ht="17" x14ac:dyDescent="0.2">
      <c r="C110" s="1"/>
      <c r="D110" s="1"/>
      <c r="E110" s="1"/>
      <c r="F110" s="1"/>
      <c r="G110" s="1"/>
      <c r="J110" s="1"/>
      <c r="K110" s="1"/>
      <c r="L110" s="1"/>
      <c r="M110" s="1"/>
      <c r="N110" s="1"/>
      <c r="O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</row>
    <row r="111" spans="3:39" ht="17" x14ac:dyDescent="0.2">
      <c r="C111" s="1"/>
      <c r="D111" s="1"/>
      <c r="E111" s="1"/>
      <c r="F111" s="1"/>
      <c r="G111" s="1"/>
      <c r="J111" s="1"/>
      <c r="K111" s="1"/>
      <c r="L111" s="1"/>
      <c r="M111" s="1"/>
      <c r="N111" s="1"/>
      <c r="O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</row>
    <row r="112" spans="3:39" ht="17" x14ac:dyDescent="0.2">
      <c r="C112" s="1"/>
      <c r="D112" s="1"/>
      <c r="E112" s="1"/>
      <c r="F112" s="1"/>
      <c r="G112" s="1"/>
      <c r="J112" s="1"/>
      <c r="K112" s="1"/>
      <c r="L112" s="1"/>
      <c r="M112" s="1"/>
      <c r="N112" s="1"/>
      <c r="O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</row>
    <row r="113" spans="3:39" ht="17" x14ac:dyDescent="0.2">
      <c r="C113" s="1"/>
      <c r="D113" s="1"/>
      <c r="E113" s="1"/>
      <c r="F113" s="1"/>
      <c r="G113" s="1"/>
      <c r="J113" s="1"/>
      <c r="K113" s="1"/>
      <c r="L113" s="1"/>
      <c r="M113" s="1"/>
      <c r="N113" s="1"/>
      <c r="O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</row>
    <row r="114" spans="3:39" ht="17" x14ac:dyDescent="0.2">
      <c r="C114" s="1"/>
      <c r="D114" s="1"/>
      <c r="E114" s="1"/>
      <c r="F114" s="1"/>
      <c r="G114" s="1"/>
      <c r="J114" s="1"/>
      <c r="K114" s="1"/>
      <c r="L114" s="1"/>
      <c r="M114" s="1"/>
      <c r="N114" s="1"/>
      <c r="O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</row>
    <row r="115" spans="3:39" ht="17" x14ac:dyDescent="0.2">
      <c r="C115" s="1"/>
      <c r="D115" s="1"/>
      <c r="E115" s="1"/>
      <c r="F115" s="1"/>
      <c r="G115" s="1"/>
      <c r="J115" s="1"/>
      <c r="K115" s="1"/>
      <c r="L115" s="1"/>
      <c r="M115" s="1"/>
      <c r="N115" s="1"/>
      <c r="O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</row>
    <row r="116" spans="3:39" ht="17" x14ac:dyDescent="0.2">
      <c r="C116" s="1"/>
      <c r="D116" s="1"/>
      <c r="E116" s="1"/>
      <c r="F116" s="1"/>
      <c r="G116" s="1"/>
      <c r="J116" s="1"/>
      <c r="K116" s="1"/>
      <c r="L116" s="1"/>
      <c r="M116" s="1"/>
      <c r="N116" s="1"/>
      <c r="O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</row>
    <row r="117" spans="3:39" ht="17" x14ac:dyDescent="0.2">
      <c r="C117" s="1"/>
      <c r="D117" s="1"/>
      <c r="E117" s="1"/>
      <c r="F117" s="1"/>
      <c r="G117" s="1"/>
      <c r="J117" s="1"/>
      <c r="K117" s="1"/>
      <c r="L117" s="1"/>
      <c r="M117" s="1"/>
      <c r="N117" s="1"/>
      <c r="O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</row>
    <row r="118" spans="3:39" ht="17" x14ac:dyDescent="0.2">
      <c r="C118" s="1"/>
      <c r="D118" s="1"/>
      <c r="E118" s="1"/>
      <c r="F118" s="1"/>
      <c r="G118" s="1"/>
      <c r="J118" s="1"/>
      <c r="K118" s="1"/>
      <c r="L118" s="1"/>
      <c r="M118" s="1"/>
      <c r="N118" s="1"/>
      <c r="O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</row>
    <row r="119" spans="3:39" ht="17" x14ac:dyDescent="0.2">
      <c r="C119" s="1"/>
      <c r="D119" s="1"/>
      <c r="E119" s="1"/>
      <c r="F119" s="1"/>
      <c r="G119" s="1"/>
      <c r="J119" s="1"/>
      <c r="K119" s="1"/>
      <c r="L119" s="1"/>
      <c r="M119" s="1"/>
      <c r="N119" s="1"/>
      <c r="O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</row>
    <row r="120" spans="3:39" ht="17" x14ac:dyDescent="0.2">
      <c r="C120" s="1"/>
      <c r="D120" s="1"/>
      <c r="E120" s="1"/>
      <c r="F120" s="1"/>
      <c r="G120" s="1"/>
      <c r="J120" s="1"/>
      <c r="K120" s="1"/>
      <c r="L120" s="1"/>
      <c r="M120" s="1"/>
      <c r="N120" s="1"/>
      <c r="O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</row>
    <row r="121" spans="3:39" ht="17" x14ac:dyDescent="0.2">
      <c r="C121" s="1"/>
      <c r="D121" s="1"/>
      <c r="E121" s="1"/>
      <c r="F121" s="1"/>
      <c r="G121" s="1"/>
      <c r="K121" s="1"/>
      <c r="L121" s="1"/>
      <c r="M121" s="1"/>
      <c r="N121" s="1"/>
      <c r="O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</row>
    <row r="122" spans="3:39" ht="17" x14ac:dyDescent="0.2">
      <c r="C122" s="1"/>
      <c r="D122" s="1"/>
      <c r="E122" s="1"/>
      <c r="F122" s="1"/>
      <c r="G122" s="1"/>
      <c r="K122" s="1"/>
      <c r="L122" s="1"/>
      <c r="M122" s="1"/>
      <c r="N122" s="1"/>
      <c r="O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</row>
    <row r="123" spans="3:39" ht="17" x14ac:dyDescent="0.2">
      <c r="C123" s="1"/>
      <c r="D123" s="1"/>
      <c r="E123" s="1"/>
      <c r="F123" s="1"/>
      <c r="G123" s="1"/>
      <c r="K123" s="1"/>
      <c r="L123" s="1"/>
      <c r="M123" s="1"/>
      <c r="N123" s="1"/>
      <c r="O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</row>
    <row r="124" spans="3:39" ht="17" x14ac:dyDescent="0.2">
      <c r="C124" s="1"/>
      <c r="D124" s="1"/>
      <c r="E124" s="1"/>
      <c r="F124" s="1"/>
      <c r="G124" s="1"/>
      <c r="K124" s="1"/>
      <c r="L124" s="1"/>
      <c r="M124" s="1"/>
      <c r="N124" s="1"/>
      <c r="O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</row>
    <row r="125" spans="3:39" ht="17" x14ac:dyDescent="0.2">
      <c r="C125" s="1"/>
      <c r="D125" s="1"/>
      <c r="E125" s="1"/>
      <c r="F125" s="1"/>
      <c r="G125" s="1"/>
      <c r="K125" s="1"/>
      <c r="L125" s="1"/>
      <c r="M125" s="1"/>
      <c r="N125" s="1"/>
      <c r="O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</row>
    <row r="126" spans="3:39" ht="17" x14ac:dyDescent="0.2">
      <c r="C126" s="1"/>
      <c r="D126" s="1"/>
      <c r="E126" s="1"/>
      <c r="F126" s="1"/>
      <c r="G126" s="1"/>
      <c r="K126" s="1"/>
      <c r="L126" s="1"/>
      <c r="M126" s="1"/>
      <c r="N126" s="1"/>
      <c r="O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</row>
    <row r="127" spans="3:39" ht="17" x14ac:dyDescent="0.2">
      <c r="C127" s="1"/>
      <c r="D127" s="1"/>
      <c r="E127" s="1"/>
      <c r="F127" s="1"/>
      <c r="G127" s="1"/>
      <c r="K127" s="1"/>
      <c r="L127" s="1"/>
      <c r="M127" s="1"/>
      <c r="N127" s="1"/>
      <c r="O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</row>
    <row r="128" spans="3:39" ht="17" x14ac:dyDescent="0.2">
      <c r="C128" s="1"/>
      <c r="D128" s="1"/>
      <c r="E128" s="1"/>
      <c r="F128" s="1"/>
      <c r="G128" s="1"/>
      <c r="K128" s="1"/>
      <c r="L128" s="1"/>
      <c r="M128" s="1"/>
      <c r="N128" s="1"/>
      <c r="O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</row>
    <row r="129" spans="3:39" ht="17" x14ac:dyDescent="0.2">
      <c r="C129" s="1"/>
      <c r="D129" s="1"/>
      <c r="E129" s="1"/>
      <c r="F129" s="1"/>
      <c r="G129" s="1"/>
      <c r="K129" s="1"/>
      <c r="L129" s="1"/>
      <c r="M129" s="1"/>
      <c r="N129" s="1"/>
      <c r="O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</row>
    <row r="130" spans="3:39" ht="17" x14ac:dyDescent="0.2">
      <c r="C130" s="1"/>
      <c r="D130" s="1"/>
      <c r="E130" s="1"/>
      <c r="F130" s="1"/>
      <c r="G130" s="1"/>
      <c r="K130" s="1"/>
      <c r="L130" s="1"/>
      <c r="M130" s="1"/>
      <c r="N130" s="1"/>
      <c r="O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</row>
    <row r="131" spans="3:39" ht="17" x14ac:dyDescent="0.2">
      <c r="C131" s="1"/>
      <c r="D131" s="1"/>
      <c r="E131" s="1"/>
      <c r="F131" s="1"/>
      <c r="G131" s="1"/>
      <c r="K131" s="1"/>
      <c r="L131" s="1"/>
      <c r="M131" s="1"/>
      <c r="N131" s="1"/>
      <c r="O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</row>
    <row r="132" spans="3:39" ht="17" x14ac:dyDescent="0.2">
      <c r="C132" s="1"/>
      <c r="D132" s="1"/>
      <c r="E132" s="1"/>
      <c r="F132" s="1"/>
      <c r="G132" s="1"/>
      <c r="K132" s="1"/>
      <c r="L132" s="1"/>
      <c r="M132" s="1"/>
      <c r="N132" s="1"/>
      <c r="O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</row>
    <row r="133" spans="3:39" ht="17" x14ac:dyDescent="0.2">
      <c r="C133" s="1"/>
      <c r="D133" s="1"/>
      <c r="E133" s="1"/>
      <c r="F133" s="1"/>
      <c r="G133" s="1"/>
      <c r="K133" s="1"/>
      <c r="L133" s="1"/>
      <c r="M133" s="1"/>
      <c r="N133" s="1"/>
      <c r="O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</row>
    <row r="134" spans="3:39" ht="17" x14ac:dyDescent="0.2">
      <c r="C134" s="1"/>
      <c r="D134" s="1"/>
      <c r="E134" s="1"/>
      <c r="F134" s="1"/>
      <c r="G134" s="1"/>
      <c r="K134" s="1"/>
      <c r="L134" s="1"/>
      <c r="M134" s="1"/>
      <c r="N134" s="1"/>
      <c r="O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</row>
    <row r="135" spans="3:39" ht="17" x14ac:dyDescent="0.2">
      <c r="K135" s="1"/>
      <c r="L135" s="1"/>
      <c r="M135" s="1"/>
      <c r="N135" s="1"/>
      <c r="O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</row>
    <row r="136" spans="3:39" ht="17" x14ac:dyDescent="0.2">
      <c r="K136" s="1"/>
      <c r="L136" s="1"/>
      <c r="M136" s="1"/>
      <c r="N136" s="1"/>
      <c r="O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</row>
    <row r="137" spans="3:39" ht="17" x14ac:dyDescent="0.2">
      <c r="K137" s="1"/>
      <c r="L137" s="1"/>
      <c r="M137" s="1"/>
      <c r="N137" s="1"/>
      <c r="O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</row>
    <row r="138" spans="3:39" ht="17" x14ac:dyDescent="0.2">
      <c r="K138" s="1"/>
      <c r="L138" s="1"/>
      <c r="M138" s="1"/>
      <c r="N138" s="1"/>
      <c r="O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</row>
    <row r="139" spans="3:39" ht="17" x14ac:dyDescent="0.2">
      <c r="K139" s="1"/>
      <c r="L139" s="1"/>
      <c r="M139" s="1"/>
      <c r="N139" s="1"/>
      <c r="O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</row>
    <row r="140" spans="3:39" ht="17" x14ac:dyDescent="0.2">
      <c r="K140" s="1"/>
      <c r="L140" s="1"/>
      <c r="M140" s="1"/>
      <c r="N140" s="1"/>
      <c r="O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</row>
    <row r="141" spans="3:39" ht="17" x14ac:dyDescent="0.2">
      <c r="K141" s="1"/>
      <c r="L141" s="1"/>
      <c r="M141" s="1"/>
      <c r="N141" s="1"/>
      <c r="O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</row>
    <row r="142" spans="3:39" ht="17" x14ac:dyDescent="0.2">
      <c r="K142" s="1"/>
      <c r="L142" s="1"/>
      <c r="M142" s="1"/>
      <c r="N142" s="1"/>
      <c r="O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</row>
    <row r="143" spans="3:39" ht="17" x14ac:dyDescent="0.2">
      <c r="K143" s="1"/>
      <c r="L143" s="1"/>
      <c r="M143" s="1"/>
      <c r="N143" s="1"/>
      <c r="O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</row>
    <row r="144" spans="3:39" ht="17" x14ac:dyDescent="0.2">
      <c r="K144" s="1"/>
      <c r="L144" s="1"/>
      <c r="M144" s="1"/>
      <c r="N144" s="1"/>
      <c r="O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</row>
    <row r="145" spans="11:39" ht="17" x14ac:dyDescent="0.2">
      <c r="K145" s="1"/>
      <c r="L145" s="1"/>
      <c r="M145" s="1"/>
      <c r="N145" s="1"/>
      <c r="O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</row>
    <row r="146" spans="11:39" ht="17" x14ac:dyDescent="0.2">
      <c r="K146" s="1"/>
      <c r="L146" s="1"/>
      <c r="M146" s="1"/>
      <c r="N146" s="1"/>
      <c r="O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</row>
    <row r="147" spans="11:39" ht="17" x14ac:dyDescent="0.2">
      <c r="K147" s="1"/>
      <c r="L147" s="1"/>
      <c r="M147" s="1"/>
      <c r="N147" s="1"/>
      <c r="O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</row>
    <row r="148" spans="11:39" ht="17" x14ac:dyDescent="0.2">
      <c r="K148" s="1"/>
      <c r="L148" s="1"/>
      <c r="M148" s="1"/>
      <c r="N148" s="1"/>
      <c r="O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</row>
    <row r="149" spans="11:39" ht="17" x14ac:dyDescent="0.2">
      <c r="K149" s="1"/>
      <c r="L149" s="1"/>
      <c r="M149" s="1"/>
      <c r="N149" s="1"/>
      <c r="O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</row>
    <row r="150" spans="11:39" ht="17" x14ac:dyDescent="0.2">
      <c r="K150" s="1"/>
      <c r="L150" s="1"/>
      <c r="M150" s="1"/>
      <c r="N150" s="1"/>
      <c r="O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</row>
    <row r="151" spans="11:39" ht="17" x14ac:dyDescent="0.2">
      <c r="K151" s="1"/>
      <c r="L151" s="1"/>
      <c r="M151" s="1"/>
      <c r="N151" s="1"/>
      <c r="O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</row>
    <row r="152" spans="11:39" ht="17" x14ac:dyDescent="0.2">
      <c r="K152" s="1"/>
      <c r="L152" s="1"/>
      <c r="M152" s="1"/>
      <c r="N152" s="1"/>
      <c r="O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</row>
    <row r="153" spans="11:39" ht="17" x14ac:dyDescent="0.2">
      <c r="K153" s="1"/>
      <c r="L153" s="1"/>
      <c r="M153" s="1"/>
      <c r="N153" s="1"/>
      <c r="O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</row>
    <row r="154" spans="11:39" ht="17" x14ac:dyDescent="0.2">
      <c r="K154" s="1"/>
      <c r="L154" s="1"/>
      <c r="M154" s="1"/>
      <c r="N154" s="1"/>
      <c r="O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</row>
    <row r="155" spans="11:39" ht="17" x14ac:dyDescent="0.2">
      <c r="K155" s="1"/>
      <c r="L155" s="1"/>
      <c r="M155" s="1"/>
      <c r="N155" s="1"/>
      <c r="O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</row>
    <row r="156" spans="11:39" ht="17" x14ac:dyDescent="0.2">
      <c r="K156" s="1"/>
      <c r="L156" s="1"/>
      <c r="M156" s="1"/>
      <c r="N156" s="1"/>
      <c r="O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</row>
    <row r="157" spans="11:39" ht="17" x14ac:dyDescent="0.2">
      <c r="K157" s="1"/>
      <c r="L157" s="1"/>
      <c r="M157" s="1"/>
      <c r="N157" s="1"/>
      <c r="O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</row>
    <row r="158" spans="11:39" ht="17" x14ac:dyDescent="0.2">
      <c r="K158" s="1"/>
      <c r="L158" s="1"/>
      <c r="M158" s="1"/>
      <c r="N158" s="1"/>
      <c r="O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</row>
    <row r="159" spans="11:39" ht="17" x14ac:dyDescent="0.2">
      <c r="K159" s="1"/>
      <c r="L159" s="1"/>
      <c r="M159" s="1"/>
      <c r="N159" s="1"/>
      <c r="O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</row>
    <row r="160" spans="11:39" ht="17" x14ac:dyDescent="0.2">
      <c r="K160" s="1"/>
      <c r="L160" s="1"/>
      <c r="M160" s="1"/>
      <c r="N160" s="1"/>
      <c r="O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</row>
    <row r="161" spans="11:39" ht="17" x14ac:dyDescent="0.2">
      <c r="K161" s="1"/>
      <c r="L161" s="1"/>
      <c r="M161" s="1"/>
      <c r="N161" s="1"/>
      <c r="O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</row>
    <row r="162" spans="11:39" ht="17" x14ac:dyDescent="0.2">
      <c r="K162" s="1"/>
      <c r="L162" s="1"/>
      <c r="M162" s="1"/>
      <c r="N162" s="1"/>
      <c r="O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</row>
    <row r="163" spans="11:39" ht="17" x14ac:dyDescent="0.2">
      <c r="K163" s="1"/>
      <c r="L163" s="1"/>
      <c r="M163" s="1"/>
      <c r="N163" s="1"/>
      <c r="O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</row>
    <row r="164" spans="11:39" ht="17" x14ac:dyDescent="0.2">
      <c r="K164" s="1"/>
      <c r="L164" s="1"/>
      <c r="M164" s="1"/>
      <c r="N164" s="1"/>
      <c r="O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</row>
    <row r="165" spans="11:39" ht="17" x14ac:dyDescent="0.2">
      <c r="K165" s="1"/>
      <c r="L165" s="1"/>
      <c r="M165" s="1"/>
      <c r="N165" s="1"/>
      <c r="O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</row>
    <row r="166" spans="11:39" ht="17" x14ac:dyDescent="0.2">
      <c r="K166" s="1"/>
      <c r="L166" s="1"/>
      <c r="M166" s="1"/>
      <c r="N166" s="1"/>
      <c r="O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</row>
    <row r="167" spans="11:39" ht="17" x14ac:dyDescent="0.2">
      <c r="K167" s="1"/>
      <c r="L167" s="1"/>
      <c r="M167" s="1"/>
      <c r="N167" s="1"/>
      <c r="O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</row>
    <row r="168" spans="11:39" ht="17" x14ac:dyDescent="0.2">
      <c r="K168" s="1"/>
      <c r="L168" s="1"/>
      <c r="M168" s="1"/>
      <c r="N168" s="1"/>
      <c r="O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</row>
    <row r="169" spans="11:39" ht="17" x14ac:dyDescent="0.2">
      <c r="K169" s="1"/>
      <c r="L169" s="1"/>
      <c r="M169" s="1"/>
      <c r="N169" s="1"/>
      <c r="O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</row>
    <row r="170" spans="11:39" ht="17" x14ac:dyDescent="0.2">
      <c r="K170" s="1"/>
      <c r="L170" s="1"/>
      <c r="M170" s="1"/>
      <c r="N170" s="1"/>
      <c r="O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</row>
    <row r="171" spans="11:39" ht="17" x14ac:dyDescent="0.2">
      <c r="K171" s="1"/>
      <c r="L171" s="1"/>
      <c r="M171" s="1"/>
      <c r="N171" s="1"/>
      <c r="O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</row>
    <row r="172" spans="11:39" ht="17" x14ac:dyDescent="0.2">
      <c r="K172" s="1"/>
      <c r="L172" s="1"/>
      <c r="M172" s="1"/>
      <c r="N172" s="1"/>
      <c r="O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</row>
    <row r="173" spans="11:39" ht="17" x14ac:dyDescent="0.2">
      <c r="K173" s="1"/>
      <c r="L173" s="1"/>
      <c r="M173" s="1"/>
      <c r="N173" s="1"/>
      <c r="O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</row>
    <row r="174" spans="11:39" ht="17" x14ac:dyDescent="0.2">
      <c r="K174" s="1"/>
      <c r="L174" s="1"/>
      <c r="M174" s="1"/>
      <c r="N174" s="1"/>
      <c r="O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</row>
    <row r="175" spans="11:39" ht="17" x14ac:dyDescent="0.2">
      <c r="K175" s="1"/>
      <c r="L175" s="1"/>
      <c r="M175" s="1"/>
      <c r="N175" s="1"/>
      <c r="O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</row>
    <row r="176" spans="11:39" ht="17" x14ac:dyDescent="0.2">
      <c r="K176" s="1"/>
      <c r="L176" s="1"/>
      <c r="M176" s="1"/>
      <c r="N176" s="1"/>
      <c r="O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</row>
    <row r="177" spans="11:39" ht="17" x14ac:dyDescent="0.2">
      <c r="K177" s="1"/>
      <c r="L177" s="1"/>
      <c r="M177" s="1"/>
      <c r="N177" s="1"/>
      <c r="O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</row>
    <row r="178" spans="11:39" ht="17" x14ac:dyDescent="0.2">
      <c r="K178" s="1"/>
      <c r="L178" s="1"/>
      <c r="M178" s="1"/>
      <c r="N178" s="1"/>
      <c r="O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</row>
    <row r="179" spans="11:39" ht="17" x14ac:dyDescent="0.2">
      <c r="K179" s="1"/>
      <c r="L179" s="1"/>
      <c r="M179" s="1"/>
      <c r="N179" s="1"/>
      <c r="O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</row>
    <row r="180" spans="11:39" ht="17" x14ac:dyDescent="0.2">
      <c r="K180" s="1"/>
      <c r="L180" s="1"/>
      <c r="M180" s="1"/>
      <c r="N180" s="1"/>
      <c r="O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</row>
    <row r="181" spans="11:39" ht="17" x14ac:dyDescent="0.2">
      <c r="K181" s="1"/>
      <c r="L181" s="1"/>
      <c r="M181" s="1"/>
      <c r="N181" s="1"/>
      <c r="O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</row>
    <row r="182" spans="11:39" ht="17" x14ac:dyDescent="0.2">
      <c r="K182" s="1"/>
      <c r="L182" s="1"/>
      <c r="M182" s="1"/>
      <c r="N182" s="1"/>
      <c r="O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</row>
    <row r="183" spans="11:39" ht="17" x14ac:dyDescent="0.2">
      <c r="K183" s="1"/>
      <c r="L183" s="1"/>
      <c r="M183" s="1"/>
      <c r="N183" s="1"/>
      <c r="O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</row>
    <row r="184" spans="11:39" ht="17" x14ac:dyDescent="0.2">
      <c r="K184" s="1"/>
      <c r="L184" s="1"/>
      <c r="M184" s="1"/>
      <c r="N184" s="1"/>
      <c r="O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</row>
    <row r="185" spans="11:39" ht="17" x14ac:dyDescent="0.2">
      <c r="K185" s="1"/>
      <c r="L185" s="1"/>
      <c r="M185" s="1"/>
      <c r="N185" s="1"/>
      <c r="O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</row>
    <row r="186" spans="11:39" ht="17" x14ac:dyDescent="0.2">
      <c r="K186" s="1"/>
      <c r="L186" s="1"/>
      <c r="M186" s="1"/>
      <c r="N186" s="1"/>
      <c r="O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</row>
    <row r="187" spans="11:39" ht="17" x14ac:dyDescent="0.2">
      <c r="K187" s="1"/>
      <c r="L187" s="1"/>
      <c r="M187" s="1"/>
      <c r="N187" s="1"/>
      <c r="O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</row>
    <row r="188" spans="11:39" ht="17" x14ac:dyDescent="0.2">
      <c r="K188" s="1"/>
      <c r="L188" s="1"/>
      <c r="M188" s="1"/>
      <c r="N188" s="1"/>
      <c r="O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</row>
    <row r="189" spans="11:39" ht="17" x14ac:dyDescent="0.2">
      <c r="K189" s="1"/>
      <c r="L189" s="1"/>
      <c r="M189" s="1"/>
      <c r="N189" s="1"/>
      <c r="O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</row>
    <row r="190" spans="11:39" ht="17" x14ac:dyDescent="0.2">
      <c r="K190" s="1"/>
      <c r="L190" s="1"/>
      <c r="M190" s="1"/>
      <c r="N190" s="1"/>
      <c r="O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</row>
    <row r="191" spans="11:39" ht="17" x14ac:dyDescent="0.2">
      <c r="K191" s="1"/>
      <c r="L191" s="1"/>
      <c r="M191" s="1"/>
      <c r="N191" s="1"/>
      <c r="O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</row>
    <row r="192" spans="11:39" ht="17" x14ac:dyDescent="0.2">
      <c r="K192" s="1"/>
      <c r="L192" s="1"/>
      <c r="M192" s="1"/>
      <c r="N192" s="1"/>
      <c r="O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</row>
    <row r="193" spans="11:39" ht="17" x14ac:dyDescent="0.2">
      <c r="K193" s="1"/>
      <c r="L193" s="1"/>
      <c r="M193" s="1"/>
      <c r="N193" s="1"/>
      <c r="O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</row>
    <row r="194" spans="11:39" ht="17" x14ac:dyDescent="0.2">
      <c r="K194" s="1"/>
      <c r="L194" s="1"/>
      <c r="M194" s="1"/>
      <c r="N194" s="1"/>
      <c r="O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</row>
    <row r="195" spans="11:39" ht="17" x14ac:dyDescent="0.2">
      <c r="K195" s="1"/>
      <c r="L195" s="1"/>
      <c r="M195" s="1"/>
      <c r="N195" s="1"/>
      <c r="O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</row>
    <row r="196" spans="11:39" ht="17" x14ac:dyDescent="0.2">
      <c r="K196" s="1"/>
      <c r="L196" s="1"/>
      <c r="M196" s="1"/>
      <c r="N196" s="1"/>
      <c r="O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</row>
    <row r="197" spans="11:39" ht="17" x14ac:dyDescent="0.2">
      <c r="K197" s="1"/>
      <c r="L197" s="1"/>
      <c r="M197" s="1"/>
      <c r="N197" s="1"/>
      <c r="O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</row>
    <row r="198" spans="11:39" ht="17" x14ac:dyDescent="0.2">
      <c r="K198" s="1"/>
      <c r="L198" s="1"/>
      <c r="M198" s="1"/>
      <c r="N198" s="1"/>
      <c r="O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</row>
    <row r="199" spans="11:39" ht="17" x14ac:dyDescent="0.2">
      <c r="K199" s="1"/>
      <c r="L199" s="1"/>
      <c r="M199" s="1"/>
      <c r="N199" s="1"/>
      <c r="O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</row>
    <row r="200" spans="11:39" ht="17" x14ac:dyDescent="0.2">
      <c r="K200" s="1"/>
      <c r="L200" s="1"/>
      <c r="M200" s="1"/>
      <c r="N200" s="1"/>
      <c r="O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</row>
    <row r="201" spans="11:39" ht="17" x14ac:dyDescent="0.2">
      <c r="K201" s="1"/>
      <c r="L201" s="1"/>
      <c r="M201" s="1"/>
      <c r="N201" s="1"/>
      <c r="O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</row>
    <row r="202" spans="11:39" ht="17" x14ac:dyDescent="0.2">
      <c r="K202" s="1"/>
      <c r="L202" s="1"/>
      <c r="M202" s="1"/>
      <c r="N202" s="1"/>
      <c r="O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</row>
    <row r="203" spans="11:39" ht="17" x14ac:dyDescent="0.2">
      <c r="K203" s="1"/>
      <c r="L203" s="1"/>
      <c r="M203" s="1"/>
      <c r="N203" s="1"/>
      <c r="O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</row>
    <row r="204" spans="11:39" ht="17" x14ac:dyDescent="0.2">
      <c r="K204" s="1"/>
      <c r="L204" s="1"/>
      <c r="M204" s="1"/>
      <c r="N204" s="1"/>
      <c r="O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</row>
    <row r="205" spans="11:39" ht="17" x14ac:dyDescent="0.2">
      <c r="K205" s="1"/>
      <c r="L205" s="1"/>
      <c r="M205" s="1"/>
      <c r="N205" s="1"/>
      <c r="O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</row>
    <row r="206" spans="11:39" ht="17" x14ac:dyDescent="0.2">
      <c r="K206" s="1"/>
      <c r="L206" s="1"/>
      <c r="M206" s="1"/>
      <c r="N206" s="1"/>
      <c r="O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</row>
    <row r="207" spans="11:39" ht="17" x14ac:dyDescent="0.2">
      <c r="K207" s="1"/>
      <c r="L207" s="1"/>
      <c r="M207" s="1"/>
      <c r="N207" s="1"/>
      <c r="O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</row>
    <row r="208" spans="11:39" ht="17" x14ac:dyDescent="0.2">
      <c r="K208" s="1"/>
      <c r="L208" s="1"/>
      <c r="M208" s="1"/>
      <c r="N208" s="1"/>
      <c r="O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</row>
    <row r="209" spans="11:39" ht="17" x14ac:dyDescent="0.2">
      <c r="K209" s="1"/>
      <c r="L209" s="1"/>
      <c r="M209" s="1"/>
      <c r="N209" s="1"/>
      <c r="O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</row>
    <row r="210" spans="11:39" ht="17" x14ac:dyDescent="0.2">
      <c r="K210" s="1"/>
      <c r="L210" s="1"/>
      <c r="M210" s="1"/>
      <c r="N210" s="1"/>
      <c r="O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</row>
    <row r="211" spans="11:39" ht="17" x14ac:dyDescent="0.2">
      <c r="K211" s="1"/>
      <c r="L211" s="1"/>
      <c r="M211" s="1"/>
      <c r="N211" s="1"/>
      <c r="O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</row>
    <row r="212" spans="11:39" ht="17" x14ac:dyDescent="0.2">
      <c r="K212" s="1"/>
      <c r="L212" s="1"/>
      <c r="M212" s="1"/>
      <c r="N212" s="1"/>
      <c r="O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</row>
    <row r="213" spans="11:39" ht="17" x14ac:dyDescent="0.2">
      <c r="K213" s="1"/>
      <c r="L213" s="1"/>
      <c r="M213" s="1"/>
      <c r="N213" s="1"/>
      <c r="O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</row>
    <row r="214" spans="11:39" ht="17" x14ac:dyDescent="0.2">
      <c r="K214" s="1"/>
      <c r="L214" s="1"/>
      <c r="M214" s="1"/>
      <c r="N214" s="1"/>
      <c r="O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</row>
    <row r="215" spans="11:39" ht="17" x14ac:dyDescent="0.2">
      <c r="K215" s="1"/>
      <c r="L215" s="1"/>
      <c r="M215" s="1"/>
      <c r="N215" s="1"/>
      <c r="O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</row>
    <row r="216" spans="11:39" ht="17" x14ac:dyDescent="0.2">
      <c r="K216" s="1"/>
      <c r="L216" s="1"/>
      <c r="M216" s="1"/>
      <c r="N216" s="1"/>
      <c r="O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</row>
    <row r="217" spans="11:39" ht="17" x14ac:dyDescent="0.2">
      <c r="K217" s="1"/>
      <c r="L217" s="1"/>
      <c r="M217" s="1"/>
      <c r="N217" s="1"/>
      <c r="O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</row>
    <row r="218" spans="11:39" ht="17" x14ac:dyDescent="0.2">
      <c r="K218" s="1"/>
      <c r="L218" s="1"/>
      <c r="M218" s="1"/>
      <c r="N218" s="1"/>
      <c r="O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</row>
    <row r="219" spans="11:39" ht="17" x14ac:dyDescent="0.2">
      <c r="K219" s="1"/>
      <c r="L219" s="1"/>
      <c r="M219" s="1"/>
      <c r="N219" s="1"/>
      <c r="O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</row>
    <row r="220" spans="11:39" ht="17" x14ac:dyDescent="0.2">
      <c r="K220" s="1"/>
      <c r="L220" s="1"/>
      <c r="M220" s="1"/>
      <c r="N220" s="1"/>
      <c r="O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</row>
    <row r="221" spans="11:39" ht="17" x14ac:dyDescent="0.2">
      <c r="K221" s="1"/>
      <c r="L221" s="1"/>
      <c r="M221" s="1"/>
      <c r="N221" s="1"/>
      <c r="O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</row>
    <row r="222" spans="11:39" ht="17" x14ac:dyDescent="0.2">
      <c r="K222" s="1"/>
      <c r="L222" s="1"/>
      <c r="M222" s="1"/>
      <c r="N222" s="1"/>
      <c r="O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</row>
    <row r="223" spans="11:39" ht="17" x14ac:dyDescent="0.2">
      <c r="K223" s="1"/>
      <c r="L223" s="1"/>
      <c r="M223" s="1"/>
      <c r="N223" s="1"/>
      <c r="O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</row>
    <row r="224" spans="11:39" ht="17" x14ac:dyDescent="0.2">
      <c r="K224" s="1"/>
      <c r="L224" s="1"/>
      <c r="M224" s="1"/>
      <c r="N224" s="1"/>
      <c r="O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</row>
    <row r="225" spans="11:39" ht="17" x14ac:dyDescent="0.2">
      <c r="K225" s="1"/>
      <c r="L225" s="1"/>
      <c r="M225" s="1"/>
      <c r="N225" s="1"/>
      <c r="O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</row>
    <row r="226" spans="11:39" ht="17" x14ac:dyDescent="0.2">
      <c r="K226" s="1"/>
      <c r="L226" s="1"/>
      <c r="M226" s="1"/>
      <c r="N226" s="1"/>
      <c r="O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</row>
    <row r="227" spans="11:39" ht="17" x14ac:dyDescent="0.2">
      <c r="K227" s="1"/>
      <c r="L227" s="1"/>
      <c r="M227" s="1"/>
      <c r="N227" s="1"/>
      <c r="O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</row>
    <row r="228" spans="11:39" ht="17" x14ac:dyDescent="0.2">
      <c r="K228" s="1"/>
      <c r="L228" s="1"/>
      <c r="M228" s="1"/>
      <c r="N228" s="1"/>
      <c r="O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</row>
    <row r="229" spans="11:39" ht="17" x14ac:dyDescent="0.2">
      <c r="K229" s="1"/>
      <c r="L229" s="1"/>
      <c r="M229" s="1"/>
      <c r="N229" s="1"/>
      <c r="O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</row>
    <row r="230" spans="11:39" ht="17" x14ac:dyDescent="0.2">
      <c r="K230" s="1"/>
      <c r="L230" s="1"/>
      <c r="M230" s="1"/>
      <c r="N230" s="1"/>
      <c r="O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</row>
    <row r="231" spans="11:39" ht="17" x14ac:dyDescent="0.2">
      <c r="K231" s="1"/>
      <c r="L231" s="1"/>
      <c r="M231" s="1"/>
      <c r="N231" s="1"/>
      <c r="O231" s="1"/>
    </row>
    <row r="232" spans="11:39" ht="17" x14ac:dyDescent="0.2">
      <c r="K232" s="1"/>
      <c r="L232" s="1"/>
      <c r="M232" s="1"/>
      <c r="N232" s="1"/>
      <c r="O232" s="1"/>
    </row>
    <row r="233" spans="11:39" ht="17" x14ac:dyDescent="0.2">
      <c r="K233" s="1"/>
      <c r="L233" s="1"/>
      <c r="M233" s="1"/>
      <c r="N233" s="1"/>
      <c r="O233" s="1"/>
    </row>
    <row r="234" spans="11:39" ht="17" x14ac:dyDescent="0.2">
      <c r="K234" s="1"/>
      <c r="L234" s="1"/>
      <c r="M234" s="1"/>
      <c r="N234" s="1"/>
      <c r="O234" s="1"/>
    </row>
    <row r="235" spans="11:39" ht="17" x14ac:dyDescent="0.2">
      <c r="K235" s="1"/>
      <c r="L235" s="1"/>
      <c r="M235" s="1"/>
      <c r="N235" s="1"/>
      <c r="O235" s="1"/>
    </row>
    <row r="236" spans="11:39" ht="17" x14ac:dyDescent="0.2">
      <c r="K236" s="1"/>
      <c r="L236" s="1"/>
      <c r="M236" s="1"/>
      <c r="N236" s="1"/>
      <c r="O236" s="1"/>
    </row>
    <row r="237" spans="11:39" ht="17" x14ac:dyDescent="0.2">
      <c r="K237" s="1"/>
      <c r="L237" s="1"/>
      <c r="M237" s="1"/>
      <c r="N237" s="1"/>
      <c r="O237" s="1"/>
    </row>
    <row r="238" spans="11:39" ht="17" x14ac:dyDescent="0.2">
      <c r="K238" s="1"/>
      <c r="L238" s="1"/>
      <c r="M238" s="1"/>
      <c r="N238" s="1"/>
      <c r="O238" s="1"/>
    </row>
    <row r="239" spans="11:39" ht="17" x14ac:dyDescent="0.2">
      <c r="K239" s="1"/>
      <c r="L239" s="1"/>
      <c r="M239" s="1"/>
      <c r="N239" s="1"/>
      <c r="O239" s="1"/>
    </row>
    <row r="240" spans="11:39" ht="17" x14ac:dyDescent="0.2">
      <c r="K240" s="1"/>
      <c r="L240" s="1"/>
      <c r="M240" s="1"/>
      <c r="N240" s="1"/>
      <c r="O240" s="1"/>
    </row>
    <row r="241" spans="11:15" ht="17" x14ac:dyDescent="0.2">
      <c r="K241" s="1"/>
      <c r="L241" s="1"/>
      <c r="M241" s="1"/>
      <c r="N241" s="1"/>
      <c r="O241" s="1"/>
    </row>
    <row r="242" spans="11:15" ht="17" x14ac:dyDescent="0.2">
      <c r="K242" s="1"/>
      <c r="L242" s="1"/>
      <c r="M242" s="1"/>
      <c r="N242" s="1"/>
      <c r="O242" s="1"/>
    </row>
    <row r="243" spans="11:15" ht="17" x14ac:dyDescent="0.2">
      <c r="K243" s="1"/>
      <c r="L243" s="1"/>
      <c r="M243" s="1"/>
      <c r="N243" s="1"/>
      <c r="O243" s="1"/>
    </row>
    <row r="244" spans="11:15" ht="17" x14ac:dyDescent="0.2">
      <c r="K244" s="1"/>
      <c r="L244" s="1"/>
      <c r="M244" s="1"/>
      <c r="N244" s="1"/>
      <c r="O244" s="1"/>
    </row>
    <row r="245" spans="11:15" ht="17" x14ac:dyDescent="0.2">
      <c r="K245" s="1"/>
      <c r="L245" s="1"/>
      <c r="M245" s="1"/>
      <c r="N245" s="1"/>
      <c r="O245" s="1"/>
    </row>
    <row r="246" spans="11:15" ht="17" x14ac:dyDescent="0.2">
      <c r="K246" s="1"/>
      <c r="L246" s="1"/>
      <c r="M246" s="1"/>
      <c r="N246" s="1"/>
      <c r="O246" s="1"/>
    </row>
    <row r="247" spans="11:15" ht="17" x14ac:dyDescent="0.2">
      <c r="K247" s="1"/>
      <c r="L247" s="1"/>
      <c r="M247" s="1"/>
      <c r="N247" s="1"/>
      <c r="O247" s="1"/>
    </row>
    <row r="248" spans="11:15" ht="17" x14ac:dyDescent="0.2">
      <c r="K248" s="1"/>
      <c r="L248" s="1"/>
      <c r="M248" s="1"/>
      <c r="N248" s="1"/>
      <c r="O248" s="1"/>
    </row>
    <row r="249" spans="11:15" ht="17" x14ac:dyDescent="0.2">
      <c r="K249" s="1"/>
      <c r="L249" s="1"/>
      <c r="M249" s="1"/>
      <c r="N249" s="1"/>
      <c r="O249" s="1"/>
    </row>
    <row r="250" spans="11:15" ht="17" x14ac:dyDescent="0.2">
      <c r="K250" s="1"/>
      <c r="L250" s="1"/>
      <c r="M250" s="1"/>
      <c r="N250" s="1"/>
      <c r="O250" s="1"/>
    </row>
    <row r="251" spans="11:15" ht="17" x14ac:dyDescent="0.2">
      <c r="K251" s="1"/>
      <c r="L251" s="1"/>
      <c r="M251" s="1"/>
      <c r="N251" s="1"/>
      <c r="O251" s="1"/>
    </row>
    <row r="252" spans="11:15" ht="17" x14ac:dyDescent="0.2">
      <c r="K252" s="1"/>
      <c r="L252" s="1"/>
      <c r="M252" s="1"/>
      <c r="N252" s="1"/>
      <c r="O252" s="1"/>
    </row>
    <row r="253" spans="11:15" ht="17" x14ac:dyDescent="0.2">
      <c r="K253" s="1"/>
      <c r="L253" s="1"/>
      <c r="M253" s="1"/>
      <c r="N253" s="1"/>
      <c r="O253" s="1"/>
    </row>
    <row r="254" spans="11:15" ht="17" x14ac:dyDescent="0.2">
      <c r="K254" s="1"/>
      <c r="L254" s="1"/>
      <c r="M254" s="1"/>
      <c r="N254" s="1"/>
      <c r="O254" s="1"/>
    </row>
    <row r="255" spans="11:15" ht="17" x14ac:dyDescent="0.2">
      <c r="K255" s="1"/>
      <c r="L255" s="1"/>
      <c r="M255" s="1"/>
      <c r="N255" s="1"/>
      <c r="O255" s="1"/>
    </row>
    <row r="256" spans="11:15" ht="17" x14ac:dyDescent="0.2">
      <c r="K256" s="1"/>
      <c r="L256" s="1"/>
      <c r="M256" s="1"/>
      <c r="N256" s="1"/>
      <c r="O256" s="1"/>
    </row>
    <row r="257" spans="11:15" ht="17" x14ac:dyDescent="0.2">
      <c r="K257" s="1"/>
      <c r="L257" s="1"/>
      <c r="M257" s="1"/>
      <c r="N257" s="1"/>
      <c r="O257" s="1"/>
    </row>
    <row r="258" spans="11:15" ht="17" x14ac:dyDescent="0.2">
      <c r="K258" s="1"/>
      <c r="L258" s="1"/>
      <c r="M258" s="1"/>
      <c r="N258" s="1"/>
      <c r="O258" s="1"/>
    </row>
    <row r="259" spans="11:15" ht="17" x14ac:dyDescent="0.2">
      <c r="K259" s="1"/>
      <c r="L259" s="1"/>
      <c r="M259" s="1"/>
      <c r="N259" s="1"/>
      <c r="O259" s="1"/>
    </row>
    <row r="260" spans="11:15" ht="17" x14ac:dyDescent="0.2">
      <c r="K260" s="1"/>
      <c r="L260" s="1"/>
      <c r="M260" s="1"/>
      <c r="N260" s="1"/>
      <c r="O260" s="1"/>
    </row>
    <row r="261" spans="11:15" ht="17" x14ac:dyDescent="0.2">
      <c r="K261" s="1"/>
      <c r="L261" s="1"/>
      <c r="M261" s="1"/>
      <c r="N261" s="1"/>
      <c r="O261" s="1"/>
    </row>
    <row r="262" spans="11:15" ht="17" x14ac:dyDescent="0.2">
      <c r="K262" s="1"/>
      <c r="L262" s="1"/>
      <c r="M262" s="1"/>
      <c r="N262" s="1"/>
      <c r="O262" s="1"/>
    </row>
    <row r="263" spans="11:15" ht="17" x14ac:dyDescent="0.2">
      <c r="K263" s="1"/>
      <c r="L263" s="1"/>
      <c r="M263" s="1"/>
      <c r="N263" s="1"/>
      <c r="O263" s="1"/>
    </row>
    <row r="264" spans="11:15" ht="17" x14ac:dyDescent="0.2">
      <c r="K264" s="1"/>
      <c r="L264" s="1"/>
      <c r="M264" s="1"/>
      <c r="N264" s="1"/>
      <c r="O264" s="1"/>
    </row>
    <row r="265" spans="11:15" ht="17" x14ac:dyDescent="0.2">
      <c r="K265" s="1"/>
      <c r="L265" s="1"/>
      <c r="M265" s="1"/>
      <c r="N265" s="1"/>
      <c r="O265" s="1"/>
    </row>
    <row r="266" spans="11:15" ht="17" x14ac:dyDescent="0.2">
      <c r="K266" s="1"/>
      <c r="L266" s="1"/>
      <c r="M266" s="1"/>
      <c r="N266" s="1"/>
      <c r="O266" s="1"/>
    </row>
    <row r="267" spans="11:15" ht="17" x14ac:dyDescent="0.2">
      <c r="K267" s="1"/>
      <c r="L267" s="1"/>
      <c r="M267" s="1"/>
      <c r="N267" s="1"/>
      <c r="O267" s="1"/>
    </row>
    <row r="268" spans="11:15" ht="17" x14ac:dyDescent="0.2">
      <c r="K268" s="1"/>
      <c r="L268" s="1"/>
      <c r="M268" s="1"/>
      <c r="N268" s="1"/>
      <c r="O268" s="1"/>
    </row>
    <row r="269" spans="11:15" ht="17" x14ac:dyDescent="0.2">
      <c r="K269" s="1"/>
      <c r="L269" s="1"/>
      <c r="M269" s="1"/>
      <c r="N269" s="1"/>
      <c r="O269" s="1"/>
    </row>
    <row r="270" spans="11:15" ht="17" x14ac:dyDescent="0.2">
      <c r="K270" s="1"/>
      <c r="L270" s="1"/>
      <c r="M270" s="1"/>
      <c r="N270" s="1"/>
      <c r="O270" s="1"/>
    </row>
    <row r="271" spans="11:15" ht="17" x14ac:dyDescent="0.2">
      <c r="K271" s="1"/>
      <c r="L271" s="1"/>
      <c r="M271" s="1"/>
      <c r="N271" s="1"/>
      <c r="O271" s="1"/>
    </row>
    <row r="272" spans="11:15" ht="17" x14ac:dyDescent="0.2">
      <c r="K272" s="1"/>
      <c r="L272" s="1"/>
      <c r="M272" s="1"/>
      <c r="N272" s="1"/>
      <c r="O272" s="1"/>
    </row>
  </sheetData>
  <mergeCells count="6">
    <mergeCell ref="AK3:AL3"/>
    <mergeCell ref="W72:AF72"/>
    <mergeCell ref="C3:F3"/>
    <mergeCell ref="K3:N3"/>
    <mergeCell ref="T3:W3"/>
    <mergeCell ref="AB3:AE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A39D5-EEBE-6B4C-B6C6-9FEA75345FCA}">
  <dimension ref="A1:M20"/>
  <sheetViews>
    <sheetView zoomScale="50" workbookViewId="0">
      <selection activeCell="M8" sqref="M8"/>
    </sheetView>
  </sheetViews>
  <sheetFormatPr baseColWidth="10" defaultColWidth="10.83203125" defaultRowHeight="16" x14ac:dyDescent="0.2"/>
  <cols>
    <col min="1" max="1" width="10.83203125" style="3"/>
    <col min="2" max="2" width="13.1640625" style="3" customWidth="1"/>
    <col min="3" max="11" width="10.83203125" style="3"/>
    <col min="12" max="12" width="25.1640625" style="3" customWidth="1"/>
    <col min="13" max="16384" width="10.83203125" style="3"/>
  </cols>
  <sheetData>
    <row r="1" spans="1:13" ht="17" x14ac:dyDescent="0.2">
      <c r="A1" s="19" t="s">
        <v>222</v>
      </c>
    </row>
    <row r="3" spans="1:13" ht="17" x14ac:dyDescent="0.2">
      <c r="B3" s="19" t="s">
        <v>223</v>
      </c>
      <c r="C3" s="64" t="s">
        <v>20</v>
      </c>
      <c r="D3" s="64"/>
      <c r="E3" s="64"/>
      <c r="F3" s="64"/>
      <c r="G3" s="64"/>
      <c r="H3" s="64"/>
      <c r="I3" s="64"/>
      <c r="J3" s="64"/>
      <c r="L3" s="3" t="s">
        <v>149</v>
      </c>
      <c r="M3" s="3" t="s">
        <v>150</v>
      </c>
    </row>
    <row r="4" spans="1:13" ht="17" x14ac:dyDescent="0.2">
      <c r="B4" s="19"/>
      <c r="C4" s="2" t="s">
        <v>0</v>
      </c>
      <c r="D4" s="2" t="s">
        <v>6</v>
      </c>
      <c r="E4" s="2" t="s">
        <v>3</v>
      </c>
      <c r="F4" s="2" t="s">
        <v>9</v>
      </c>
      <c r="G4" s="2" t="s">
        <v>2</v>
      </c>
      <c r="H4" s="2" t="s">
        <v>7</v>
      </c>
      <c r="I4" s="2" t="s">
        <v>1</v>
      </c>
      <c r="J4" s="2" t="s">
        <v>8</v>
      </c>
      <c r="L4" s="3" t="s">
        <v>236</v>
      </c>
      <c r="M4" s="21">
        <v>9.7999999999999997E-3</v>
      </c>
    </row>
    <row r="5" spans="1:13" ht="17" x14ac:dyDescent="0.2">
      <c r="C5" s="1">
        <v>0.28999999999999998</v>
      </c>
      <c r="D5" s="1">
        <v>0.74</v>
      </c>
      <c r="E5" s="1">
        <v>0.45</v>
      </c>
      <c r="F5" s="1">
        <v>0.45</v>
      </c>
      <c r="G5" s="1">
        <v>7.91</v>
      </c>
      <c r="H5" s="1">
        <v>30.69</v>
      </c>
      <c r="I5" s="1">
        <v>24.58</v>
      </c>
      <c r="J5" s="1">
        <v>49.44</v>
      </c>
      <c r="L5" s="3" t="s">
        <v>235</v>
      </c>
      <c r="M5" s="21">
        <v>0.24440000000000001</v>
      </c>
    </row>
    <row r="6" spans="1:13" ht="17" x14ac:dyDescent="0.2">
      <c r="C6" s="1">
        <v>0.34</v>
      </c>
      <c r="D6" s="1">
        <v>2.06</v>
      </c>
      <c r="E6" s="1">
        <v>6.83</v>
      </c>
      <c r="F6" s="1">
        <v>0.99</v>
      </c>
      <c r="G6" s="1">
        <v>2.95</v>
      </c>
      <c r="H6" s="1">
        <v>11.89</v>
      </c>
      <c r="I6" s="1">
        <v>19.190000000000001</v>
      </c>
      <c r="J6" s="1">
        <v>48.83</v>
      </c>
      <c r="L6" s="3" t="s">
        <v>237</v>
      </c>
      <c r="M6" s="21">
        <v>0.4093</v>
      </c>
    </row>
    <row r="7" spans="1:13" ht="17" x14ac:dyDescent="0.2">
      <c r="C7" s="1"/>
      <c r="D7" s="1"/>
      <c r="E7" s="1">
        <v>0.39</v>
      </c>
      <c r="F7" s="1">
        <v>0.3</v>
      </c>
      <c r="G7" s="1"/>
      <c r="H7" s="1"/>
      <c r="L7" s="3" t="s">
        <v>234</v>
      </c>
      <c r="M7" s="21">
        <v>0.24210000000000001</v>
      </c>
    </row>
    <row r="8" spans="1:13" ht="17" x14ac:dyDescent="0.2">
      <c r="C8" s="1"/>
      <c r="D8" s="1"/>
      <c r="E8" s="1"/>
      <c r="F8" s="1"/>
      <c r="G8" s="1"/>
      <c r="H8" s="1"/>
      <c r="L8" s="3" t="s">
        <v>335</v>
      </c>
      <c r="M8" s="21" t="s">
        <v>153</v>
      </c>
    </row>
    <row r="9" spans="1:13" x14ac:dyDescent="0.2">
      <c r="L9" s="3" t="s">
        <v>336</v>
      </c>
      <c r="M9" s="21">
        <v>0.16919999999999999</v>
      </c>
    </row>
    <row r="11" spans="1:13" x14ac:dyDescent="0.2">
      <c r="C11" s="64" t="s">
        <v>100</v>
      </c>
      <c r="D11" s="64"/>
      <c r="E11" s="64"/>
      <c r="F11" s="64"/>
      <c r="G11" s="64"/>
      <c r="H11" s="64"/>
      <c r="I11" s="64"/>
      <c r="J11" s="64"/>
      <c r="L11" s="3" t="s">
        <v>149</v>
      </c>
      <c r="M11" s="3" t="s">
        <v>150</v>
      </c>
    </row>
    <row r="12" spans="1:13" ht="17" x14ac:dyDescent="0.2">
      <c r="C12" s="2" t="s">
        <v>0</v>
      </c>
      <c r="D12" s="2" t="s">
        <v>6</v>
      </c>
      <c r="E12" s="2" t="s">
        <v>3</v>
      </c>
      <c r="F12" s="2" t="s">
        <v>9</v>
      </c>
      <c r="G12" s="2" t="s">
        <v>2</v>
      </c>
      <c r="H12" s="2" t="s">
        <v>7</v>
      </c>
      <c r="I12" s="2" t="s">
        <v>1</v>
      </c>
      <c r="J12" s="2" t="s">
        <v>8</v>
      </c>
      <c r="L12" s="3" t="s">
        <v>236</v>
      </c>
      <c r="M12" s="21">
        <v>2.6599999999999999E-2</v>
      </c>
    </row>
    <row r="13" spans="1:13" ht="17" x14ac:dyDescent="0.2">
      <c r="C13" s="1">
        <v>9</v>
      </c>
      <c r="D13" s="1">
        <v>4.68</v>
      </c>
      <c r="E13" s="1">
        <v>19.61</v>
      </c>
      <c r="F13" s="1">
        <v>6.3</v>
      </c>
      <c r="G13" s="1">
        <v>14.94</v>
      </c>
      <c r="H13" s="1">
        <v>69.150000000000006</v>
      </c>
      <c r="I13" s="1">
        <v>28.7</v>
      </c>
      <c r="J13" s="1">
        <v>58.22</v>
      </c>
      <c r="L13" s="3" t="s">
        <v>235</v>
      </c>
      <c r="M13" s="21">
        <v>5.04E-2</v>
      </c>
    </row>
    <row r="14" spans="1:13" ht="17" x14ac:dyDescent="0.2">
      <c r="C14" s="1">
        <v>22.41</v>
      </c>
      <c r="D14" s="1">
        <v>28.04</v>
      </c>
      <c r="E14" s="1">
        <v>9.51</v>
      </c>
      <c r="F14" s="1">
        <v>8.67</v>
      </c>
      <c r="G14" s="1">
        <v>29.55</v>
      </c>
      <c r="H14" s="1">
        <v>92.16</v>
      </c>
      <c r="I14" s="1">
        <v>16.989999999999998</v>
      </c>
      <c r="J14" s="1">
        <v>57.85</v>
      </c>
      <c r="L14" s="3" t="s">
        <v>237</v>
      </c>
      <c r="M14" s="21">
        <v>0.53739999999999999</v>
      </c>
    </row>
    <row r="15" spans="1:13" ht="17" x14ac:dyDescent="0.2">
      <c r="C15" s="1"/>
      <c r="D15" s="1"/>
      <c r="E15" s="1">
        <v>25.1</v>
      </c>
      <c r="F15" s="1">
        <v>24.48</v>
      </c>
      <c r="G15" s="1"/>
      <c r="H15" s="1"/>
      <c r="L15" s="3" t="s">
        <v>234</v>
      </c>
      <c r="M15" s="21">
        <v>0.96560000000000001</v>
      </c>
    </row>
    <row r="16" spans="1:13" x14ac:dyDescent="0.2">
      <c r="L16" s="3" t="s">
        <v>335</v>
      </c>
      <c r="M16" s="21">
        <v>8.8999999999999999E-3</v>
      </c>
    </row>
    <row r="17" spans="3:13" ht="17" x14ac:dyDescent="0.2">
      <c r="C17" s="2"/>
      <c r="D17" s="2"/>
      <c r="E17" s="2"/>
      <c r="F17" s="2"/>
      <c r="G17" s="2"/>
      <c r="H17" s="2"/>
      <c r="I17" s="2"/>
      <c r="J17" s="2"/>
      <c r="L17" s="3" t="s">
        <v>336</v>
      </c>
      <c r="M17" s="21">
        <v>5.9299999999999999E-2</v>
      </c>
    </row>
    <row r="18" spans="3:13" ht="17" x14ac:dyDescent="0.2">
      <c r="C18" s="1"/>
      <c r="D18" s="1"/>
      <c r="E18" s="1"/>
      <c r="F18" s="1"/>
      <c r="G18" s="1"/>
      <c r="H18" s="1"/>
      <c r="I18" s="1"/>
      <c r="J18" s="1"/>
    </row>
    <row r="19" spans="3:13" ht="17" x14ac:dyDescent="0.2">
      <c r="C19" s="1"/>
      <c r="D19" s="1"/>
      <c r="E19" s="1"/>
      <c r="F19" s="1"/>
      <c r="G19" s="1"/>
      <c r="H19" s="1"/>
      <c r="I19" s="1"/>
      <c r="J19" s="1"/>
    </row>
    <row r="20" spans="3:13" ht="17" x14ac:dyDescent="0.2">
      <c r="C20" s="1"/>
      <c r="D20" s="1"/>
      <c r="E20" s="1"/>
      <c r="F20" s="1"/>
      <c r="G20" s="1"/>
      <c r="H20" s="1"/>
    </row>
  </sheetData>
  <mergeCells count="2">
    <mergeCell ref="C3:J3"/>
    <mergeCell ref="C11:J1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59DB5-7739-2040-89E0-0C667EE225ED}">
  <dimension ref="A1:AU40"/>
  <sheetViews>
    <sheetView zoomScale="50" workbookViewId="0">
      <selection activeCell="AT22" sqref="AT22:AU39"/>
    </sheetView>
  </sheetViews>
  <sheetFormatPr baseColWidth="10" defaultRowHeight="16" x14ac:dyDescent="0.2"/>
  <cols>
    <col min="1" max="1" width="10.83203125" style="3"/>
    <col min="2" max="2" width="12.1640625" style="3" customWidth="1"/>
    <col min="3" max="3" width="13" style="3" customWidth="1"/>
    <col min="4" max="8" width="10.83203125" style="3"/>
    <col min="9" max="9" width="17.83203125" style="3" customWidth="1"/>
    <col min="10" max="10" width="26.6640625" style="3" customWidth="1"/>
    <col min="11" max="11" width="26.5" style="3" customWidth="1"/>
    <col min="12" max="12" width="19.6640625" style="3" customWidth="1"/>
    <col min="13" max="18" width="10.83203125" style="3"/>
    <col min="19" max="19" width="27.33203125" style="3" customWidth="1"/>
    <col min="20" max="21" width="10.83203125" style="3"/>
    <col min="22" max="22" width="25.6640625" style="3" customWidth="1"/>
    <col min="23" max="23" width="20.33203125" style="3" customWidth="1"/>
    <col min="24" max="27" width="10.83203125" style="3"/>
    <col min="28" max="28" width="25.5" style="3" customWidth="1"/>
    <col min="29" max="31" width="10.83203125" style="3"/>
    <col min="32" max="32" width="27.1640625" style="3" customWidth="1"/>
    <col min="33" max="35" width="10.83203125" style="3"/>
    <col min="36" max="36" width="16.6640625" style="3" customWidth="1"/>
    <col min="37" max="37" width="34.83203125" style="3" customWidth="1"/>
    <col min="38" max="41" width="10.83203125" style="3"/>
    <col min="42" max="42" width="26.33203125" style="3" customWidth="1"/>
    <col min="43" max="45" width="10.83203125" style="3"/>
    <col min="46" max="46" width="26.33203125" style="3" customWidth="1"/>
    <col min="47" max="51" width="10.83203125" style="3"/>
    <col min="52" max="52" width="25.6640625" style="3" customWidth="1"/>
    <col min="53" max="16384" width="10.83203125" style="3"/>
  </cols>
  <sheetData>
    <row r="1" spans="1:39" ht="17" x14ac:dyDescent="0.2">
      <c r="A1" s="19" t="s">
        <v>224</v>
      </c>
    </row>
    <row r="4" spans="1:39" x14ac:dyDescent="0.2">
      <c r="B4" s="8"/>
    </row>
    <row r="5" spans="1:39" ht="17" x14ac:dyDescent="0.2">
      <c r="B5" s="19" t="s">
        <v>225</v>
      </c>
      <c r="D5" s="64" t="s">
        <v>20</v>
      </c>
      <c r="E5" s="64"/>
      <c r="F5" s="64"/>
      <c r="G5" s="64"/>
      <c r="H5" s="64"/>
      <c r="I5" s="49"/>
      <c r="K5" s="64" t="s">
        <v>103</v>
      </c>
      <c r="L5" s="64"/>
      <c r="M5" s="64"/>
      <c r="N5" s="64"/>
      <c r="O5" s="64"/>
      <c r="P5" s="49"/>
      <c r="R5" s="64" t="s">
        <v>104</v>
      </c>
      <c r="S5" s="64"/>
      <c r="T5" s="64"/>
      <c r="U5" s="64"/>
      <c r="V5" s="64"/>
      <c r="W5" s="49"/>
      <c r="Y5" s="64" t="s">
        <v>100</v>
      </c>
      <c r="Z5" s="64"/>
      <c r="AA5" s="64"/>
      <c r="AB5" s="64"/>
      <c r="AC5" s="64"/>
      <c r="AD5" s="49"/>
      <c r="AF5" s="64" t="s">
        <v>105</v>
      </c>
      <c r="AG5" s="64"/>
      <c r="AH5" s="64"/>
      <c r="AI5" s="64"/>
      <c r="AJ5" s="64"/>
    </row>
    <row r="6" spans="1:39" ht="17" x14ac:dyDescent="0.2">
      <c r="C6" s="48"/>
      <c r="D6" s="59" t="s">
        <v>12</v>
      </c>
      <c r="E6" s="59"/>
      <c r="F6" s="1"/>
      <c r="G6" s="59" t="s">
        <v>13</v>
      </c>
      <c r="H6" s="59"/>
      <c r="I6" s="48"/>
      <c r="J6" s="1"/>
      <c r="K6" s="59" t="s">
        <v>12</v>
      </c>
      <c r="L6" s="59"/>
      <c r="M6" s="1"/>
      <c r="N6" s="59" t="s">
        <v>13</v>
      </c>
      <c r="O6" s="59"/>
      <c r="P6" s="48"/>
      <c r="R6" s="59" t="s">
        <v>12</v>
      </c>
      <c r="S6" s="59"/>
      <c r="T6" s="1"/>
      <c r="U6" s="59" t="s">
        <v>13</v>
      </c>
      <c r="V6" s="59"/>
      <c r="W6" s="48"/>
      <c r="Y6" s="59" t="s">
        <v>12</v>
      </c>
      <c r="Z6" s="59"/>
      <c r="AA6" s="1"/>
      <c r="AB6" s="59" t="s">
        <v>13</v>
      </c>
      <c r="AC6" s="59"/>
      <c r="AD6" s="48"/>
      <c r="AF6" s="59" t="s">
        <v>12</v>
      </c>
      <c r="AG6" s="59"/>
      <c r="AH6" s="1"/>
      <c r="AI6" s="59" t="s">
        <v>13</v>
      </c>
      <c r="AJ6" s="59"/>
    </row>
    <row r="7" spans="1:39" ht="17" x14ac:dyDescent="0.2">
      <c r="B7" s="60" t="s">
        <v>106</v>
      </c>
      <c r="C7" s="5" t="s">
        <v>43</v>
      </c>
      <c r="D7" s="1">
        <v>4035.48</v>
      </c>
      <c r="E7" s="1">
        <v>4184.2299999999996</v>
      </c>
      <c r="F7" s="1"/>
      <c r="G7" s="1">
        <v>5621.06</v>
      </c>
      <c r="H7" s="1">
        <v>5662.26</v>
      </c>
      <c r="I7" s="1"/>
      <c r="J7" s="1"/>
      <c r="K7" s="1">
        <v>11.89</v>
      </c>
      <c r="L7" s="1">
        <v>13.57</v>
      </c>
      <c r="M7" s="1"/>
      <c r="N7" s="1">
        <v>25.56</v>
      </c>
      <c r="O7" s="1">
        <v>25.26</v>
      </c>
      <c r="P7" s="1"/>
      <c r="R7" s="1">
        <v>0</v>
      </c>
      <c r="S7" s="1">
        <v>0</v>
      </c>
      <c r="T7" s="1"/>
      <c r="U7" s="1">
        <v>0.76</v>
      </c>
      <c r="V7" s="1">
        <v>1.02</v>
      </c>
      <c r="W7" s="1"/>
      <c r="X7" s="1"/>
      <c r="Y7" s="1">
        <v>45.6</v>
      </c>
      <c r="Z7" s="1">
        <v>48.03</v>
      </c>
      <c r="AA7" s="1"/>
      <c r="AB7" s="1">
        <v>291.27</v>
      </c>
      <c r="AC7" s="1">
        <v>299.42</v>
      </c>
      <c r="AD7" s="1"/>
      <c r="AE7" s="1"/>
      <c r="AF7" s="1">
        <v>87.56</v>
      </c>
      <c r="AG7" s="1">
        <v>83.74</v>
      </c>
      <c r="AH7" s="1"/>
      <c r="AI7" s="1">
        <v>1256.6300000000001</v>
      </c>
      <c r="AJ7" s="1">
        <v>1174.31</v>
      </c>
      <c r="AK7" s="1"/>
      <c r="AM7" s="21"/>
    </row>
    <row r="8" spans="1:39" ht="17" x14ac:dyDescent="0.2">
      <c r="B8" s="64"/>
      <c r="C8" s="15" t="s">
        <v>44</v>
      </c>
      <c r="D8" s="1">
        <v>11008.04</v>
      </c>
      <c r="E8" s="1">
        <v>10322.07</v>
      </c>
      <c r="F8" s="1"/>
      <c r="G8" s="1">
        <v>10966.14</v>
      </c>
      <c r="H8" s="1">
        <v>10701.97</v>
      </c>
      <c r="I8" s="1"/>
      <c r="J8" s="1"/>
      <c r="K8" s="1">
        <v>3.64</v>
      </c>
      <c r="L8" s="1">
        <v>3.88</v>
      </c>
      <c r="M8" s="1"/>
      <c r="N8" s="1">
        <v>34.04</v>
      </c>
      <c r="O8" s="1">
        <v>29.6</v>
      </c>
      <c r="P8" s="1"/>
      <c r="R8" s="1">
        <v>0</v>
      </c>
      <c r="S8" s="1">
        <v>0.12</v>
      </c>
      <c r="T8" s="1"/>
      <c r="U8" s="1">
        <v>0.47</v>
      </c>
      <c r="V8" s="1">
        <v>0.47</v>
      </c>
      <c r="W8" s="1"/>
      <c r="X8" s="1"/>
      <c r="Y8" s="1">
        <v>4.78</v>
      </c>
      <c r="Z8" s="1">
        <v>6.29</v>
      </c>
      <c r="AA8" s="1"/>
      <c r="AB8" s="1">
        <v>16.68</v>
      </c>
      <c r="AC8" s="1">
        <v>16.190000000000001</v>
      </c>
      <c r="AD8" s="1"/>
      <c r="AE8" s="1"/>
      <c r="AF8" s="1">
        <v>311.29000000000002</v>
      </c>
      <c r="AG8" s="1">
        <v>310.73</v>
      </c>
      <c r="AH8" s="1"/>
      <c r="AI8" s="1">
        <v>7311.67</v>
      </c>
      <c r="AJ8" s="1">
        <v>6755.69</v>
      </c>
      <c r="AK8" s="1"/>
      <c r="AM8" s="21"/>
    </row>
    <row r="9" spans="1:39" ht="17" x14ac:dyDescent="0.2">
      <c r="B9" s="68" t="s">
        <v>107</v>
      </c>
      <c r="C9" s="5" t="s">
        <v>101</v>
      </c>
      <c r="D9" s="1">
        <v>133.85499999999999</v>
      </c>
      <c r="E9" s="1">
        <v>104.33</v>
      </c>
      <c r="F9" s="1"/>
      <c r="G9" s="1">
        <v>3104.3049999999998</v>
      </c>
      <c r="H9" s="1">
        <v>2968.49</v>
      </c>
      <c r="I9" s="1"/>
      <c r="J9" s="1"/>
      <c r="K9" s="1">
        <v>1.45</v>
      </c>
      <c r="L9" s="1">
        <v>0.66</v>
      </c>
      <c r="M9" s="1"/>
      <c r="N9" s="1">
        <v>6.93</v>
      </c>
      <c r="O9" s="1">
        <v>8.6999999999999993</v>
      </c>
      <c r="P9" s="1"/>
      <c r="R9" s="1">
        <v>2.77</v>
      </c>
      <c r="S9" s="1">
        <v>3.23</v>
      </c>
      <c r="T9" s="1"/>
      <c r="U9" s="1">
        <v>3.23</v>
      </c>
      <c r="V9" s="1">
        <v>2.5299999999999998</v>
      </c>
      <c r="W9" s="1"/>
      <c r="X9" s="1"/>
      <c r="Y9" s="1">
        <v>5.37</v>
      </c>
      <c r="Z9" s="1">
        <v>5.33</v>
      </c>
      <c r="AA9" s="1"/>
      <c r="AB9" s="1">
        <v>397.17</v>
      </c>
      <c r="AC9" s="1">
        <v>373.21</v>
      </c>
      <c r="AD9" s="1"/>
      <c r="AE9" s="1"/>
      <c r="AF9" s="1">
        <v>9.89</v>
      </c>
      <c r="AG9" s="1">
        <v>8.85</v>
      </c>
      <c r="AH9" s="1"/>
      <c r="AI9" s="1">
        <v>70.05</v>
      </c>
      <c r="AJ9" s="1">
        <v>61.05</v>
      </c>
      <c r="AK9" s="1"/>
      <c r="AL9" s="30"/>
      <c r="AM9" s="21"/>
    </row>
    <row r="10" spans="1:39" ht="17" x14ac:dyDescent="0.2">
      <c r="B10" s="60"/>
      <c r="C10" s="5" t="s">
        <v>102</v>
      </c>
      <c r="D10" s="1">
        <v>18.254999999999999</v>
      </c>
      <c r="E10" s="1">
        <v>18.96</v>
      </c>
      <c r="F10" s="1"/>
      <c r="G10" s="1">
        <v>1431.7850000000001</v>
      </c>
      <c r="H10" s="1">
        <v>1909.69</v>
      </c>
      <c r="I10" s="1"/>
      <c r="J10" s="1"/>
      <c r="K10" s="1">
        <v>0.04</v>
      </c>
      <c r="L10" s="1">
        <v>0</v>
      </c>
      <c r="M10" s="1"/>
      <c r="N10" s="1">
        <v>4.46</v>
      </c>
      <c r="O10" s="1">
        <v>4.54</v>
      </c>
      <c r="P10" s="1"/>
      <c r="Q10" s="1"/>
      <c r="R10" s="1">
        <v>0</v>
      </c>
      <c r="S10" s="1">
        <v>1.68</v>
      </c>
      <c r="T10" s="1"/>
      <c r="U10" s="1">
        <v>1.34</v>
      </c>
      <c r="V10" s="1">
        <v>0</v>
      </c>
      <c r="W10" s="1"/>
      <c r="X10" s="1"/>
      <c r="Y10" s="1">
        <v>3.89</v>
      </c>
      <c r="Z10" s="1">
        <v>4.34</v>
      </c>
      <c r="AA10" s="1"/>
      <c r="AB10" s="1">
        <v>121.22</v>
      </c>
      <c r="AC10" s="1">
        <v>140.25</v>
      </c>
      <c r="AD10" s="1"/>
      <c r="AE10" s="1"/>
      <c r="AF10" s="1">
        <v>5.92</v>
      </c>
      <c r="AG10" s="1">
        <v>7.17</v>
      </c>
      <c r="AH10" s="1"/>
      <c r="AI10" s="1">
        <v>36.81</v>
      </c>
      <c r="AJ10" s="1">
        <v>37.049999999999997</v>
      </c>
      <c r="AK10" s="1"/>
      <c r="AL10" s="30"/>
      <c r="AM10" s="21"/>
    </row>
    <row r="11" spans="1:39" ht="17" x14ac:dyDescent="0.2">
      <c r="B11" s="49"/>
      <c r="C11" s="5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spans="1:39" ht="17" x14ac:dyDescent="0.2">
      <c r="C12" s="5"/>
      <c r="D12" s="64" t="s">
        <v>108</v>
      </c>
      <c r="E12" s="64"/>
      <c r="F12" s="64"/>
      <c r="G12" s="64"/>
      <c r="H12" s="64"/>
      <c r="I12" s="49"/>
      <c r="J12" s="1"/>
      <c r="K12" s="64" t="s">
        <v>109</v>
      </c>
      <c r="L12" s="64"/>
      <c r="M12" s="64"/>
      <c r="N12" s="64"/>
      <c r="O12" s="64"/>
      <c r="P12" s="49"/>
      <c r="Q12" s="1"/>
      <c r="R12" s="64" t="s">
        <v>110</v>
      </c>
      <c r="S12" s="64"/>
      <c r="T12" s="64"/>
      <c r="U12" s="64"/>
      <c r="V12" s="64"/>
      <c r="W12" s="49"/>
      <c r="X12" s="1"/>
      <c r="Y12" s="64" t="s">
        <v>111</v>
      </c>
      <c r="Z12" s="64"/>
      <c r="AA12" s="64"/>
      <c r="AB12" s="64"/>
      <c r="AC12" s="64"/>
      <c r="AD12" s="49"/>
    </row>
    <row r="13" spans="1:39" ht="17" x14ac:dyDescent="0.2">
      <c r="D13" s="59" t="s">
        <v>12</v>
      </c>
      <c r="E13" s="59"/>
      <c r="F13" s="1"/>
      <c r="G13" s="59" t="s">
        <v>13</v>
      </c>
      <c r="H13" s="59"/>
      <c r="I13" s="48"/>
      <c r="K13" s="59" t="s">
        <v>12</v>
      </c>
      <c r="L13" s="59"/>
      <c r="M13" s="1"/>
      <c r="N13" s="59" t="s">
        <v>13</v>
      </c>
      <c r="O13" s="59"/>
      <c r="P13" s="48"/>
      <c r="Q13" s="1"/>
      <c r="R13" s="59" t="s">
        <v>12</v>
      </c>
      <c r="S13" s="59"/>
      <c r="T13" s="1"/>
      <c r="U13" s="59" t="s">
        <v>13</v>
      </c>
      <c r="V13" s="59"/>
      <c r="W13" s="48"/>
      <c r="X13" s="1"/>
      <c r="Y13" s="59" t="s">
        <v>12</v>
      </c>
      <c r="Z13" s="59"/>
      <c r="AA13" s="1"/>
      <c r="AB13" s="59" t="s">
        <v>13</v>
      </c>
      <c r="AC13" s="59"/>
      <c r="AD13" s="48"/>
    </row>
    <row r="14" spans="1:39" ht="17" x14ac:dyDescent="0.2">
      <c r="B14" s="60" t="s">
        <v>106</v>
      </c>
      <c r="C14" s="5" t="s">
        <v>43</v>
      </c>
      <c r="D14" s="1">
        <v>24.94</v>
      </c>
      <c r="E14" s="1">
        <v>25.47</v>
      </c>
      <c r="G14" s="1">
        <v>183.84</v>
      </c>
      <c r="H14" s="1">
        <v>175.01</v>
      </c>
      <c r="I14" s="1"/>
      <c r="J14" s="1"/>
      <c r="K14" s="1">
        <v>523.39</v>
      </c>
      <c r="L14" s="1">
        <v>521.67999999999995</v>
      </c>
      <c r="M14" s="1"/>
      <c r="N14" s="1">
        <v>5103.8500000000004</v>
      </c>
      <c r="O14" s="1">
        <v>4847.25</v>
      </c>
      <c r="P14" s="1"/>
      <c r="Q14" s="1"/>
      <c r="R14" s="1">
        <v>0</v>
      </c>
      <c r="S14" s="1">
        <v>0</v>
      </c>
      <c r="T14" s="1"/>
      <c r="U14" s="1">
        <v>0.4</v>
      </c>
      <c r="V14" s="1">
        <v>0.64</v>
      </c>
      <c r="W14" s="1"/>
      <c r="Y14" s="1">
        <v>590.41999999999996</v>
      </c>
      <c r="Z14" s="1">
        <v>661.56</v>
      </c>
      <c r="AA14" s="1"/>
      <c r="AB14" s="1">
        <v>731.63</v>
      </c>
      <c r="AC14" s="1">
        <v>741.21</v>
      </c>
      <c r="AD14" s="1"/>
      <c r="AE14" s="1"/>
      <c r="AH14" s="1"/>
      <c r="AI14" s="1"/>
      <c r="AJ14" s="1"/>
      <c r="AK14" s="1"/>
    </row>
    <row r="15" spans="1:39" ht="17" x14ac:dyDescent="0.2">
      <c r="B15" s="64"/>
      <c r="C15" s="15" t="s">
        <v>44</v>
      </c>
      <c r="D15" s="1">
        <v>11008.04</v>
      </c>
      <c r="E15" s="1">
        <v>10322.07</v>
      </c>
      <c r="G15" s="1">
        <v>10966.14</v>
      </c>
      <c r="H15" s="1">
        <v>10701.97</v>
      </c>
      <c r="I15" s="1"/>
      <c r="J15" s="1"/>
      <c r="K15" s="1">
        <v>7488.97</v>
      </c>
      <c r="L15" s="1">
        <v>7830.59</v>
      </c>
      <c r="M15" s="1"/>
      <c r="N15" s="1">
        <v>9856.85</v>
      </c>
      <c r="O15" s="1">
        <v>9972.89</v>
      </c>
      <c r="P15" s="1"/>
      <c r="Q15" s="1"/>
      <c r="R15" s="1">
        <v>0.4</v>
      </c>
      <c r="S15" s="1">
        <v>0.15</v>
      </c>
      <c r="T15" s="1"/>
      <c r="U15" s="1">
        <v>7.72</v>
      </c>
      <c r="V15" s="1">
        <v>6.75</v>
      </c>
      <c r="W15" s="1"/>
      <c r="Y15" s="1">
        <v>5191.6400000000003</v>
      </c>
      <c r="Z15" s="1">
        <v>4332.3500000000004</v>
      </c>
      <c r="AA15" s="1"/>
      <c r="AB15" s="1">
        <v>8018.27</v>
      </c>
      <c r="AC15" s="1">
        <v>7310.09</v>
      </c>
      <c r="AD15" s="1"/>
      <c r="AE15" s="1"/>
      <c r="AH15" s="1"/>
      <c r="AI15" s="1"/>
      <c r="AJ15" s="1"/>
      <c r="AK15" s="1"/>
    </row>
    <row r="16" spans="1:39" ht="17" x14ac:dyDescent="0.2">
      <c r="B16" s="68" t="s">
        <v>107</v>
      </c>
      <c r="C16" s="5" t="s">
        <v>101</v>
      </c>
      <c r="D16" s="1">
        <v>5922.6</v>
      </c>
      <c r="E16" s="1">
        <v>3783.59</v>
      </c>
      <c r="G16" s="1">
        <v>11117.47</v>
      </c>
      <c r="H16" s="1">
        <v>11223.37</v>
      </c>
      <c r="I16" s="1"/>
      <c r="J16" s="1"/>
      <c r="K16" s="1">
        <v>203.12</v>
      </c>
      <c r="L16" s="1">
        <v>223.67</v>
      </c>
      <c r="M16" s="1"/>
      <c r="N16" s="1">
        <v>3299.34</v>
      </c>
      <c r="O16" s="1">
        <v>3593.89</v>
      </c>
      <c r="P16" s="1"/>
      <c r="Q16" s="1"/>
      <c r="R16" s="1">
        <v>0</v>
      </c>
      <c r="S16" s="1">
        <v>0</v>
      </c>
      <c r="T16" s="1"/>
      <c r="U16" s="1">
        <v>3.68</v>
      </c>
      <c r="V16" s="1">
        <v>4.1500000000000004</v>
      </c>
      <c r="W16" s="1"/>
      <c r="Y16" s="1">
        <v>2901.93</v>
      </c>
      <c r="Z16" s="1">
        <v>2853.14</v>
      </c>
      <c r="AA16" s="1"/>
      <c r="AB16" s="1">
        <v>5137.58</v>
      </c>
      <c r="AC16" s="1">
        <v>5861.66</v>
      </c>
      <c r="AD16" s="1"/>
      <c r="AE16" s="1"/>
      <c r="AH16" s="1"/>
      <c r="AI16" s="1"/>
      <c r="AJ16" s="1"/>
      <c r="AK16" s="1"/>
    </row>
    <row r="17" spans="2:47" ht="17" x14ac:dyDescent="0.2">
      <c r="B17" s="60"/>
      <c r="C17" s="5" t="s">
        <v>102</v>
      </c>
      <c r="D17" s="1">
        <v>3451.29</v>
      </c>
      <c r="E17" s="1">
        <v>2726.83</v>
      </c>
      <c r="G17" s="1">
        <v>6244.76</v>
      </c>
      <c r="H17" s="1">
        <v>10378.58</v>
      </c>
      <c r="I17" s="1"/>
      <c r="J17" s="1"/>
      <c r="K17" s="1">
        <v>67.03</v>
      </c>
      <c r="L17" s="1">
        <v>72.3</v>
      </c>
      <c r="M17" s="1"/>
      <c r="N17" s="1">
        <v>605.91</v>
      </c>
      <c r="O17" s="1">
        <v>1063.6300000000001</v>
      </c>
      <c r="P17" s="1"/>
      <c r="Q17" s="1"/>
      <c r="R17" s="1">
        <v>6.07</v>
      </c>
      <c r="S17" s="1">
        <v>0.33</v>
      </c>
      <c r="T17" s="1"/>
      <c r="U17" s="1">
        <v>5.59</v>
      </c>
      <c r="V17" s="1">
        <v>0</v>
      </c>
      <c r="W17" s="1"/>
      <c r="Y17" s="1">
        <v>2619.31</v>
      </c>
      <c r="Z17" s="1">
        <v>3145.47</v>
      </c>
      <c r="AA17" s="1"/>
      <c r="AB17" s="1">
        <v>3164.76</v>
      </c>
      <c r="AC17" s="1">
        <v>5244.29</v>
      </c>
      <c r="AD17" s="1"/>
      <c r="AE17" s="1"/>
      <c r="AH17" s="1"/>
      <c r="AI17" s="1"/>
      <c r="AJ17" s="1"/>
      <c r="AK17" s="1"/>
    </row>
    <row r="18" spans="2:47" ht="17" x14ac:dyDescent="0.2">
      <c r="D18" s="5"/>
      <c r="E18" s="1"/>
      <c r="F18" s="1"/>
      <c r="G18" s="1"/>
      <c r="H18" s="1"/>
      <c r="I18" s="1"/>
      <c r="J18" s="1"/>
      <c r="K18" s="1"/>
      <c r="L18" s="1"/>
      <c r="M18" s="1"/>
      <c r="N18" s="5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2:47" ht="17" x14ac:dyDescent="0.2">
      <c r="D19" s="5"/>
      <c r="E19" s="1"/>
      <c r="F19" s="1"/>
      <c r="G19" s="1"/>
      <c r="H19" s="1"/>
      <c r="I19" s="1"/>
      <c r="J19" s="5"/>
      <c r="K19" s="1"/>
      <c r="L19" s="1"/>
      <c r="M19" s="1"/>
      <c r="N19" s="1"/>
      <c r="O19" s="1"/>
      <c r="P19" s="5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2:47" ht="17" x14ac:dyDescent="0.2">
      <c r="D20" s="5"/>
      <c r="E20" s="1"/>
      <c r="F20" s="1"/>
      <c r="G20" s="1"/>
      <c r="H20" s="1"/>
      <c r="I20" s="1"/>
      <c r="J20" s="5"/>
      <c r="K20" s="1"/>
      <c r="L20" s="1"/>
      <c r="M20" s="1"/>
      <c r="N20" s="1"/>
      <c r="O20" s="1"/>
      <c r="P20" s="5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2:47" ht="17" x14ac:dyDescent="0.2">
      <c r="J21" s="5"/>
      <c r="K21" s="1"/>
      <c r="L21" s="1"/>
      <c r="M21" s="1"/>
      <c r="N21" s="1"/>
      <c r="O21" s="1"/>
      <c r="P21" s="5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2:47" ht="17" x14ac:dyDescent="0.2">
      <c r="B22" s="19" t="s">
        <v>226</v>
      </c>
      <c r="D22" s="64" t="s">
        <v>20</v>
      </c>
      <c r="E22" s="64"/>
      <c r="F22" s="64"/>
      <c r="G22" s="64"/>
      <c r="H22" s="64"/>
      <c r="I22" s="64"/>
      <c r="J22" s="64"/>
      <c r="K22" s="49"/>
      <c r="L22" s="1"/>
      <c r="M22" s="64" t="s">
        <v>100</v>
      </c>
      <c r="N22" s="64"/>
      <c r="O22" s="64"/>
      <c r="P22" s="64"/>
      <c r="Q22" s="64"/>
      <c r="R22" s="64"/>
      <c r="S22" s="49"/>
      <c r="U22" s="64" t="s">
        <v>105</v>
      </c>
      <c r="V22" s="64"/>
      <c r="W22" s="64"/>
      <c r="X22" s="64"/>
      <c r="Y22" s="64"/>
      <c r="Z22" s="64"/>
      <c r="AA22" s="49"/>
      <c r="AB22" s="1"/>
      <c r="AC22" s="64" t="s">
        <v>108</v>
      </c>
      <c r="AD22" s="64"/>
      <c r="AE22" s="64"/>
      <c r="AF22" s="64"/>
      <c r="AG22" s="64"/>
      <c r="AH22" s="64"/>
      <c r="AI22" s="49"/>
      <c r="AJ22" s="49"/>
      <c r="AK22" s="49"/>
      <c r="AL22" s="1"/>
      <c r="AM22" s="64" t="s">
        <v>53</v>
      </c>
      <c r="AN22" s="64"/>
      <c r="AO22" s="64"/>
      <c r="AP22" s="64"/>
      <c r="AQ22" s="64"/>
      <c r="AR22" s="64"/>
    </row>
    <row r="23" spans="2:47" ht="17" x14ac:dyDescent="0.2">
      <c r="D23" s="65" t="s">
        <v>12</v>
      </c>
      <c r="E23" s="65"/>
      <c r="F23" s="57"/>
      <c r="H23" s="65" t="s">
        <v>13</v>
      </c>
      <c r="I23" s="65"/>
      <c r="J23" s="48"/>
      <c r="K23" s="48"/>
      <c r="L23" s="1"/>
      <c r="M23" s="65" t="s">
        <v>12</v>
      </c>
      <c r="N23" s="65"/>
      <c r="O23" s="50"/>
      <c r="Q23" s="65" t="s">
        <v>13</v>
      </c>
      <c r="R23" s="65"/>
      <c r="S23" s="48"/>
      <c r="T23" s="1"/>
      <c r="U23" s="65" t="s">
        <v>12</v>
      </c>
      <c r="V23" s="65"/>
      <c r="W23" s="56"/>
      <c r="Y23" s="65" t="s">
        <v>13</v>
      </c>
      <c r="Z23" s="65"/>
      <c r="AA23" s="48"/>
      <c r="AB23" s="1"/>
      <c r="AC23" s="65" t="s">
        <v>12</v>
      </c>
      <c r="AD23" s="65"/>
      <c r="AE23" s="56"/>
      <c r="AG23" s="65" t="s">
        <v>13</v>
      </c>
      <c r="AH23" s="65"/>
      <c r="AI23" s="48"/>
      <c r="AJ23" s="3" t="s">
        <v>149</v>
      </c>
      <c r="AK23" s="3" t="s">
        <v>150</v>
      </c>
      <c r="AL23" s="1"/>
      <c r="AM23" s="65" t="s">
        <v>12</v>
      </c>
      <c r="AN23" s="65"/>
      <c r="AO23" s="56"/>
      <c r="AQ23" s="65" t="s">
        <v>13</v>
      </c>
      <c r="AR23" s="65"/>
    </row>
    <row r="24" spans="2:47" ht="17" x14ac:dyDescent="0.2">
      <c r="B24" s="60" t="s">
        <v>106</v>
      </c>
      <c r="C24" s="5" t="s">
        <v>112</v>
      </c>
      <c r="D24" s="1">
        <v>75.022277099999997</v>
      </c>
      <c r="E24" s="1">
        <v>68.461109100000002</v>
      </c>
      <c r="F24" s="1"/>
      <c r="H24" s="1">
        <v>411.606649</v>
      </c>
      <c r="I24" s="1">
        <v>429.386349</v>
      </c>
      <c r="J24" s="1"/>
      <c r="K24" s="1"/>
      <c r="L24" s="1"/>
      <c r="M24" s="1">
        <v>0.41771681999999999</v>
      </c>
      <c r="N24" s="1">
        <v>0.34443045999999999</v>
      </c>
      <c r="O24" s="1"/>
      <c r="Q24" s="1">
        <v>18.117939700000001</v>
      </c>
      <c r="R24" s="1">
        <v>18.311769999999999</v>
      </c>
      <c r="S24" s="1"/>
      <c r="U24" s="1">
        <v>0.16084970000000001</v>
      </c>
      <c r="V24" s="1">
        <v>0.26525882000000001</v>
      </c>
      <c r="W24" s="1"/>
      <c r="Y24" s="1">
        <v>2.2832681300000002</v>
      </c>
      <c r="Z24" s="1">
        <v>1.55257775</v>
      </c>
      <c r="AA24" s="1"/>
      <c r="AC24" s="1">
        <v>18.399916399999999</v>
      </c>
      <c r="AD24" s="1">
        <v>12.2314817</v>
      </c>
      <c r="AE24" s="1"/>
      <c r="AG24" s="1">
        <v>28.345938499999999</v>
      </c>
      <c r="AH24" s="1">
        <v>24.437546699999999</v>
      </c>
      <c r="AI24" s="1"/>
      <c r="AJ24" s="21" t="s">
        <v>338</v>
      </c>
      <c r="AK24" s="21">
        <v>9.3700000000000006E-2</v>
      </c>
      <c r="AM24" s="1">
        <v>4.6380970699999997</v>
      </c>
      <c r="AN24" s="1">
        <v>2.2170236499999998</v>
      </c>
      <c r="AO24" s="1"/>
      <c r="AQ24" s="1">
        <v>7.3153311499999996</v>
      </c>
      <c r="AR24" s="1">
        <v>7.13701381</v>
      </c>
      <c r="AT24" s="21"/>
      <c r="AU24" s="21"/>
    </row>
    <row r="25" spans="2:47" ht="17" x14ac:dyDescent="0.2">
      <c r="B25" s="60"/>
      <c r="C25" s="5" t="s">
        <v>113</v>
      </c>
      <c r="D25" s="1">
        <v>0</v>
      </c>
      <c r="E25" s="1">
        <v>0</v>
      </c>
      <c r="F25" s="1"/>
      <c r="H25" s="1">
        <v>56.849403500000001</v>
      </c>
      <c r="I25" s="1">
        <v>60.440216300000003</v>
      </c>
      <c r="J25" s="1"/>
      <c r="K25" s="1"/>
      <c r="L25" s="1"/>
      <c r="M25" s="1">
        <v>0</v>
      </c>
      <c r="N25" s="1">
        <v>0</v>
      </c>
      <c r="O25" s="1"/>
      <c r="Q25" s="1">
        <v>122.518736</v>
      </c>
      <c r="R25" s="1">
        <v>122.40362500000001</v>
      </c>
      <c r="S25" s="1"/>
      <c r="U25" s="1">
        <v>0</v>
      </c>
      <c r="V25" s="1">
        <v>0.11621288</v>
      </c>
      <c r="W25" s="1"/>
      <c r="Y25" s="1">
        <v>91.039062999999999</v>
      </c>
      <c r="Z25" s="1">
        <v>82.007863599999993</v>
      </c>
      <c r="AA25" s="1"/>
      <c r="AC25" s="1">
        <v>1.16329836</v>
      </c>
      <c r="AD25" s="1">
        <v>0</v>
      </c>
      <c r="AE25" s="1"/>
      <c r="AG25" s="1">
        <v>35.691052399999997</v>
      </c>
      <c r="AH25" s="1">
        <v>33.936587400000001</v>
      </c>
      <c r="AI25" s="1"/>
      <c r="AJ25" s="21" t="s">
        <v>339</v>
      </c>
      <c r="AK25" s="21">
        <v>8.9999999999999998E-4</v>
      </c>
      <c r="AM25" s="1">
        <v>0.87715370999999998</v>
      </c>
      <c r="AN25" s="1">
        <v>1.1655636199999999</v>
      </c>
      <c r="AO25" s="1"/>
      <c r="AQ25" s="1">
        <v>85.763114900000005</v>
      </c>
      <c r="AR25" s="1">
        <v>84.327277899999999</v>
      </c>
      <c r="AT25" s="21"/>
      <c r="AU25" s="21"/>
    </row>
    <row r="26" spans="2:47" ht="17" x14ac:dyDescent="0.2">
      <c r="B26" s="60"/>
      <c r="C26" s="5" t="s">
        <v>114</v>
      </c>
      <c r="D26" s="1">
        <v>0</v>
      </c>
      <c r="E26" s="1">
        <v>0.11587124</v>
      </c>
      <c r="F26" s="1"/>
      <c r="H26" s="1">
        <v>0.24724346999999999</v>
      </c>
      <c r="I26" s="1">
        <v>0</v>
      </c>
      <c r="J26" s="1"/>
      <c r="K26" s="1"/>
      <c r="L26" s="1"/>
      <c r="M26" s="1">
        <v>0.39893884000000002</v>
      </c>
      <c r="N26" s="1">
        <v>0.29322519000000002</v>
      </c>
      <c r="O26" s="1"/>
      <c r="Q26" s="1">
        <v>8.1338054100000008</v>
      </c>
      <c r="R26" s="1">
        <v>10.528814300000001</v>
      </c>
      <c r="S26" s="1"/>
      <c r="U26" s="1">
        <v>0</v>
      </c>
      <c r="V26" s="1">
        <v>0</v>
      </c>
      <c r="W26" s="1"/>
      <c r="Y26" s="1">
        <v>0</v>
      </c>
      <c r="Z26" s="1">
        <v>0.12870849000000001</v>
      </c>
      <c r="AA26" s="1"/>
      <c r="AC26" s="1">
        <v>44.953596300000001</v>
      </c>
      <c r="AD26" s="1">
        <v>43.855044800000002</v>
      </c>
      <c r="AE26" s="1"/>
      <c r="AG26" s="1">
        <v>111.095879</v>
      </c>
      <c r="AH26" s="1">
        <v>109.91055</v>
      </c>
      <c r="AI26" s="1"/>
      <c r="AJ26" s="21" t="s">
        <v>340</v>
      </c>
      <c r="AK26" s="21">
        <v>1E-4</v>
      </c>
      <c r="AM26" s="1">
        <v>11.298681699999999</v>
      </c>
      <c r="AN26" s="1">
        <v>9.4371324100000002</v>
      </c>
      <c r="AO26" s="1"/>
      <c r="AQ26" s="1">
        <v>71.082699099999999</v>
      </c>
      <c r="AR26" s="1">
        <v>71.644345799999996</v>
      </c>
      <c r="AT26" s="21"/>
      <c r="AU26" s="21"/>
    </row>
    <row r="27" spans="2:47" ht="17" x14ac:dyDescent="0.2">
      <c r="B27" s="68" t="s">
        <v>107</v>
      </c>
      <c r="C27" s="16" t="s">
        <v>115</v>
      </c>
      <c r="D27" s="1">
        <v>38.184739200000003</v>
      </c>
      <c r="E27" s="1">
        <v>38.011623200000002</v>
      </c>
      <c r="F27" s="1"/>
      <c r="H27" s="1">
        <v>298.41428999999999</v>
      </c>
      <c r="I27" s="1">
        <v>298.19953800000002</v>
      </c>
      <c r="J27" s="1"/>
      <c r="K27" s="1"/>
      <c r="L27" s="1"/>
      <c r="M27" s="1">
        <v>0.16350384000000001</v>
      </c>
      <c r="N27" s="1">
        <v>0</v>
      </c>
      <c r="O27" s="1"/>
      <c r="Q27" s="1">
        <v>0.95955636</v>
      </c>
      <c r="R27" s="1">
        <v>0.74908417999999999</v>
      </c>
      <c r="S27" s="1"/>
      <c r="U27" s="1">
        <v>0.12592043999999999</v>
      </c>
      <c r="V27" s="1">
        <v>0.11539189</v>
      </c>
      <c r="W27" s="1"/>
      <c r="Y27" s="1">
        <v>0.61582530000000002</v>
      </c>
      <c r="Z27" s="1">
        <v>0.57689784</v>
      </c>
      <c r="AA27" s="1"/>
      <c r="AC27" s="1">
        <v>40.533000399999999</v>
      </c>
      <c r="AD27" s="1">
        <v>39.599721500000001</v>
      </c>
      <c r="AE27" s="1"/>
      <c r="AG27" s="1">
        <v>190.36662100000001</v>
      </c>
      <c r="AH27" s="1">
        <v>174.64989</v>
      </c>
      <c r="AI27" s="1"/>
      <c r="AJ27" s="21" t="s">
        <v>341</v>
      </c>
      <c r="AK27" s="21">
        <v>3.0000000000000001E-3</v>
      </c>
      <c r="AM27" s="1">
        <v>10.7348727</v>
      </c>
      <c r="AN27" s="1">
        <v>10.994630000000001</v>
      </c>
      <c r="AO27" s="1"/>
      <c r="AQ27" s="1">
        <v>30.110216900000001</v>
      </c>
      <c r="AR27" s="1">
        <v>27.3389895</v>
      </c>
      <c r="AT27" s="21"/>
      <c r="AU27" s="21"/>
    </row>
    <row r="28" spans="2:47" ht="17" x14ac:dyDescent="0.2">
      <c r="B28" s="60"/>
      <c r="C28" s="5" t="s">
        <v>116</v>
      </c>
      <c r="D28" s="1">
        <v>0</v>
      </c>
      <c r="E28" s="1">
        <v>0.57511931000000005</v>
      </c>
      <c r="F28" s="1"/>
      <c r="H28" s="1">
        <v>2.2086780500000001</v>
      </c>
      <c r="I28" s="1">
        <v>2.0891435600000001</v>
      </c>
      <c r="J28" s="1"/>
      <c r="K28" s="1"/>
      <c r="M28" s="1">
        <v>0</v>
      </c>
      <c r="N28" s="1">
        <v>0</v>
      </c>
      <c r="O28" s="1"/>
      <c r="Q28" s="1">
        <v>0.37262052000000001</v>
      </c>
      <c r="R28" s="1">
        <v>0.14685590000000001</v>
      </c>
      <c r="S28" s="1"/>
      <c r="U28" s="1">
        <v>34.431576300000003</v>
      </c>
      <c r="V28" s="1">
        <v>37.611120200000002</v>
      </c>
      <c r="W28" s="1"/>
      <c r="Y28" s="1">
        <v>82.790568300000004</v>
      </c>
      <c r="Z28" s="1">
        <v>86.747114300000007</v>
      </c>
      <c r="AA28" s="1"/>
      <c r="AC28" s="1">
        <v>779.38868600000001</v>
      </c>
      <c r="AD28" s="1">
        <v>788.521297</v>
      </c>
      <c r="AE28" s="1"/>
      <c r="AG28" s="1">
        <v>66.417334699999998</v>
      </c>
      <c r="AH28" s="1">
        <v>54.157589000000002</v>
      </c>
      <c r="AI28" s="1"/>
      <c r="AJ28" s="21" t="s">
        <v>342</v>
      </c>
      <c r="AK28" s="21">
        <v>1E-4</v>
      </c>
      <c r="AM28" s="1">
        <v>31.726747599999999</v>
      </c>
      <c r="AN28" s="1">
        <v>34.037493300000001</v>
      </c>
      <c r="AO28" s="1"/>
      <c r="AQ28" s="1">
        <v>11.332803200000001</v>
      </c>
      <c r="AR28" s="1">
        <v>10.3508087</v>
      </c>
      <c r="AT28" s="21"/>
      <c r="AU28" s="21"/>
    </row>
    <row r="29" spans="2:47" ht="17" x14ac:dyDescent="0.2">
      <c r="B29" s="60"/>
      <c r="C29" s="5" t="s">
        <v>117</v>
      </c>
      <c r="D29" s="1">
        <v>1075.0884599999999</v>
      </c>
      <c r="E29" s="1">
        <v>1151.54449</v>
      </c>
      <c r="F29" s="1"/>
      <c r="H29" s="1">
        <v>1166.0200400000001</v>
      </c>
      <c r="I29" s="1">
        <v>1257.6142299999999</v>
      </c>
      <c r="J29" s="1"/>
      <c r="K29" s="1"/>
      <c r="M29" s="1">
        <v>0.63462375000000004</v>
      </c>
      <c r="N29" s="1">
        <v>1.04288282</v>
      </c>
      <c r="O29" s="1"/>
      <c r="Q29" s="1">
        <v>4.7587857400000004</v>
      </c>
      <c r="R29" s="1">
        <v>5.9674643200000004</v>
      </c>
      <c r="S29" s="1"/>
      <c r="U29" s="1">
        <v>130.617786</v>
      </c>
      <c r="V29" s="1">
        <v>150.99468100000001</v>
      </c>
      <c r="W29" s="1"/>
      <c r="Y29" s="1">
        <v>115.444963</v>
      </c>
      <c r="Z29" s="1">
        <v>121.984819</v>
      </c>
      <c r="AA29" s="1"/>
      <c r="AC29" s="1">
        <v>289.94565999999998</v>
      </c>
      <c r="AD29" s="1">
        <v>336.06263100000001</v>
      </c>
      <c r="AE29" s="1"/>
      <c r="AG29" s="1">
        <v>194.08011200000001</v>
      </c>
      <c r="AH29" s="1">
        <v>204.69858099999999</v>
      </c>
      <c r="AI29" s="1"/>
      <c r="AJ29" s="21" t="s">
        <v>343</v>
      </c>
      <c r="AK29" s="21">
        <v>4.07E-2</v>
      </c>
      <c r="AM29" s="1">
        <v>105.544495</v>
      </c>
      <c r="AN29" s="1">
        <v>118.960565</v>
      </c>
      <c r="AO29" s="1"/>
      <c r="AQ29" s="1">
        <v>83.996670600000002</v>
      </c>
      <c r="AR29" s="1">
        <v>83.297570899999997</v>
      </c>
      <c r="AT29" s="21"/>
      <c r="AU29" s="21"/>
    </row>
    <row r="30" spans="2:47" ht="17" x14ac:dyDescent="0.2">
      <c r="AC30" s="1"/>
      <c r="AD30" s="1"/>
      <c r="AE30" s="1"/>
      <c r="AF30" s="1"/>
      <c r="AG30" s="1"/>
      <c r="AM30" s="1"/>
      <c r="AN30" s="1"/>
      <c r="AO30" s="1"/>
      <c r="AP30" s="1"/>
      <c r="AQ30" s="1"/>
    </row>
    <row r="31" spans="2:47" ht="17" x14ac:dyDescent="0.2">
      <c r="AC31" s="1"/>
      <c r="AD31" s="1"/>
      <c r="AE31" s="1"/>
      <c r="AF31" s="1"/>
      <c r="AG31" s="1"/>
      <c r="AM31" s="1"/>
      <c r="AN31" s="1"/>
      <c r="AO31" s="1"/>
      <c r="AP31" s="1"/>
      <c r="AQ31" s="1"/>
    </row>
    <row r="32" spans="2:47" x14ac:dyDescent="0.2">
      <c r="B32" s="8"/>
      <c r="D32" s="64" t="s">
        <v>118</v>
      </c>
      <c r="E32" s="64"/>
      <c r="F32" s="64"/>
      <c r="G32" s="64"/>
      <c r="H32" s="64"/>
      <c r="I32" s="64"/>
      <c r="M32" s="64" t="s">
        <v>119</v>
      </c>
      <c r="N32" s="64"/>
      <c r="O32" s="64"/>
      <c r="P32" s="64"/>
      <c r="Q32" s="64"/>
      <c r="R32" s="49"/>
      <c r="S32" s="49"/>
      <c r="U32" s="64" t="s">
        <v>120</v>
      </c>
      <c r="V32" s="64"/>
      <c r="W32" s="64"/>
      <c r="X32" s="64"/>
      <c r="Y32" s="64"/>
      <c r="Z32" s="64"/>
      <c r="AA32" s="49"/>
      <c r="AC32" s="64" t="s">
        <v>121</v>
      </c>
      <c r="AD32" s="64"/>
      <c r="AE32" s="64"/>
      <c r="AF32" s="64"/>
      <c r="AG32" s="64"/>
      <c r="AH32" s="64"/>
      <c r="AI32" s="49"/>
      <c r="AJ32" s="49"/>
      <c r="AK32" s="49"/>
      <c r="AM32" s="64" t="s">
        <v>122</v>
      </c>
      <c r="AN32" s="64"/>
      <c r="AO32" s="64"/>
      <c r="AP32" s="64"/>
      <c r="AQ32" s="64"/>
      <c r="AR32" s="64"/>
    </row>
    <row r="33" spans="2:47" ht="17" x14ac:dyDescent="0.2">
      <c r="C33" s="1"/>
      <c r="D33" s="65" t="s">
        <v>12</v>
      </c>
      <c r="E33" s="65"/>
      <c r="F33" s="56"/>
      <c r="H33" s="65" t="s">
        <v>13</v>
      </c>
      <c r="I33" s="65"/>
      <c r="J33" s="1"/>
      <c r="K33" s="1"/>
      <c r="M33" s="65" t="s">
        <v>12</v>
      </c>
      <c r="N33" s="65"/>
      <c r="O33" s="1"/>
      <c r="P33" s="65" t="s">
        <v>13</v>
      </c>
      <c r="Q33" s="65"/>
      <c r="R33" s="48"/>
      <c r="S33" s="48"/>
      <c r="T33" s="1"/>
      <c r="U33" s="65" t="s">
        <v>12</v>
      </c>
      <c r="V33" s="65"/>
      <c r="W33" s="56"/>
      <c r="Y33" s="65" t="s">
        <v>13</v>
      </c>
      <c r="Z33" s="65"/>
      <c r="AA33" s="48"/>
      <c r="AC33" s="65" t="s">
        <v>12</v>
      </c>
      <c r="AD33" s="65"/>
      <c r="AE33" s="56"/>
      <c r="AG33" s="65" t="s">
        <v>13</v>
      </c>
      <c r="AH33" s="65"/>
      <c r="AI33" s="48"/>
      <c r="AJ33" s="3" t="s">
        <v>149</v>
      </c>
      <c r="AK33" s="3" t="s">
        <v>150</v>
      </c>
      <c r="AM33" s="65" t="s">
        <v>12</v>
      </c>
      <c r="AN33" s="65"/>
      <c r="AO33" s="56"/>
      <c r="AQ33" s="65" t="s">
        <v>13</v>
      </c>
      <c r="AR33" s="65"/>
    </row>
    <row r="34" spans="2:47" ht="17" x14ac:dyDescent="0.2">
      <c r="B34" s="60" t="s">
        <v>106</v>
      </c>
      <c r="C34" s="5" t="s">
        <v>112</v>
      </c>
      <c r="D34" s="1">
        <v>2.2444188399999998</v>
      </c>
      <c r="E34" s="1">
        <v>3.7012932300000001</v>
      </c>
      <c r="F34" s="1"/>
      <c r="H34" s="1">
        <v>125.129807</v>
      </c>
      <c r="I34" s="1">
        <v>130.925421</v>
      </c>
      <c r="J34" s="1"/>
      <c r="K34" s="1"/>
      <c r="M34" s="1">
        <v>53.842075100000002</v>
      </c>
      <c r="N34" s="1">
        <v>53.2586358</v>
      </c>
      <c r="O34" s="1"/>
      <c r="P34" s="1">
        <v>289.11690800000002</v>
      </c>
      <c r="Q34" s="1">
        <v>277.40078699999998</v>
      </c>
      <c r="R34" s="1"/>
      <c r="S34" s="1"/>
      <c r="U34" s="1">
        <v>2.43297673</v>
      </c>
      <c r="V34" s="1">
        <v>1.86616089</v>
      </c>
      <c r="W34" s="1"/>
      <c r="Y34" s="1">
        <v>14.9924614</v>
      </c>
      <c r="Z34" s="1">
        <v>15.291871499999999</v>
      </c>
      <c r="AA34" s="1"/>
      <c r="AC34" s="1">
        <v>49.751638800000002</v>
      </c>
      <c r="AD34" s="1">
        <v>42.965222400000002</v>
      </c>
      <c r="AE34" s="1"/>
      <c r="AG34" s="1">
        <v>30.734872599999999</v>
      </c>
      <c r="AH34" s="1">
        <v>30.659688200000002</v>
      </c>
      <c r="AI34" s="1"/>
      <c r="AJ34" s="21" t="s">
        <v>338</v>
      </c>
      <c r="AK34" s="21">
        <v>4.3900000000000002E-2</v>
      </c>
      <c r="AM34" s="1">
        <v>70.694332399999993</v>
      </c>
      <c r="AN34" s="1">
        <v>73.030272400000001</v>
      </c>
      <c r="AO34" s="1"/>
      <c r="AQ34" s="1">
        <v>556.194615</v>
      </c>
      <c r="AR34" s="1">
        <v>519.79415100000006</v>
      </c>
      <c r="AT34" s="21"/>
      <c r="AU34" s="21"/>
    </row>
    <row r="35" spans="2:47" ht="17" x14ac:dyDescent="0.2">
      <c r="B35" s="60"/>
      <c r="C35" s="5" t="s">
        <v>113</v>
      </c>
      <c r="D35" s="1">
        <v>0.3183472</v>
      </c>
      <c r="E35" s="1">
        <v>0.42302041000000001</v>
      </c>
      <c r="F35" s="1"/>
      <c r="H35" s="1">
        <v>195.343638</v>
      </c>
      <c r="I35" s="1">
        <v>203.22974500000001</v>
      </c>
      <c r="J35" s="1"/>
      <c r="K35" s="1"/>
      <c r="M35" s="1">
        <v>0</v>
      </c>
      <c r="N35" s="1">
        <v>5.3434830000000003E-2</v>
      </c>
      <c r="O35" s="1"/>
      <c r="P35" s="1">
        <v>0.98294446000000002</v>
      </c>
      <c r="Q35" s="1">
        <v>0.53323482</v>
      </c>
      <c r="R35" s="1"/>
      <c r="S35" s="1"/>
      <c r="U35" s="1">
        <v>2.5841784699999999</v>
      </c>
      <c r="V35" s="1">
        <v>2.69803411</v>
      </c>
      <c r="W35" s="1"/>
      <c r="Y35" s="1">
        <v>11.2797462</v>
      </c>
      <c r="Z35" s="1">
        <v>13.8117242</v>
      </c>
      <c r="AA35" s="1"/>
      <c r="AC35" s="1">
        <v>7.4516004499999999</v>
      </c>
      <c r="AD35" s="1">
        <v>8.8187031499999993</v>
      </c>
      <c r="AE35" s="1"/>
      <c r="AG35" s="1">
        <v>26.791626999999998</v>
      </c>
      <c r="AH35" s="1">
        <v>27.569946999999999</v>
      </c>
      <c r="AI35" s="1"/>
      <c r="AJ35" s="21" t="s">
        <v>339</v>
      </c>
      <c r="AK35" s="21">
        <v>1.6999999999999999E-3</v>
      </c>
      <c r="AM35" s="1">
        <v>0.94451814000000001</v>
      </c>
      <c r="AN35" s="1">
        <v>1.4187833999999999</v>
      </c>
      <c r="AO35" s="1"/>
      <c r="AQ35" s="1">
        <v>263.86102299999999</v>
      </c>
      <c r="AR35" s="1">
        <v>244.035674</v>
      </c>
      <c r="AT35" s="21"/>
      <c r="AU35" s="21"/>
    </row>
    <row r="36" spans="2:47" ht="17" x14ac:dyDescent="0.2">
      <c r="B36" s="60"/>
      <c r="C36" s="5" t="s">
        <v>114</v>
      </c>
      <c r="D36" s="1">
        <v>0</v>
      </c>
      <c r="E36" s="1">
        <v>0</v>
      </c>
      <c r="F36" s="1"/>
      <c r="H36" s="1">
        <v>0</v>
      </c>
      <c r="I36" s="1">
        <v>0</v>
      </c>
      <c r="J36" s="1"/>
      <c r="K36" s="1"/>
      <c r="M36" s="1">
        <v>0</v>
      </c>
      <c r="N36" s="1">
        <v>3.4611339999999997E-2</v>
      </c>
      <c r="O36" s="1"/>
      <c r="P36" s="1">
        <v>2.95411644</v>
      </c>
      <c r="Q36" s="1">
        <v>2.8998360500000002</v>
      </c>
      <c r="R36" s="1"/>
      <c r="S36" s="1"/>
      <c r="U36" s="1">
        <v>0</v>
      </c>
      <c r="V36" s="1">
        <v>7.9436259999999995E-2</v>
      </c>
      <c r="W36" s="1"/>
      <c r="Y36" s="1">
        <v>2.2034911699999999</v>
      </c>
      <c r="Z36" s="1">
        <v>0.95077060999999996</v>
      </c>
      <c r="AA36" s="1"/>
      <c r="AC36" s="1">
        <v>0.27268356999999999</v>
      </c>
      <c r="AD36" s="1">
        <v>0.70149077000000004</v>
      </c>
      <c r="AE36" s="1"/>
      <c r="AG36" s="1">
        <v>0.64149655999999999</v>
      </c>
      <c r="AH36" s="1">
        <v>1.5421454299999999</v>
      </c>
      <c r="AI36" s="1"/>
      <c r="AJ36" s="21" t="s">
        <v>340</v>
      </c>
      <c r="AK36" s="21">
        <v>0.34910000000000002</v>
      </c>
      <c r="AM36" s="1">
        <v>0.14426570999999999</v>
      </c>
      <c r="AN36" s="1">
        <v>0.10603715</v>
      </c>
      <c r="AO36" s="1"/>
      <c r="AQ36" s="1">
        <v>7.5419899999999998E-2</v>
      </c>
      <c r="AR36" s="1">
        <v>0.30217999000000001</v>
      </c>
      <c r="AT36" s="21"/>
      <c r="AU36" s="21"/>
    </row>
    <row r="37" spans="2:47" ht="17" x14ac:dyDescent="0.2">
      <c r="B37" s="68" t="s">
        <v>107</v>
      </c>
      <c r="C37" s="16" t="s">
        <v>115</v>
      </c>
      <c r="D37" s="1">
        <v>3.8960294900000001</v>
      </c>
      <c r="E37" s="1">
        <v>2.9402238000000001</v>
      </c>
      <c r="F37" s="1"/>
      <c r="H37" s="1">
        <v>5.8282469800000003</v>
      </c>
      <c r="I37" s="1">
        <v>3.9898776900000001</v>
      </c>
      <c r="J37" s="1"/>
      <c r="K37" s="1"/>
      <c r="M37" s="1">
        <v>0.23159351</v>
      </c>
      <c r="N37" s="1">
        <v>0.31834402000000001</v>
      </c>
      <c r="O37" s="1"/>
      <c r="P37" s="1">
        <v>0.53051671</v>
      </c>
      <c r="Q37" s="1">
        <v>0.2265258</v>
      </c>
      <c r="R37" s="1"/>
      <c r="S37" s="1"/>
      <c r="U37" s="1">
        <v>5.5810515499999998</v>
      </c>
      <c r="V37" s="1">
        <v>4.9926329599999999</v>
      </c>
      <c r="W37" s="1"/>
      <c r="Y37" s="1">
        <v>6.8886465000000001</v>
      </c>
      <c r="Z37" s="1">
        <v>8.7666144700000004</v>
      </c>
      <c r="AA37" s="1"/>
      <c r="AC37" s="1">
        <v>43.250542899999999</v>
      </c>
      <c r="AD37" s="1">
        <v>40.402351699999997</v>
      </c>
      <c r="AE37" s="1"/>
      <c r="AG37" s="1">
        <v>43.779863599999999</v>
      </c>
      <c r="AH37" s="1">
        <v>45.159783900000001</v>
      </c>
      <c r="AI37" s="1"/>
      <c r="AJ37" s="21" t="s">
        <v>341</v>
      </c>
      <c r="AK37" s="21">
        <v>0.23680000000000001</v>
      </c>
      <c r="AM37" s="1">
        <v>2.6015813699999999</v>
      </c>
      <c r="AN37" s="1">
        <v>1.95059128</v>
      </c>
      <c r="AO37" s="1"/>
      <c r="AQ37" s="1">
        <v>4.4531441000000003</v>
      </c>
      <c r="AR37" s="1">
        <v>4.2800071800000001</v>
      </c>
      <c r="AT37" s="21"/>
      <c r="AU37" s="21"/>
    </row>
    <row r="38" spans="2:47" ht="17" x14ac:dyDescent="0.2">
      <c r="B38" s="60"/>
      <c r="C38" s="5" t="s">
        <v>116</v>
      </c>
      <c r="D38" s="1">
        <v>5.5358913100000002</v>
      </c>
      <c r="E38" s="1">
        <v>4.9866522499999997</v>
      </c>
      <c r="F38" s="1"/>
      <c r="H38" s="1">
        <v>9.1400836600000002</v>
      </c>
      <c r="I38" s="1">
        <v>12.556441700000001</v>
      </c>
      <c r="J38" s="1"/>
      <c r="K38" s="1"/>
      <c r="M38" s="1">
        <v>0</v>
      </c>
      <c r="N38" s="1">
        <v>0</v>
      </c>
      <c r="O38" s="1"/>
      <c r="P38" s="1">
        <v>0</v>
      </c>
      <c r="Q38" s="1">
        <v>0</v>
      </c>
      <c r="R38" s="1"/>
      <c r="S38" s="1"/>
      <c r="U38" s="1">
        <v>3.2098222600000001</v>
      </c>
      <c r="V38" s="1">
        <v>3.0227878499999998</v>
      </c>
      <c r="W38" s="1"/>
      <c r="Y38" s="1">
        <v>2.2712598100000001</v>
      </c>
      <c r="Z38" s="1">
        <v>1.4322255800000001</v>
      </c>
      <c r="AA38" s="1"/>
      <c r="AC38" s="1">
        <v>62.464239599999999</v>
      </c>
      <c r="AD38" s="1">
        <v>57.586771200000001</v>
      </c>
      <c r="AE38" s="1"/>
      <c r="AG38" s="1">
        <v>71.814308600000004</v>
      </c>
      <c r="AH38" s="1">
        <v>70.623145300000004</v>
      </c>
      <c r="AI38" s="1"/>
      <c r="AJ38" s="21" t="s">
        <v>342</v>
      </c>
      <c r="AK38" s="21">
        <v>4.6800000000000001E-2</v>
      </c>
      <c r="AM38" s="1">
        <v>0.45703447000000003</v>
      </c>
      <c r="AN38" s="1">
        <v>0.70174459</v>
      </c>
      <c r="AO38" s="1"/>
      <c r="AQ38" s="1">
        <v>2.0212256700000002</v>
      </c>
      <c r="AR38" s="1">
        <v>1.2214508900000001</v>
      </c>
      <c r="AT38" s="21"/>
      <c r="AU38" s="21"/>
    </row>
    <row r="39" spans="2:47" ht="17" x14ac:dyDescent="0.2">
      <c r="B39" s="60"/>
      <c r="C39" s="5" t="s">
        <v>117</v>
      </c>
      <c r="D39" s="1">
        <v>10.4520035</v>
      </c>
      <c r="E39" s="1">
        <v>11.276559000000001</v>
      </c>
      <c r="F39" s="1"/>
      <c r="H39" s="1">
        <v>6.04490572</v>
      </c>
      <c r="I39" s="1">
        <v>7.6474584400000003</v>
      </c>
      <c r="J39" s="1"/>
      <c r="K39" s="1"/>
      <c r="M39" s="1">
        <v>0</v>
      </c>
      <c r="N39" s="1">
        <v>0</v>
      </c>
      <c r="O39" s="1"/>
      <c r="P39" s="1">
        <v>0</v>
      </c>
      <c r="Q39" s="1">
        <v>5.2660459999999999E-2</v>
      </c>
      <c r="R39" s="1"/>
      <c r="S39" s="1"/>
      <c r="U39" s="1">
        <v>4.3840352500000002</v>
      </c>
      <c r="V39" s="1">
        <v>4.8432429700000004</v>
      </c>
      <c r="W39" s="1"/>
      <c r="Y39" s="1">
        <v>7.6142216100000004</v>
      </c>
      <c r="Z39" s="1">
        <v>8.0369001099999995</v>
      </c>
      <c r="AA39" s="1"/>
      <c r="AC39" s="1">
        <v>0.97184574999999995</v>
      </c>
      <c r="AD39" s="1">
        <v>0.66320064000000001</v>
      </c>
      <c r="AE39" s="1"/>
      <c r="AG39" s="1">
        <v>1.5281664399999999</v>
      </c>
      <c r="AH39" s="1">
        <v>1.95739576</v>
      </c>
      <c r="AI39" s="1"/>
      <c r="AJ39" s="21" t="s">
        <v>343</v>
      </c>
      <c r="AK39" s="21">
        <v>7.2800000000000004E-2</v>
      </c>
      <c r="AM39" s="1">
        <v>45.6121184</v>
      </c>
      <c r="AN39" s="1">
        <v>47.734016799999999</v>
      </c>
      <c r="AO39" s="1"/>
      <c r="AQ39" s="1">
        <v>55.821346900000002</v>
      </c>
      <c r="AR39" s="1">
        <v>50.619951899999997</v>
      </c>
      <c r="AT39" s="21"/>
      <c r="AU39" s="21"/>
    </row>
    <row r="40" spans="2:47" ht="17" x14ac:dyDescent="0.2">
      <c r="K40" s="1"/>
      <c r="L40" s="1"/>
      <c r="M40" s="1"/>
      <c r="N40" s="1"/>
      <c r="U40" s="1"/>
      <c r="V40" s="1"/>
      <c r="W40" s="1"/>
      <c r="X40" s="1"/>
      <c r="Y40" s="1"/>
      <c r="AB40" s="1"/>
      <c r="AC40" s="1"/>
      <c r="AD40" s="1"/>
    </row>
  </sheetData>
  <mergeCells count="65">
    <mergeCell ref="AM22:AR22"/>
    <mergeCell ref="AQ23:AR23"/>
    <mergeCell ref="AC23:AD23"/>
    <mergeCell ref="AM23:AN23"/>
    <mergeCell ref="M22:R22"/>
    <mergeCell ref="U22:Z22"/>
    <mergeCell ref="Y23:Z23"/>
    <mergeCell ref="D23:E23"/>
    <mergeCell ref="D33:E33"/>
    <mergeCell ref="D22:J22"/>
    <mergeCell ref="H23:I23"/>
    <mergeCell ref="AC22:AH22"/>
    <mergeCell ref="AG23:AH23"/>
    <mergeCell ref="U32:Z32"/>
    <mergeCell ref="M32:Q32"/>
    <mergeCell ref="M23:N23"/>
    <mergeCell ref="U23:V23"/>
    <mergeCell ref="M33:N33"/>
    <mergeCell ref="AF5:AJ5"/>
    <mergeCell ref="AF6:AG6"/>
    <mergeCell ref="AI6:AJ6"/>
    <mergeCell ref="B7:B8"/>
    <mergeCell ref="Y5:AC5"/>
    <mergeCell ref="Y6:Z6"/>
    <mergeCell ref="AB6:AC6"/>
    <mergeCell ref="B9:B10"/>
    <mergeCell ref="K6:L6"/>
    <mergeCell ref="N6:O6"/>
    <mergeCell ref="R5:V5"/>
    <mergeCell ref="R6:S6"/>
    <mergeCell ref="U6:V6"/>
    <mergeCell ref="D6:E6"/>
    <mergeCell ref="G6:H6"/>
    <mergeCell ref="D5:H5"/>
    <mergeCell ref="K5:O5"/>
    <mergeCell ref="Y13:Z13"/>
    <mergeCell ref="AB13:AC13"/>
    <mergeCell ref="B16:B17"/>
    <mergeCell ref="D12:H12"/>
    <mergeCell ref="D13:E13"/>
    <mergeCell ref="G13:H13"/>
    <mergeCell ref="K12:O12"/>
    <mergeCell ref="K13:L13"/>
    <mergeCell ref="N13:O13"/>
    <mergeCell ref="B14:B15"/>
    <mergeCell ref="R12:V12"/>
    <mergeCell ref="R13:S13"/>
    <mergeCell ref="U13:V13"/>
    <mergeCell ref="Y12:AC12"/>
    <mergeCell ref="B37:B39"/>
    <mergeCell ref="D32:I32"/>
    <mergeCell ref="H33:I33"/>
    <mergeCell ref="B24:B26"/>
    <mergeCell ref="B27:B29"/>
    <mergeCell ref="B34:B36"/>
    <mergeCell ref="AM32:AR32"/>
    <mergeCell ref="AQ33:AR33"/>
    <mergeCell ref="AC32:AH32"/>
    <mergeCell ref="AG33:AH33"/>
    <mergeCell ref="Q23:R23"/>
    <mergeCell ref="Y33:Z33"/>
    <mergeCell ref="P33:Q33"/>
    <mergeCell ref="U33:V33"/>
    <mergeCell ref="AC33:AD33"/>
    <mergeCell ref="AM33:AN3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C6776-5337-B043-9B98-F6DC095CF2CE}">
  <dimension ref="A1:AP51"/>
  <sheetViews>
    <sheetView zoomScale="50" zoomScaleNormal="70" workbookViewId="0">
      <selection activeCell="R52" sqref="R52"/>
    </sheetView>
  </sheetViews>
  <sheetFormatPr baseColWidth="10" defaultColWidth="10.83203125" defaultRowHeight="16" x14ac:dyDescent="0.2"/>
  <cols>
    <col min="1" max="1" width="10.83203125" style="3"/>
    <col min="2" max="2" width="12.1640625" style="3" customWidth="1"/>
    <col min="3" max="12" width="10.83203125" style="3"/>
    <col min="13" max="13" width="13" style="3" customWidth="1"/>
    <col min="14" max="16" width="10.83203125" style="3"/>
    <col min="17" max="17" width="23.1640625" style="3" customWidth="1"/>
    <col min="18" max="18" width="10.83203125" style="3"/>
    <col min="19" max="19" width="25.83203125" style="3" bestFit="1" customWidth="1"/>
    <col min="20" max="20" width="18.33203125" style="3" customWidth="1"/>
    <col min="21" max="21" width="25.33203125" style="3" customWidth="1"/>
    <col min="22" max="22" width="10.83203125" style="3"/>
    <col min="23" max="23" width="23.5" style="3" customWidth="1"/>
    <col min="24" max="25" width="10.83203125" style="3"/>
    <col min="26" max="26" width="23.83203125" style="3" customWidth="1"/>
    <col min="27" max="27" width="21.33203125" style="3" customWidth="1"/>
    <col min="28" max="28" width="13" style="3" bestFit="1" customWidth="1"/>
    <col min="29" max="29" width="29.1640625" style="3" customWidth="1"/>
    <col min="30" max="31" width="10.83203125" style="3"/>
    <col min="32" max="32" width="34.1640625" style="3" customWidth="1"/>
    <col min="33" max="35" width="10.83203125" style="3"/>
    <col min="36" max="36" width="22.6640625" style="3" bestFit="1" customWidth="1"/>
    <col min="37" max="40" width="10.83203125" style="3"/>
    <col min="41" max="41" width="29.1640625" style="3" customWidth="1"/>
    <col min="42" max="16384" width="10.83203125" style="3"/>
  </cols>
  <sheetData>
    <row r="1" spans="1:42" ht="17" x14ac:dyDescent="0.2">
      <c r="A1" s="19" t="s">
        <v>245</v>
      </c>
    </row>
    <row r="3" spans="1:42" x14ac:dyDescent="0.2">
      <c r="Q3" s="3" t="s">
        <v>149</v>
      </c>
      <c r="R3" s="3" t="s">
        <v>150</v>
      </c>
      <c r="S3" s="3" t="s">
        <v>149</v>
      </c>
      <c r="T3" s="3" t="s">
        <v>150</v>
      </c>
      <c r="U3" s="3" t="s">
        <v>149</v>
      </c>
      <c r="V3" s="3" t="s">
        <v>150</v>
      </c>
      <c r="W3" s="3" t="s">
        <v>149</v>
      </c>
      <c r="X3" s="3" t="s">
        <v>150</v>
      </c>
    </row>
    <row r="4" spans="1:42" ht="17" x14ac:dyDescent="0.2">
      <c r="B4" s="19" t="s">
        <v>246</v>
      </c>
      <c r="C4" s="2"/>
      <c r="D4" s="59" t="s">
        <v>63</v>
      </c>
      <c r="E4" s="59"/>
      <c r="F4" s="59"/>
      <c r="G4" s="59" t="s">
        <v>64</v>
      </c>
      <c r="H4" s="59"/>
      <c r="I4" s="59"/>
      <c r="J4" s="59" t="s">
        <v>65</v>
      </c>
      <c r="K4" s="59"/>
      <c r="L4" s="59"/>
      <c r="M4" s="59" t="s">
        <v>66</v>
      </c>
      <c r="N4" s="59"/>
      <c r="O4" s="59"/>
      <c r="Q4" s="21" t="s">
        <v>274</v>
      </c>
      <c r="R4" s="21"/>
      <c r="S4" s="21" t="s">
        <v>275</v>
      </c>
      <c r="T4" s="21"/>
      <c r="U4" s="21" t="s">
        <v>271</v>
      </c>
      <c r="V4" s="21"/>
      <c r="W4" s="21" t="s">
        <v>276</v>
      </c>
      <c r="Z4" s="19" t="s">
        <v>247</v>
      </c>
      <c r="AA4" s="69" t="s">
        <v>375</v>
      </c>
      <c r="AB4" s="69"/>
      <c r="AC4" s="69"/>
      <c r="AD4" s="69"/>
      <c r="AE4" s="69"/>
      <c r="AF4" s="6"/>
      <c r="AJ4" s="20"/>
      <c r="AK4" s="69" t="s">
        <v>375</v>
      </c>
      <c r="AL4" s="69"/>
      <c r="AM4" s="69"/>
      <c r="AN4" s="69"/>
    </row>
    <row r="5" spans="1:42" ht="17" x14ac:dyDescent="0.2">
      <c r="C5" s="5" t="s">
        <v>26</v>
      </c>
      <c r="D5" s="1">
        <v>0.73306098600000003</v>
      </c>
      <c r="E5" s="1">
        <v>0.85471144300000002</v>
      </c>
      <c r="F5" s="1">
        <v>1.5960275159999999</v>
      </c>
      <c r="G5" s="1">
        <v>0.91460300000000005</v>
      </c>
      <c r="H5" s="1">
        <v>0.67442199999999997</v>
      </c>
      <c r="I5" s="1">
        <v>0.88573199999999996</v>
      </c>
      <c r="J5" s="1">
        <v>0.78072699999999995</v>
      </c>
      <c r="K5" s="1">
        <v>0.73317900000000003</v>
      </c>
      <c r="L5" s="1">
        <v>0.69129799999999997</v>
      </c>
      <c r="M5" s="1">
        <v>4.2227540000000001</v>
      </c>
      <c r="N5" s="1">
        <v>3.4367890000000001</v>
      </c>
      <c r="O5" s="1">
        <v>3.7860520000000002</v>
      </c>
      <c r="Q5" s="23"/>
      <c r="R5" s="21">
        <v>0.44629999999999997</v>
      </c>
      <c r="S5" s="21"/>
      <c r="T5" s="21">
        <v>0.2949</v>
      </c>
      <c r="U5" s="21"/>
      <c r="V5" s="21">
        <v>2.0000000000000001E-4</v>
      </c>
      <c r="W5" s="21"/>
      <c r="X5" s="21">
        <v>2.0000000000000001E-4</v>
      </c>
      <c r="AA5" s="70" t="s">
        <v>40</v>
      </c>
      <c r="AB5" s="70"/>
      <c r="AC5" s="20"/>
      <c r="AD5" s="70" t="s">
        <v>41</v>
      </c>
      <c r="AE5" s="70"/>
      <c r="AF5" s="3" t="s">
        <v>149</v>
      </c>
      <c r="AG5" s="25" t="s">
        <v>150</v>
      </c>
      <c r="AJ5" s="20" t="s">
        <v>43</v>
      </c>
      <c r="AK5" s="2" t="s">
        <v>16</v>
      </c>
      <c r="AL5" s="2" t="s">
        <v>13</v>
      </c>
      <c r="AM5" s="2" t="s">
        <v>47</v>
      </c>
      <c r="AN5" s="2" t="s">
        <v>86</v>
      </c>
      <c r="AO5" s="3" t="s">
        <v>149</v>
      </c>
      <c r="AP5" s="25" t="s">
        <v>150</v>
      </c>
    </row>
    <row r="6" spans="1:42" ht="17" x14ac:dyDescent="0.2">
      <c r="C6" s="5" t="s">
        <v>52</v>
      </c>
      <c r="D6" s="1">
        <v>1.077555856</v>
      </c>
      <c r="E6" s="1">
        <v>1.7268702499999999</v>
      </c>
      <c r="F6" s="1">
        <v>0.537403513</v>
      </c>
      <c r="G6" s="1">
        <v>1.023186838</v>
      </c>
      <c r="H6" s="1">
        <v>0.35796512200000002</v>
      </c>
      <c r="I6" s="1">
        <v>3.37971311</v>
      </c>
      <c r="J6" s="1">
        <v>2.347257479</v>
      </c>
      <c r="K6" s="1">
        <v>1.649768203</v>
      </c>
      <c r="L6" s="1">
        <v>3.8117267930000001</v>
      </c>
      <c r="M6" s="1">
        <v>6.1800675370000002</v>
      </c>
      <c r="N6" s="1">
        <v>2.620006219</v>
      </c>
      <c r="O6" s="1">
        <v>12.44712882</v>
      </c>
      <c r="Q6" s="21"/>
      <c r="R6" s="21">
        <v>0.65429999999999999</v>
      </c>
      <c r="S6" s="21"/>
      <c r="T6" s="21">
        <v>0.10879999999999999</v>
      </c>
      <c r="U6" s="21"/>
      <c r="V6" s="21">
        <v>0.14249999999999999</v>
      </c>
      <c r="W6" s="21"/>
      <c r="X6" s="21">
        <v>0.2026</v>
      </c>
      <c r="AA6" s="2" t="s">
        <v>16</v>
      </c>
      <c r="AB6" s="2" t="s">
        <v>13</v>
      </c>
      <c r="AC6" s="2"/>
      <c r="AD6" s="2" t="s">
        <v>16</v>
      </c>
      <c r="AE6" s="2" t="s">
        <v>13</v>
      </c>
      <c r="AF6" s="1" t="s">
        <v>376</v>
      </c>
      <c r="AG6" s="21">
        <v>1E-3</v>
      </c>
      <c r="AK6" s="1">
        <v>124</v>
      </c>
      <c r="AL6" s="1">
        <v>197</v>
      </c>
      <c r="AM6" s="1">
        <v>289</v>
      </c>
      <c r="AN6" s="1">
        <v>445</v>
      </c>
      <c r="AO6" s="1" t="s">
        <v>304</v>
      </c>
      <c r="AP6" s="21" t="s">
        <v>153</v>
      </c>
    </row>
    <row r="7" spans="1:42" ht="17" x14ac:dyDescent="0.2">
      <c r="C7" s="5" t="s">
        <v>25</v>
      </c>
      <c r="D7" s="1">
        <v>0.83559028000000002</v>
      </c>
      <c r="E7" s="1">
        <v>1.1399078170000001</v>
      </c>
      <c r="F7" s="1">
        <v>1.049873295</v>
      </c>
      <c r="G7" s="1">
        <v>3.0583204140000002</v>
      </c>
      <c r="H7" s="1">
        <v>2.2648607919999999</v>
      </c>
      <c r="I7" s="1">
        <v>2.2505127740000002</v>
      </c>
      <c r="J7" s="1">
        <v>3.1284844719999998</v>
      </c>
      <c r="K7" s="1">
        <v>1.7791171349999999</v>
      </c>
      <c r="L7" s="1">
        <v>2.0689744980000002</v>
      </c>
      <c r="M7" s="1">
        <v>4.3485859250000001</v>
      </c>
      <c r="N7" s="1">
        <v>2.995910367</v>
      </c>
      <c r="O7" s="1">
        <v>3.543690319</v>
      </c>
      <c r="Q7" s="21"/>
      <c r="R7" s="21">
        <v>5.7999999999999996E-3</v>
      </c>
      <c r="S7" s="21"/>
      <c r="T7" s="21">
        <v>3.5000000000000003E-2</v>
      </c>
      <c r="U7" s="21"/>
      <c r="V7" s="21">
        <v>8.0600000000000005E-2</v>
      </c>
      <c r="W7" s="21"/>
      <c r="X7" s="21">
        <v>8.3299999999999999E-2</v>
      </c>
      <c r="AA7" s="1">
        <v>63</v>
      </c>
      <c r="AB7" s="1">
        <v>65.599999999999994</v>
      </c>
      <c r="AC7" s="1"/>
      <c r="AD7" s="1">
        <v>159</v>
      </c>
      <c r="AE7" s="1">
        <v>299</v>
      </c>
      <c r="AF7" s="1" t="s">
        <v>377</v>
      </c>
      <c r="AG7" s="21">
        <v>6.9999999999999999E-4</v>
      </c>
      <c r="AH7" s="1"/>
      <c r="AK7" s="1">
        <v>121</v>
      </c>
      <c r="AL7" s="1">
        <v>208</v>
      </c>
      <c r="AM7" s="1">
        <v>305</v>
      </c>
      <c r="AN7" s="1">
        <v>408</v>
      </c>
      <c r="AO7" s="1" t="s">
        <v>305</v>
      </c>
      <c r="AP7" s="21" t="s">
        <v>153</v>
      </c>
    </row>
    <row r="8" spans="1:42" ht="17" x14ac:dyDescent="0.2">
      <c r="C8" s="5" t="s">
        <v>29</v>
      </c>
      <c r="D8" s="1">
        <v>0.89391514100000002</v>
      </c>
      <c r="E8" s="1">
        <v>1.218655542</v>
      </c>
      <c r="F8" s="1">
        <v>0.91795784700000005</v>
      </c>
      <c r="G8" s="1">
        <v>1.1821468820000001</v>
      </c>
      <c r="H8" s="1">
        <v>0.69028193999999998</v>
      </c>
      <c r="I8" s="1">
        <v>1.2806687400000001</v>
      </c>
      <c r="J8" s="1">
        <v>8.1442487789999998</v>
      </c>
      <c r="K8" s="1">
        <v>6.4242623390000002</v>
      </c>
      <c r="L8" s="1">
        <v>6.1549616939999998</v>
      </c>
      <c r="M8" s="1">
        <v>6.7963089390000002</v>
      </c>
      <c r="N8" s="1">
        <v>4.3388979169999997</v>
      </c>
      <c r="O8" s="1">
        <v>5.7552153749999997</v>
      </c>
      <c r="R8" s="21">
        <v>0.85550000000000004</v>
      </c>
      <c r="S8" s="25"/>
      <c r="T8" s="21">
        <v>6.9999999999999999E-4</v>
      </c>
      <c r="U8" s="25"/>
      <c r="V8" s="21">
        <v>3.3999999999999998E-3</v>
      </c>
      <c r="W8" s="25"/>
      <c r="X8" s="21">
        <v>0.24829999999999999</v>
      </c>
      <c r="AA8" s="1">
        <v>59.5</v>
      </c>
      <c r="AB8" s="1">
        <v>68.8</v>
      </c>
      <c r="AC8" s="1"/>
      <c r="AD8" s="1">
        <v>178</v>
      </c>
      <c r="AE8" s="1">
        <v>303</v>
      </c>
      <c r="AF8" s="1"/>
      <c r="AG8" s="1"/>
      <c r="AH8" s="1"/>
      <c r="AK8" s="1">
        <v>136</v>
      </c>
      <c r="AL8" s="1">
        <v>219</v>
      </c>
      <c r="AM8" s="1">
        <v>330</v>
      </c>
      <c r="AN8" s="1">
        <v>476</v>
      </c>
    </row>
    <row r="9" spans="1:42" ht="17" x14ac:dyDescent="0.2">
      <c r="C9" s="5" t="s">
        <v>30</v>
      </c>
      <c r="D9" s="1">
        <v>0.94722078200000004</v>
      </c>
      <c r="E9" s="1">
        <v>1.01533388</v>
      </c>
      <c r="F9" s="1">
        <v>1.0397762749999999</v>
      </c>
      <c r="G9" s="1">
        <v>0.52778420999999998</v>
      </c>
      <c r="H9" s="1">
        <v>0.49224467700000002</v>
      </c>
      <c r="I9" s="1">
        <v>0.46363512800000001</v>
      </c>
      <c r="J9" s="1">
        <v>6.5018982410000001</v>
      </c>
      <c r="K9" s="1">
        <v>5.4708863919999997</v>
      </c>
      <c r="L9" s="1">
        <v>5.0792247279999998</v>
      </c>
      <c r="M9" s="1">
        <v>12.12761152</v>
      </c>
      <c r="N9" s="1">
        <v>10.039660830000001</v>
      </c>
      <c r="O9" s="1">
        <v>10.56255198</v>
      </c>
      <c r="R9" s="21">
        <v>1E-4</v>
      </c>
      <c r="S9" s="25"/>
      <c r="T9" s="21">
        <v>4.0000000000000002E-4</v>
      </c>
      <c r="U9" s="25"/>
      <c r="V9" s="21" t="s">
        <v>153</v>
      </c>
      <c r="W9" s="25"/>
      <c r="X9" s="21">
        <v>2.3E-3</v>
      </c>
      <c r="AA9" s="1">
        <v>89.3</v>
      </c>
      <c r="AB9" s="1">
        <v>130</v>
      </c>
      <c r="AC9" s="1"/>
      <c r="AD9" s="1">
        <v>178</v>
      </c>
      <c r="AE9" s="1">
        <v>269</v>
      </c>
      <c r="AF9" s="1"/>
      <c r="AG9" s="1"/>
      <c r="AH9" s="1"/>
      <c r="AK9" s="1">
        <v>140</v>
      </c>
      <c r="AL9" s="1">
        <v>218</v>
      </c>
      <c r="AM9" s="1">
        <v>301</v>
      </c>
      <c r="AN9" s="1">
        <v>395</v>
      </c>
    </row>
    <row r="10" spans="1:42" ht="17" x14ac:dyDescent="0.2">
      <c r="C10" s="5" t="s">
        <v>358</v>
      </c>
      <c r="D10" s="1">
        <v>0.95095746800000003</v>
      </c>
      <c r="E10" s="1">
        <v>1.151768226</v>
      </c>
      <c r="F10" s="1">
        <v>0.91300638099999998</v>
      </c>
      <c r="G10" s="1">
        <v>0.62505450699999998</v>
      </c>
      <c r="H10" s="1">
        <v>0.469318719</v>
      </c>
      <c r="I10" s="1">
        <v>0.77685199500000002</v>
      </c>
      <c r="J10" s="1">
        <v>0.62630108500000004</v>
      </c>
      <c r="K10" s="1">
        <v>0.66581475599999995</v>
      </c>
      <c r="L10" s="1">
        <v>0.7079917</v>
      </c>
      <c r="M10" s="1">
        <v>2.7963433019999999</v>
      </c>
      <c r="N10" s="1">
        <v>1.762812123</v>
      </c>
      <c r="O10" s="1">
        <v>2.8700316880000001</v>
      </c>
      <c r="R10" s="21">
        <v>2.9899999999999999E-2</v>
      </c>
      <c r="S10" s="25"/>
      <c r="T10" s="21">
        <v>1.21E-2</v>
      </c>
      <c r="U10" s="25"/>
      <c r="V10" s="21">
        <v>7.3000000000000001E-3</v>
      </c>
      <c r="W10" s="25"/>
      <c r="X10" s="21">
        <v>7.1999999999999998E-3</v>
      </c>
      <c r="AK10" s="1">
        <v>135</v>
      </c>
      <c r="AL10" s="1">
        <v>208</v>
      </c>
      <c r="AM10" s="1">
        <v>335</v>
      </c>
      <c r="AN10" s="1">
        <v>411</v>
      </c>
    </row>
    <row r="11" spans="1:42" ht="17" x14ac:dyDescent="0.2">
      <c r="C11" s="5" t="s">
        <v>49</v>
      </c>
      <c r="D11" s="1">
        <v>1.1541410379999999</v>
      </c>
      <c r="E11" s="1">
        <v>0.81132875999999998</v>
      </c>
      <c r="F11" s="1">
        <v>1.0679335860000001</v>
      </c>
      <c r="G11" s="1">
        <v>3.5547313310000002</v>
      </c>
      <c r="H11" s="1">
        <v>4.8375441429999997</v>
      </c>
      <c r="I11" s="1">
        <v>4.7556400109999997</v>
      </c>
      <c r="J11" s="1">
        <v>15.96192735</v>
      </c>
      <c r="K11" s="1">
        <v>18.35021798</v>
      </c>
      <c r="L11" s="1">
        <v>17.22078617</v>
      </c>
      <c r="M11" s="1">
        <v>27.14354041</v>
      </c>
      <c r="N11" s="1">
        <v>44.582716750000003</v>
      </c>
      <c r="O11" s="1">
        <v>28.821612179999999</v>
      </c>
      <c r="R11" s="21">
        <v>1.4E-3</v>
      </c>
      <c r="S11" s="25"/>
      <c r="T11" s="21" t="s">
        <v>153</v>
      </c>
      <c r="U11" s="25"/>
      <c r="V11" s="21">
        <v>6.4000000000000003E-3</v>
      </c>
      <c r="W11" s="25"/>
      <c r="X11" s="21">
        <v>4.3299999999999998E-2</v>
      </c>
      <c r="AK11" s="1">
        <v>132</v>
      </c>
      <c r="AL11" s="1">
        <v>183</v>
      </c>
      <c r="AM11" s="1">
        <v>306</v>
      </c>
      <c r="AN11" s="1">
        <v>399</v>
      </c>
    </row>
    <row r="12" spans="1:42" ht="17" x14ac:dyDescent="0.2">
      <c r="C12" s="5" t="s">
        <v>50</v>
      </c>
      <c r="D12" s="1">
        <v>0.68186628400000004</v>
      </c>
      <c r="E12" s="1">
        <v>1.20991464</v>
      </c>
      <c r="F12" s="1">
        <v>1.2121212130000001</v>
      </c>
      <c r="G12" s="1">
        <v>3.8805025830000002</v>
      </c>
      <c r="H12" s="1">
        <v>2.2490737639999998</v>
      </c>
      <c r="I12" s="1">
        <v>2.3916449559999999</v>
      </c>
      <c r="J12" s="1">
        <v>24.655318430000001</v>
      </c>
      <c r="K12" s="1">
        <v>11.47133017</v>
      </c>
      <c r="L12" s="1">
        <v>13.096013019999999</v>
      </c>
      <c r="M12" s="1">
        <v>34.151021139999997</v>
      </c>
      <c r="N12" s="1">
        <v>21.890785470000001</v>
      </c>
      <c r="O12" s="1">
        <v>19.49644369</v>
      </c>
      <c r="R12" s="21">
        <v>3.0499999999999999E-2</v>
      </c>
      <c r="S12" s="25"/>
      <c r="T12" s="21">
        <v>2.0799999999999999E-2</v>
      </c>
      <c r="U12" s="25"/>
      <c r="V12" s="21">
        <v>8.0999999999999996E-3</v>
      </c>
      <c r="W12" s="25"/>
      <c r="X12" s="21">
        <v>0.22689999999999999</v>
      </c>
    </row>
    <row r="13" spans="1:42" ht="17" x14ac:dyDescent="0.2">
      <c r="C13" s="5" t="s">
        <v>51</v>
      </c>
      <c r="D13" s="1">
        <v>1.072463084</v>
      </c>
      <c r="E13" s="1">
        <v>0.82425545300000003</v>
      </c>
      <c r="F13" s="1">
        <v>1.1312427759999999</v>
      </c>
      <c r="G13" s="1">
        <v>2.2099018799999999</v>
      </c>
      <c r="H13" s="1">
        <v>2.75801863</v>
      </c>
      <c r="I13" s="1">
        <v>2.1397952600000001</v>
      </c>
      <c r="J13" s="1">
        <v>3.9826077070000001</v>
      </c>
      <c r="K13" s="1">
        <v>4.6238696350000001</v>
      </c>
      <c r="L13" s="1">
        <v>4.5640218859999999</v>
      </c>
      <c r="M13" s="1">
        <v>8.2569605330000009</v>
      </c>
      <c r="N13" s="1">
        <v>6.3783423460000002</v>
      </c>
      <c r="O13" s="1">
        <v>4.7831444660000004</v>
      </c>
      <c r="R13" s="21">
        <v>3.3E-3</v>
      </c>
      <c r="S13" s="25"/>
      <c r="T13" s="21">
        <v>1E-4</v>
      </c>
      <c r="U13" s="25"/>
      <c r="V13" s="21">
        <v>1.6E-2</v>
      </c>
      <c r="W13" s="25"/>
      <c r="X13" s="21">
        <v>0.1119</v>
      </c>
    </row>
    <row r="14" spans="1:42" ht="17" x14ac:dyDescent="0.2">
      <c r="C14" s="5" t="s">
        <v>380</v>
      </c>
      <c r="D14" s="1">
        <v>2.0647354290000002</v>
      </c>
      <c r="E14" s="1">
        <v>0.50790078599999999</v>
      </c>
      <c r="F14" s="1">
        <v>0.95357905899999995</v>
      </c>
      <c r="G14" s="1">
        <v>0.70333895199999996</v>
      </c>
      <c r="H14" s="1">
        <v>2.9913200739999999</v>
      </c>
      <c r="I14" s="1">
        <v>1.3652934969999999</v>
      </c>
      <c r="J14" s="1">
        <v>1.1473390450000001</v>
      </c>
      <c r="K14" s="1">
        <v>2.2688917239999999</v>
      </c>
      <c r="L14" s="1">
        <v>4.061548513</v>
      </c>
      <c r="M14" s="1">
        <v>1.436794618</v>
      </c>
      <c r="N14" s="1">
        <v>3.1102974040000002</v>
      </c>
      <c r="O14" s="1">
        <v>3.2697813889999998</v>
      </c>
      <c r="R14" s="21">
        <v>0.56779999999999997</v>
      </c>
      <c r="S14" s="25"/>
      <c r="T14" s="21">
        <v>0.2447</v>
      </c>
      <c r="U14" s="25"/>
      <c r="V14" s="21">
        <v>0.36380000000000001</v>
      </c>
      <c r="W14" s="25"/>
      <c r="X14" s="21">
        <v>0.91800000000000004</v>
      </c>
    </row>
    <row r="15" spans="1:42" ht="17" x14ac:dyDescent="0.2">
      <c r="C15" s="5" t="s">
        <v>53</v>
      </c>
      <c r="D15" s="1">
        <v>1.0312973050000001</v>
      </c>
      <c r="E15" s="1">
        <v>0.91138512900000002</v>
      </c>
      <c r="F15" s="1">
        <v>1.063932753</v>
      </c>
      <c r="G15" s="1">
        <v>0.46529799700000002</v>
      </c>
      <c r="H15" s="1">
        <v>0.55673389100000004</v>
      </c>
      <c r="I15" s="1">
        <v>0.81096307400000001</v>
      </c>
      <c r="J15" s="1">
        <v>3.099935909</v>
      </c>
      <c r="K15" s="1">
        <v>1.361490216</v>
      </c>
      <c r="L15" s="1">
        <v>0.77386491400000001</v>
      </c>
      <c r="M15" s="1">
        <v>2.678332771</v>
      </c>
      <c r="N15" s="1">
        <v>3.321520799</v>
      </c>
      <c r="O15" s="1">
        <v>2.9443692370000001</v>
      </c>
      <c r="R15" s="21">
        <v>2.5999999999999999E-2</v>
      </c>
      <c r="S15" s="25"/>
      <c r="T15" s="21">
        <v>0.3483</v>
      </c>
      <c r="U15" s="25"/>
      <c r="V15" s="21">
        <v>4.0000000000000002E-4</v>
      </c>
      <c r="W15" s="25"/>
      <c r="X15" s="21">
        <v>0.16239999999999999</v>
      </c>
    </row>
    <row r="16" spans="1:42" ht="17" x14ac:dyDescent="0.2">
      <c r="C16" s="5" t="s">
        <v>27</v>
      </c>
      <c r="D16" s="1">
        <v>0.97811159800000003</v>
      </c>
      <c r="E16" s="1">
        <v>0.909266939</v>
      </c>
      <c r="F16" s="1">
        <v>1.1243983280000001</v>
      </c>
      <c r="G16" s="1">
        <v>0.441440106</v>
      </c>
      <c r="H16" s="1">
        <v>0.58875866399999999</v>
      </c>
      <c r="I16" s="1">
        <v>0.43623598699999999</v>
      </c>
      <c r="J16" s="1">
        <v>2.5660792639999999</v>
      </c>
      <c r="K16" s="1">
        <v>2.3815229649999998</v>
      </c>
      <c r="L16" s="1">
        <v>2.296159029</v>
      </c>
      <c r="M16" s="1">
        <v>5.6073398560000003</v>
      </c>
      <c r="N16" s="1">
        <v>6.5865337349999997</v>
      </c>
      <c r="O16" s="1">
        <v>4.925933358</v>
      </c>
      <c r="R16" s="21">
        <v>3.0999999999999999E-3</v>
      </c>
      <c r="S16" s="25"/>
      <c r="T16" s="21">
        <v>2.0000000000000001E-4</v>
      </c>
      <c r="U16" s="25"/>
      <c r="V16" s="21">
        <v>4.0000000000000002E-4</v>
      </c>
      <c r="W16" s="25"/>
      <c r="X16" s="21">
        <v>2.5000000000000001E-3</v>
      </c>
    </row>
    <row r="17" spans="2:24" ht="17" x14ac:dyDescent="0.2">
      <c r="C17" s="5" t="s">
        <v>381</v>
      </c>
      <c r="D17" s="1">
        <v>0.979551485</v>
      </c>
      <c r="E17" s="1">
        <v>1.043587386</v>
      </c>
      <c r="F17" s="1">
        <v>0.97823660899999998</v>
      </c>
      <c r="G17" s="1">
        <v>1.0359338849999999</v>
      </c>
      <c r="H17" s="1">
        <v>1.13697738</v>
      </c>
      <c r="I17" s="1">
        <v>1.0163474100000001</v>
      </c>
      <c r="J17" s="1">
        <v>2.6980858689999998</v>
      </c>
      <c r="K17" s="1">
        <v>2.520119733</v>
      </c>
      <c r="L17" s="1">
        <v>2.5071360180000002</v>
      </c>
      <c r="M17" s="1">
        <v>2.811315</v>
      </c>
      <c r="N17" s="1">
        <v>3.073671</v>
      </c>
      <c r="O17" s="1">
        <v>2.7015820000000001</v>
      </c>
      <c r="R17" s="21">
        <v>0.2203</v>
      </c>
      <c r="S17" s="25"/>
      <c r="T17" s="21" t="s">
        <v>153</v>
      </c>
      <c r="U17" s="25"/>
      <c r="V17" s="21">
        <v>1E-4</v>
      </c>
      <c r="W17" s="25"/>
      <c r="X17" s="21">
        <v>8.5599999999999996E-2</v>
      </c>
    </row>
    <row r="18" spans="2:24" ht="17" x14ac:dyDescent="0.2">
      <c r="C18" s="5" t="s">
        <v>54</v>
      </c>
      <c r="D18" s="1">
        <v>0.95332022999999999</v>
      </c>
      <c r="E18" s="1">
        <v>1.130453382</v>
      </c>
      <c r="F18" s="1">
        <v>0.92791572200000005</v>
      </c>
      <c r="G18" s="1">
        <v>4.7484590000000004</v>
      </c>
      <c r="H18" s="1">
        <v>5.4650670000000003</v>
      </c>
      <c r="I18" s="1">
        <v>6.1619960000000003</v>
      </c>
      <c r="J18" s="1">
        <v>9.2807600000000008</v>
      </c>
      <c r="K18" s="1">
        <v>9.2388060000000003</v>
      </c>
      <c r="L18" s="1">
        <v>5.8016389999999998</v>
      </c>
      <c r="M18" s="1">
        <v>10.12401</v>
      </c>
      <c r="N18" s="1">
        <v>10.315849999999999</v>
      </c>
      <c r="O18" s="1">
        <v>9.5088360000000005</v>
      </c>
      <c r="R18" s="21">
        <v>4.0000000000000002E-4</v>
      </c>
      <c r="S18" s="25"/>
      <c r="T18" s="21">
        <v>3.5000000000000001E-3</v>
      </c>
      <c r="U18" s="25"/>
      <c r="V18" s="21">
        <v>6.9999999999999999E-4</v>
      </c>
      <c r="W18" s="25"/>
      <c r="X18" s="21">
        <v>0.18659999999999999</v>
      </c>
    </row>
    <row r="19" spans="2:24" ht="17" x14ac:dyDescent="0.2">
      <c r="C19" s="5" t="s">
        <v>382</v>
      </c>
      <c r="D19" s="1">
        <v>0.98010203100000004</v>
      </c>
      <c r="E19" s="1">
        <v>1.0704747059999999</v>
      </c>
      <c r="F19" s="1">
        <v>0.95313035499999998</v>
      </c>
      <c r="G19" s="1">
        <v>0.57688820799999996</v>
      </c>
      <c r="H19" s="1">
        <v>0.45650781800000001</v>
      </c>
      <c r="I19" s="1">
        <v>0.57304870200000002</v>
      </c>
      <c r="J19" s="1">
        <v>1.2938563030000001</v>
      </c>
      <c r="K19" s="1">
        <v>1.029534508</v>
      </c>
      <c r="L19" s="1">
        <v>1.2523620689999999</v>
      </c>
      <c r="M19" s="1">
        <v>3.0727851359999998</v>
      </c>
      <c r="N19" s="1">
        <v>4.0705149970000001</v>
      </c>
      <c r="O19" s="1">
        <v>2.987130252</v>
      </c>
      <c r="R19" s="21">
        <v>8.9999999999999998E-4</v>
      </c>
      <c r="S19" s="25"/>
      <c r="T19" s="21">
        <v>9.9900000000000003E-2</v>
      </c>
      <c r="U19" s="25"/>
      <c r="V19" s="21">
        <v>1.2999999999999999E-3</v>
      </c>
      <c r="W19" s="25"/>
      <c r="X19" s="21">
        <v>3.5999999999999999E-3</v>
      </c>
    </row>
    <row r="20" spans="2:24" ht="17" x14ac:dyDescent="0.2">
      <c r="C20" s="5" t="s">
        <v>383</v>
      </c>
      <c r="D20" s="1">
        <v>1.2025059069999999</v>
      </c>
      <c r="E20" s="1">
        <v>0.81017720999999998</v>
      </c>
      <c r="F20" s="1">
        <v>1.026438089</v>
      </c>
      <c r="G20" s="1">
        <v>4.4370909999999997</v>
      </c>
      <c r="H20" s="1">
        <v>2.1412789999999999</v>
      </c>
      <c r="I20" s="1">
        <v>2.4808469999999998</v>
      </c>
      <c r="J20" s="1">
        <v>2.9796046650000001</v>
      </c>
      <c r="K20" s="1">
        <v>7.7151326600000001</v>
      </c>
      <c r="L20" s="1">
        <v>4.6124278749999998</v>
      </c>
      <c r="M20" s="1">
        <v>3.817688</v>
      </c>
      <c r="N20" s="1">
        <v>7.8325415319999996</v>
      </c>
      <c r="O20" s="1">
        <v>10.946764630000001</v>
      </c>
      <c r="R20" s="21">
        <v>5.0299999999999997E-2</v>
      </c>
      <c r="S20" s="25"/>
      <c r="T20" s="21">
        <v>4.2599999999999999E-2</v>
      </c>
      <c r="U20" s="25"/>
      <c r="V20" s="21">
        <v>0.1077</v>
      </c>
      <c r="W20" s="25"/>
      <c r="X20" s="21">
        <v>0.38390000000000002</v>
      </c>
    </row>
    <row r="21" spans="2:24" ht="17" x14ac:dyDescent="0.2">
      <c r="C21" s="5" t="s">
        <v>359</v>
      </c>
      <c r="D21" s="1">
        <v>0.91920385400000004</v>
      </c>
      <c r="E21" s="1">
        <v>1.0552451709999999</v>
      </c>
      <c r="F21" s="1">
        <v>1.030943323</v>
      </c>
      <c r="G21" s="1">
        <v>0.87618943699999996</v>
      </c>
      <c r="H21" s="1">
        <v>0.74775173399999995</v>
      </c>
      <c r="I21" s="1">
        <v>1.000465478</v>
      </c>
      <c r="J21" s="1">
        <v>21.825527860000001</v>
      </c>
      <c r="K21" s="1">
        <v>21.868911050000001</v>
      </c>
      <c r="L21" s="1">
        <v>19.710934909999999</v>
      </c>
      <c r="M21" s="1">
        <v>40.514873049999998</v>
      </c>
      <c r="N21" s="1">
        <v>44.71488256</v>
      </c>
      <c r="O21" s="1">
        <v>37.931314380000003</v>
      </c>
      <c r="R21" s="21">
        <v>0.20569999999999999</v>
      </c>
      <c r="S21" s="25"/>
      <c r="T21" s="21" t="s">
        <v>153</v>
      </c>
      <c r="U21" s="25"/>
      <c r="V21" s="21">
        <v>6.9999999999999999E-4</v>
      </c>
      <c r="W21" s="25"/>
      <c r="X21" s="21" t="s">
        <v>153</v>
      </c>
    </row>
    <row r="22" spans="2:24" ht="17" x14ac:dyDescent="0.2">
      <c r="C22" s="5" t="s">
        <v>360</v>
      </c>
      <c r="D22" s="1">
        <v>1.0513317170000001</v>
      </c>
      <c r="E22" s="1">
        <v>1.0542894869999999</v>
      </c>
      <c r="F22" s="1">
        <v>0.90219487899999995</v>
      </c>
      <c r="G22" s="1">
        <v>0.58103068000000002</v>
      </c>
      <c r="H22" s="1">
        <v>0.68939910500000001</v>
      </c>
      <c r="I22" s="1">
        <v>0.76830293100000002</v>
      </c>
      <c r="J22" s="1">
        <v>1.377910757</v>
      </c>
      <c r="K22" s="1">
        <v>1.2304066520000001</v>
      </c>
      <c r="L22" s="1">
        <v>1.5135102899999999</v>
      </c>
      <c r="M22" s="1">
        <v>6.6091747349999999</v>
      </c>
      <c r="N22" s="1">
        <v>6.1305170589999998</v>
      </c>
      <c r="O22" s="1">
        <v>7.8545461059999999</v>
      </c>
      <c r="R22" s="21">
        <v>1.2E-2</v>
      </c>
      <c r="S22" s="25"/>
      <c r="T22" s="21">
        <v>1.7999999999999999E-2</v>
      </c>
      <c r="U22" s="25"/>
      <c r="V22" s="21">
        <v>2.9999999999999997E-4</v>
      </c>
      <c r="W22" s="25"/>
      <c r="X22" s="21">
        <v>5.0000000000000001E-4</v>
      </c>
    </row>
    <row r="23" spans="2:24" ht="17" x14ac:dyDescent="0.2">
      <c r="C23" s="5" t="s">
        <v>361</v>
      </c>
      <c r="D23" s="1">
        <v>0.96607476999999997</v>
      </c>
      <c r="E23" s="1">
        <v>0.90077064600000001</v>
      </c>
      <c r="F23" s="1">
        <v>1.1491455370000001</v>
      </c>
      <c r="G23" s="1">
        <v>1.131714981</v>
      </c>
      <c r="H23" s="1">
        <v>1.108863809</v>
      </c>
      <c r="I23" s="1">
        <v>1.0761810380000001</v>
      </c>
      <c r="J23" s="1">
        <v>1.6610546420000001</v>
      </c>
      <c r="K23" s="1">
        <v>1.9088061460000001</v>
      </c>
      <c r="L23" s="1">
        <v>2.0419874280000001</v>
      </c>
      <c r="M23" s="1">
        <v>1.304036419</v>
      </c>
      <c r="N23" s="1">
        <v>2.2134071340000001</v>
      </c>
      <c r="O23" s="1">
        <v>1.856812304</v>
      </c>
      <c r="R23" s="21">
        <v>0.25790000000000002</v>
      </c>
      <c r="S23" s="25"/>
      <c r="T23" s="21">
        <v>3.0000000000000001E-3</v>
      </c>
      <c r="U23" s="25"/>
      <c r="V23" s="21">
        <v>6.08E-2</v>
      </c>
      <c r="W23" s="25"/>
      <c r="X23" s="21">
        <v>0.79630000000000001</v>
      </c>
    </row>
    <row r="24" spans="2:24" ht="17" x14ac:dyDescent="0.2">
      <c r="C24" s="5" t="s">
        <v>362</v>
      </c>
      <c r="D24" s="1">
        <v>1.442966169</v>
      </c>
      <c r="E24" s="1">
        <v>0.75617208599999997</v>
      </c>
      <c r="F24" s="1">
        <v>0.91648045899999997</v>
      </c>
      <c r="G24" s="1">
        <v>1.019832173</v>
      </c>
      <c r="H24" s="1">
        <v>2.5359150339999998</v>
      </c>
      <c r="I24" s="1">
        <v>0.91803268999999998</v>
      </c>
      <c r="J24" s="1">
        <v>0.76444769599999995</v>
      </c>
      <c r="K24" s="1">
        <v>1.977127715</v>
      </c>
      <c r="L24" s="1">
        <v>2.2362113049999999</v>
      </c>
      <c r="M24" s="1">
        <v>1.0994977370000001</v>
      </c>
      <c r="N24" s="1">
        <v>4.388993556</v>
      </c>
      <c r="O24" s="1">
        <v>2.1281046419999998</v>
      </c>
      <c r="R24" s="21">
        <v>0.4662</v>
      </c>
      <c r="S24" s="25"/>
      <c r="T24" s="21">
        <v>0.28129999999999999</v>
      </c>
      <c r="U24" s="25"/>
      <c r="V24" s="21">
        <v>0.3962</v>
      </c>
      <c r="W24" s="25"/>
      <c r="X24" s="21">
        <v>0.45810000000000001</v>
      </c>
    </row>
    <row r="25" spans="2:24" ht="17" x14ac:dyDescent="0.2">
      <c r="C25" s="5" t="s">
        <v>384</v>
      </c>
      <c r="D25" s="1">
        <v>0.97961969299999996</v>
      </c>
      <c r="E25" s="1">
        <v>0.94890410800000002</v>
      </c>
      <c r="F25" s="1">
        <v>1.075771826</v>
      </c>
      <c r="G25" s="1">
        <v>2.5628854759999999</v>
      </c>
      <c r="H25" s="1">
        <v>1.93108463</v>
      </c>
      <c r="I25" s="1">
        <v>1.5614735120000001</v>
      </c>
      <c r="J25" s="1">
        <v>0.481277395</v>
      </c>
      <c r="K25" s="1">
        <v>0.56134208600000002</v>
      </c>
      <c r="L25" s="1">
        <v>0.57763994500000004</v>
      </c>
      <c r="M25" s="1">
        <v>1.5397396029999999</v>
      </c>
      <c r="N25" s="1">
        <v>0.91712164799999996</v>
      </c>
      <c r="O25" s="1">
        <v>2.1745229400000001</v>
      </c>
      <c r="R25" s="21">
        <v>2.6100000000000002E-2</v>
      </c>
      <c r="S25" s="25"/>
      <c r="T25" s="21">
        <v>6.9999999999999999E-4</v>
      </c>
      <c r="U25" s="25"/>
      <c r="V25" s="21">
        <v>0.36609999999999998</v>
      </c>
      <c r="W25" s="25"/>
      <c r="X25" s="21">
        <v>5.11E-2</v>
      </c>
    </row>
    <row r="29" spans="2:24" ht="17" x14ac:dyDescent="0.2">
      <c r="B29" s="19" t="s">
        <v>248</v>
      </c>
      <c r="C29" s="20" t="s">
        <v>112</v>
      </c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Q29" s="3" t="s">
        <v>149</v>
      </c>
      <c r="R29" s="25" t="s">
        <v>150</v>
      </c>
      <c r="S29" s="3" t="s">
        <v>149</v>
      </c>
      <c r="T29" s="25" t="s">
        <v>150</v>
      </c>
    </row>
    <row r="30" spans="2:24" ht="17" x14ac:dyDescent="0.2">
      <c r="C30" s="2"/>
      <c r="D30" s="59" t="s">
        <v>16</v>
      </c>
      <c r="E30" s="59"/>
      <c r="F30" s="59"/>
      <c r="G30" s="59" t="s">
        <v>13</v>
      </c>
      <c r="H30" s="59"/>
      <c r="I30" s="59"/>
      <c r="J30" s="59" t="s">
        <v>363</v>
      </c>
      <c r="K30" s="59"/>
      <c r="L30" s="59"/>
      <c r="M30" s="59" t="s">
        <v>46</v>
      </c>
      <c r="N30" s="59"/>
      <c r="O30" s="59"/>
      <c r="Q30" s="3" t="s">
        <v>379</v>
      </c>
      <c r="R30" s="23"/>
      <c r="S30" s="3" t="s">
        <v>378</v>
      </c>
      <c r="T30" s="23"/>
    </row>
    <row r="31" spans="2:24" ht="17" x14ac:dyDescent="0.2">
      <c r="C31" s="5" t="s">
        <v>20</v>
      </c>
      <c r="D31" s="1">
        <v>1.2545109999999999</v>
      </c>
      <c r="E31" s="1">
        <v>1.0099100000000001</v>
      </c>
      <c r="F31" s="1">
        <v>0.78930100000000003</v>
      </c>
      <c r="G31" s="1">
        <v>1.9208940000000001</v>
      </c>
      <c r="H31" s="1">
        <v>1.902379</v>
      </c>
      <c r="I31" s="1">
        <v>3.2098599999999999</v>
      </c>
      <c r="J31" s="1">
        <v>7.3250999999999999</v>
      </c>
      <c r="K31" s="1">
        <v>5.0748620000000004</v>
      </c>
      <c r="L31" s="1">
        <v>4.030278</v>
      </c>
      <c r="M31" s="1">
        <v>40.608879999999999</v>
      </c>
      <c r="N31" s="1">
        <v>39.976790000000001</v>
      </c>
      <c r="O31" s="1">
        <v>47.913339999999998</v>
      </c>
      <c r="R31" s="21" t="s">
        <v>153</v>
      </c>
      <c r="S31" s="25"/>
      <c r="T31" s="21">
        <v>2.0000000000000001E-4</v>
      </c>
    </row>
    <row r="32" spans="2:24" ht="17" x14ac:dyDescent="0.2">
      <c r="C32" s="5" t="s">
        <v>364</v>
      </c>
      <c r="D32" s="1">
        <v>1.0955280000000001</v>
      </c>
      <c r="E32" s="1">
        <v>1.208582</v>
      </c>
      <c r="F32" s="1">
        <v>0.75526700000000002</v>
      </c>
      <c r="G32" s="1">
        <v>0.70128500000000005</v>
      </c>
      <c r="H32" s="1">
        <v>0.68262199999999995</v>
      </c>
      <c r="I32" s="1">
        <v>1.390523</v>
      </c>
      <c r="J32" s="1">
        <v>2.9568720000000002</v>
      </c>
      <c r="K32" s="1">
        <v>2.4073889999999998</v>
      </c>
      <c r="L32" s="1">
        <v>3.1874639999999999</v>
      </c>
      <c r="M32" s="1">
        <v>1.9881450000000001</v>
      </c>
      <c r="N32" s="1">
        <v>2.4103189999999999</v>
      </c>
      <c r="O32" s="1">
        <v>2.9714969999999998</v>
      </c>
      <c r="R32" s="21">
        <v>1.41E-2</v>
      </c>
      <c r="S32" s="25"/>
      <c r="T32" s="21">
        <v>0.34350000000000003</v>
      </c>
    </row>
    <row r="33" spans="3:20" ht="17" x14ac:dyDescent="0.2">
      <c r="C33" s="5" t="s">
        <v>103</v>
      </c>
      <c r="D33" s="1">
        <v>1.41415</v>
      </c>
      <c r="E33" s="1">
        <v>0.90532500000000005</v>
      </c>
      <c r="F33" s="1">
        <v>0.781088</v>
      </c>
      <c r="G33" s="1">
        <v>4.3456489999999999</v>
      </c>
      <c r="H33" s="1">
        <v>6.4422079999999999</v>
      </c>
      <c r="I33" s="1">
        <v>7.6562999999999999</v>
      </c>
      <c r="J33" s="1">
        <v>3.958974</v>
      </c>
      <c r="K33" s="1">
        <v>4.2520980000000002</v>
      </c>
      <c r="L33" s="1">
        <v>2.495657</v>
      </c>
      <c r="M33" s="1">
        <v>4.2869140000000003</v>
      </c>
      <c r="N33" s="1">
        <v>5.7440939999999996</v>
      </c>
      <c r="O33" s="1">
        <v>7.2172919999999996</v>
      </c>
      <c r="R33" s="21">
        <v>0.77190000000000003</v>
      </c>
      <c r="S33" s="25"/>
      <c r="T33" s="21">
        <v>9.5899999999999999E-2</v>
      </c>
    </row>
    <row r="34" spans="3:20" ht="17" x14ac:dyDescent="0.2">
      <c r="C34" s="5" t="s">
        <v>365</v>
      </c>
      <c r="D34" s="1">
        <v>1.063661</v>
      </c>
      <c r="E34" s="1">
        <v>1.107451</v>
      </c>
      <c r="F34" s="1">
        <v>0.84893099999999999</v>
      </c>
      <c r="G34" s="1">
        <v>1.685111</v>
      </c>
      <c r="H34" s="1">
        <v>1.3638110000000001</v>
      </c>
      <c r="I34" s="1">
        <v>1.955362</v>
      </c>
      <c r="J34" s="1">
        <v>0.92666599999999999</v>
      </c>
      <c r="K34" s="1">
        <v>0.95890799999999998</v>
      </c>
      <c r="L34" s="1">
        <v>1.437783</v>
      </c>
      <c r="M34" s="1">
        <v>20.28424</v>
      </c>
      <c r="N34" s="1">
        <v>23.222709999999999</v>
      </c>
      <c r="O34" s="1">
        <v>23.599150000000002</v>
      </c>
      <c r="R34" s="21" t="s">
        <v>153</v>
      </c>
      <c r="S34" s="25"/>
      <c r="T34" s="21" t="s">
        <v>153</v>
      </c>
    </row>
    <row r="35" spans="3:20" ht="17" x14ac:dyDescent="0.2">
      <c r="C35" s="5" t="s">
        <v>366</v>
      </c>
      <c r="D35" s="1">
        <v>1.092103</v>
      </c>
      <c r="E35" s="1">
        <v>1.0745800000000001</v>
      </c>
      <c r="F35" s="1">
        <v>0.85211400000000004</v>
      </c>
      <c r="G35" s="1">
        <v>1.701827</v>
      </c>
      <c r="H35" s="1">
        <v>1.7678769999999999</v>
      </c>
      <c r="I35" s="1">
        <v>2.2515809999999998</v>
      </c>
      <c r="J35" s="1">
        <v>1.509388</v>
      </c>
      <c r="K35" s="1">
        <v>1.817488</v>
      </c>
      <c r="L35" s="1">
        <v>2.6618759999999999</v>
      </c>
      <c r="M35" s="1">
        <v>45.60698</v>
      </c>
      <c r="N35" s="1">
        <v>41.767359999999996</v>
      </c>
      <c r="O35" s="1">
        <v>56.686599999999999</v>
      </c>
      <c r="R35" s="21">
        <v>5.0000000000000001E-4</v>
      </c>
      <c r="S35" s="25"/>
      <c r="T35" s="21">
        <v>5.0000000000000001E-4</v>
      </c>
    </row>
    <row r="36" spans="3:20" ht="17" x14ac:dyDescent="0.2">
      <c r="C36" s="5" t="s">
        <v>118</v>
      </c>
      <c r="D36" s="1">
        <v>1.0951489999999999</v>
      </c>
      <c r="E36" s="1">
        <v>1.0469619999999999</v>
      </c>
      <c r="F36" s="1">
        <v>0.87215900000000002</v>
      </c>
      <c r="G36" s="1">
        <v>3.6236190000000001</v>
      </c>
      <c r="H36" s="1">
        <v>3.9602930000000001</v>
      </c>
      <c r="I36" s="1">
        <v>4.4940629999999997</v>
      </c>
      <c r="J36" s="1">
        <v>0.57109699999999997</v>
      </c>
      <c r="K36" s="1">
        <v>0.60903399999999996</v>
      </c>
      <c r="L36" s="1">
        <v>0.87044200000000005</v>
      </c>
      <c r="M36" s="1">
        <v>9.829936</v>
      </c>
      <c r="N36" s="1">
        <v>8.7295770000000008</v>
      </c>
      <c r="O36" s="1">
        <v>9.7857590000000005</v>
      </c>
      <c r="R36" s="21">
        <v>2.0000000000000001E-4</v>
      </c>
      <c r="S36" s="25"/>
      <c r="T36" s="21" t="s">
        <v>153</v>
      </c>
    </row>
    <row r="37" spans="3:20" ht="17" x14ac:dyDescent="0.2">
      <c r="C37" s="5" t="s">
        <v>105</v>
      </c>
      <c r="D37" s="1">
        <v>1.079661</v>
      </c>
      <c r="E37" s="1">
        <v>1.284494</v>
      </c>
      <c r="F37" s="1">
        <v>0.72107500000000002</v>
      </c>
      <c r="G37" s="1">
        <v>2.5499309999999999</v>
      </c>
      <c r="H37" s="1">
        <v>1.680993</v>
      </c>
      <c r="I37" s="1">
        <v>3.1523699999999999</v>
      </c>
      <c r="J37" s="1">
        <v>0.98521300000000001</v>
      </c>
      <c r="K37" s="1">
        <v>0.98085699999999998</v>
      </c>
      <c r="L37" s="1">
        <v>2.992146</v>
      </c>
      <c r="M37" s="1">
        <v>15.03246</v>
      </c>
      <c r="N37" s="1">
        <v>12.290279999999999</v>
      </c>
      <c r="O37" s="1">
        <v>13.08053</v>
      </c>
      <c r="R37" s="21">
        <v>2.9999999999999997E-4</v>
      </c>
      <c r="S37" s="25"/>
      <c r="T37" s="21">
        <v>4.0000000000000002E-4</v>
      </c>
    </row>
    <row r="38" spans="3:20" ht="17" x14ac:dyDescent="0.2">
      <c r="C38" s="5" t="s">
        <v>120</v>
      </c>
      <c r="D38" s="1">
        <v>1.1647620000000001</v>
      </c>
      <c r="E38" s="1">
        <v>1.0269429999999999</v>
      </c>
      <c r="F38" s="1">
        <v>0.83601999999999999</v>
      </c>
      <c r="G38" s="1">
        <v>2.663643</v>
      </c>
      <c r="H38" s="1">
        <v>3.1707909999999999</v>
      </c>
      <c r="I38" s="1">
        <v>3.9892159999999999</v>
      </c>
      <c r="J38" s="1">
        <v>1.591359</v>
      </c>
      <c r="K38" s="1">
        <v>2.3198829999999999</v>
      </c>
      <c r="L38" s="1">
        <v>2.4043130000000001</v>
      </c>
      <c r="M38" s="1">
        <v>18.896000000000001</v>
      </c>
      <c r="N38" s="1">
        <v>16.154890000000002</v>
      </c>
      <c r="O38" s="1">
        <v>20.072420000000001</v>
      </c>
      <c r="R38" s="21">
        <v>2.0000000000000001E-4</v>
      </c>
      <c r="S38" s="25"/>
      <c r="T38" s="21">
        <v>2.0000000000000001E-4</v>
      </c>
    </row>
    <row r="39" spans="3:20" ht="17" x14ac:dyDescent="0.2">
      <c r="C39" s="5" t="s">
        <v>121</v>
      </c>
      <c r="D39" s="1">
        <v>1.142987</v>
      </c>
      <c r="E39" s="1">
        <v>1.0805849999999999</v>
      </c>
      <c r="F39" s="1">
        <v>0.80965399999999998</v>
      </c>
      <c r="G39" s="1">
        <v>1.3150740000000001</v>
      </c>
      <c r="H39" s="1">
        <v>1.5679879999999999</v>
      </c>
      <c r="I39" s="1">
        <v>1.927468</v>
      </c>
      <c r="J39" s="1">
        <v>0.63394300000000003</v>
      </c>
      <c r="K39" s="1">
        <v>0.82658500000000001</v>
      </c>
      <c r="L39" s="1">
        <v>1.054637</v>
      </c>
      <c r="M39" s="1">
        <v>2.942396</v>
      </c>
      <c r="N39" s="1">
        <v>2.2355339999999999</v>
      </c>
      <c r="O39" s="1">
        <v>2.9026730000000001</v>
      </c>
      <c r="R39" s="21">
        <v>1.9800000000000002E-2</v>
      </c>
      <c r="S39" s="25"/>
      <c r="T39" s="21">
        <v>2E-3</v>
      </c>
    </row>
    <row r="40" spans="3:20" ht="17" x14ac:dyDescent="0.2">
      <c r="C40" s="5" t="s">
        <v>108</v>
      </c>
      <c r="D40" s="1">
        <v>0.99578</v>
      </c>
      <c r="E40" s="1">
        <v>1.1716439999999999</v>
      </c>
      <c r="F40" s="1">
        <v>0.85711800000000005</v>
      </c>
      <c r="G40" s="1">
        <v>2.4089399999999999</v>
      </c>
      <c r="H40" s="1">
        <v>6.3402229999999999</v>
      </c>
      <c r="I40" s="1">
        <v>1.7422470000000001</v>
      </c>
      <c r="J40" s="1">
        <v>2.9269660000000002</v>
      </c>
      <c r="K40" s="1">
        <v>1.9480649999999999</v>
      </c>
      <c r="L40" s="1">
        <v>3.1794340000000001</v>
      </c>
      <c r="M40" s="1">
        <v>11.564629999999999</v>
      </c>
      <c r="N40" s="1">
        <v>5.5494009999999996</v>
      </c>
      <c r="O40" s="1">
        <v>24.984200000000001</v>
      </c>
      <c r="R40" s="21">
        <v>0.14979999999999999</v>
      </c>
      <c r="S40" s="25"/>
      <c r="T40" s="21">
        <v>0.12</v>
      </c>
    </row>
    <row r="41" spans="3:20" ht="17" x14ac:dyDescent="0.2">
      <c r="C41" s="5" t="s">
        <v>109</v>
      </c>
      <c r="D41" s="1">
        <v>1.263925</v>
      </c>
      <c r="E41" s="1">
        <v>0.94870200000000005</v>
      </c>
      <c r="F41" s="1">
        <v>0.83396700000000001</v>
      </c>
      <c r="G41" s="1">
        <v>2.3985319999999999</v>
      </c>
      <c r="H41" s="1">
        <v>3.6494559999999998</v>
      </c>
      <c r="I41" s="1">
        <v>4.653041</v>
      </c>
      <c r="J41" s="1">
        <v>1.10242</v>
      </c>
      <c r="K41" s="1">
        <v>1.8112760000000001</v>
      </c>
      <c r="L41" s="1">
        <v>2.1900970000000002</v>
      </c>
      <c r="M41" s="1">
        <v>5.3072229999999996</v>
      </c>
      <c r="N41" s="1">
        <v>4.9449300000000003</v>
      </c>
      <c r="O41" s="1">
        <v>5.7701560000000001</v>
      </c>
      <c r="R41" s="21">
        <v>6.3E-2</v>
      </c>
      <c r="S41" s="25"/>
      <c r="T41" s="21">
        <v>8.0000000000000004E-4</v>
      </c>
    </row>
    <row r="42" spans="3:20" ht="17" x14ac:dyDescent="0.2">
      <c r="C42" s="5" t="s">
        <v>100</v>
      </c>
      <c r="D42" s="1">
        <v>1.269144</v>
      </c>
      <c r="E42" s="1">
        <v>1.263828</v>
      </c>
      <c r="F42" s="1">
        <v>0.62344999999999995</v>
      </c>
      <c r="G42" s="1">
        <v>1.477641</v>
      </c>
      <c r="H42" s="1">
        <v>3.543447</v>
      </c>
      <c r="I42" s="1">
        <v>2.5436610000000002</v>
      </c>
      <c r="J42" s="1">
        <v>108.3989</v>
      </c>
      <c r="K42" s="1">
        <v>41.612319999999997</v>
      </c>
      <c r="L42" s="1">
        <v>63.333779999999997</v>
      </c>
      <c r="M42" s="1">
        <v>123.654</v>
      </c>
      <c r="N42" s="1">
        <v>91.248699999999999</v>
      </c>
      <c r="O42" s="1">
        <v>194.85470000000001</v>
      </c>
      <c r="R42" s="21">
        <v>1.1900000000000001E-2</v>
      </c>
      <c r="S42" s="25"/>
      <c r="T42" s="21">
        <v>0.14630000000000001</v>
      </c>
    </row>
    <row r="43" spans="3:20" ht="17" x14ac:dyDescent="0.2">
      <c r="C43" s="5" t="s">
        <v>122</v>
      </c>
      <c r="D43" s="1">
        <v>1.995954</v>
      </c>
      <c r="E43" s="1">
        <v>0.93367599999999995</v>
      </c>
      <c r="F43" s="1">
        <v>0.53660300000000005</v>
      </c>
      <c r="G43" s="1">
        <v>0.25581500000000001</v>
      </c>
      <c r="H43" s="1">
        <v>0.56228</v>
      </c>
      <c r="I43" s="1">
        <v>5.6459609999999998</v>
      </c>
      <c r="J43" s="1">
        <v>1.882193</v>
      </c>
      <c r="K43" s="1">
        <v>1.802737</v>
      </c>
      <c r="L43" s="1">
        <v>2.4909569999999999</v>
      </c>
      <c r="M43" s="1">
        <v>0.35442600000000002</v>
      </c>
      <c r="N43" s="1">
        <v>0.61714000000000002</v>
      </c>
      <c r="O43" s="1">
        <v>0.94376199999999999</v>
      </c>
      <c r="R43" s="21">
        <v>0.43659999999999999</v>
      </c>
      <c r="S43" s="25"/>
      <c r="T43" s="21">
        <v>6.7999999999999996E-3</v>
      </c>
    </row>
    <row r="44" spans="3:20" ht="17" x14ac:dyDescent="0.2">
      <c r="C44" s="5" t="s">
        <v>367</v>
      </c>
      <c r="D44" s="1">
        <v>1.7350760000000001</v>
      </c>
      <c r="E44" s="1">
        <v>0.93613599999999997</v>
      </c>
      <c r="F44" s="1">
        <v>0.61566200000000004</v>
      </c>
      <c r="G44" s="1">
        <v>2.3587929999999999</v>
      </c>
      <c r="H44" s="1">
        <v>3.5749219999999999</v>
      </c>
      <c r="I44" s="1">
        <v>5.7711550000000003</v>
      </c>
      <c r="J44" s="1">
        <v>5.6743139999999999</v>
      </c>
      <c r="K44" s="1">
        <v>5.8281010000000002</v>
      </c>
      <c r="L44" s="1">
        <v>7.7130320000000001</v>
      </c>
      <c r="M44" s="1">
        <v>6.7529680000000001</v>
      </c>
      <c r="N44" s="1">
        <v>11.7547</v>
      </c>
      <c r="O44" s="1">
        <v>12.3386</v>
      </c>
      <c r="R44" s="21">
        <v>3.5000000000000003E-2</v>
      </c>
      <c r="S44" s="25"/>
      <c r="T44" s="21">
        <v>0.1095</v>
      </c>
    </row>
    <row r="45" spans="3:20" ht="17" x14ac:dyDescent="0.2">
      <c r="C45" s="5" t="s">
        <v>368</v>
      </c>
      <c r="D45" s="1">
        <v>1.153545</v>
      </c>
      <c r="E45" s="1">
        <v>0.95764700000000003</v>
      </c>
      <c r="F45" s="1">
        <v>0.90523200000000004</v>
      </c>
      <c r="G45" s="1">
        <v>0.89884600000000003</v>
      </c>
      <c r="H45" s="1">
        <v>0.66657</v>
      </c>
      <c r="I45" s="1">
        <v>0.67494699999999996</v>
      </c>
      <c r="J45" s="1">
        <v>2.645988</v>
      </c>
      <c r="K45" s="1">
        <v>1.6168910000000001</v>
      </c>
      <c r="L45" s="1">
        <v>1.0606739999999999</v>
      </c>
      <c r="M45" s="1">
        <v>2.6956579999999999</v>
      </c>
      <c r="N45" s="1">
        <v>2.5474739999999998</v>
      </c>
      <c r="O45" s="1">
        <v>2.1409389999999999</v>
      </c>
      <c r="R45" s="21">
        <v>6.9999999999999999E-4</v>
      </c>
      <c r="S45" s="25"/>
      <c r="T45" s="21">
        <v>0.2361</v>
      </c>
    </row>
    <row r="46" spans="3:20" ht="17" x14ac:dyDescent="0.2">
      <c r="C46" s="5" t="s">
        <v>369</v>
      </c>
      <c r="D46" s="1">
        <v>0.614537</v>
      </c>
      <c r="E46" s="1">
        <v>1.586802</v>
      </c>
      <c r="F46" s="1">
        <v>1.025485</v>
      </c>
      <c r="G46" s="1">
        <v>9.6643880000000006</v>
      </c>
      <c r="H46" s="1">
        <v>0.98328000000000004</v>
      </c>
      <c r="I46" s="1">
        <v>6.6738869999999997</v>
      </c>
      <c r="J46" s="1">
        <v>8.791366</v>
      </c>
      <c r="K46" s="1">
        <v>3.752977</v>
      </c>
      <c r="L46" s="1">
        <v>3.4691369999999999</v>
      </c>
      <c r="M46" s="1">
        <v>42.595129999999997</v>
      </c>
      <c r="N46" s="1">
        <v>47.206429999999997</v>
      </c>
      <c r="O46" s="1">
        <v>35.693910000000002</v>
      </c>
      <c r="R46" s="21">
        <v>1E-3</v>
      </c>
      <c r="S46" s="25"/>
      <c r="T46" s="21">
        <v>5.9999999999999995E-4</v>
      </c>
    </row>
    <row r="47" spans="3:20" ht="17" x14ac:dyDescent="0.2">
      <c r="C47" s="5" t="s">
        <v>370</v>
      </c>
      <c r="D47" s="1">
        <v>0.67534099999999997</v>
      </c>
      <c r="E47" s="1">
        <v>1.2903929999999999</v>
      </c>
      <c r="F47" s="1">
        <v>1.147505</v>
      </c>
      <c r="G47" s="1">
        <v>2.7926120000000001</v>
      </c>
      <c r="H47" s="1">
        <v>0.622085</v>
      </c>
      <c r="I47" s="1">
        <v>2.1104919999999998</v>
      </c>
      <c r="J47" s="1">
        <v>11.04299</v>
      </c>
      <c r="K47" s="1">
        <v>3.1983760000000001</v>
      </c>
      <c r="L47" s="1">
        <v>2.8434539999999999</v>
      </c>
      <c r="M47" s="1">
        <v>5.9720649999999997</v>
      </c>
      <c r="N47" s="1">
        <v>2.959422</v>
      </c>
      <c r="O47" s="1">
        <v>2.980775</v>
      </c>
      <c r="R47" s="21">
        <v>0.1477</v>
      </c>
      <c r="S47" s="25"/>
      <c r="T47" s="21">
        <v>0.57869999999999999</v>
      </c>
    </row>
    <row r="48" spans="3:20" ht="17" x14ac:dyDescent="0.2">
      <c r="C48" s="5" t="s">
        <v>371</v>
      </c>
      <c r="D48" s="1">
        <v>0.83808000000000005</v>
      </c>
      <c r="E48" s="1">
        <v>1.0319959999999999</v>
      </c>
      <c r="F48" s="1">
        <v>1.15621</v>
      </c>
      <c r="G48" s="1">
        <v>4.0367309999999996</v>
      </c>
      <c r="H48" s="1">
        <v>0.23976600000000001</v>
      </c>
      <c r="I48" s="1">
        <v>0.89265000000000005</v>
      </c>
      <c r="J48" s="1">
        <v>7.790375</v>
      </c>
      <c r="K48" s="1">
        <v>3.023069</v>
      </c>
      <c r="L48" s="1">
        <v>1.8839030000000001</v>
      </c>
      <c r="M48" s="1">
        <v>13.278639999999999</v>
      </c>
      <c r="N48" s="1">
        <v>9.0343970000000002</v>
      </c>
      <c r="O48" s="1">
        <v>5.9102180000000004</v>
      </c>
      <c r="R48" s="21">
        <v>3.44E-2</v>
      </c>
      <c r="S48" s="25"/>
      <c r="T48" s="21">
        <v>0.1381</v>
      </c>
    </row>
    <row r="49" spans="3:20" ht="17" x14ac:dyDescent="0.2">
      <c r="C49" s="5" t="s">
        <v>372</v>
      </c>
      <c r="D49" s="1">
        <v>1.7982990000000001</v>
      </c>
      <c r="E49" s="1">
        <v>1.181505</v>
      </c>
      <c r="F49" s="1">
        <v>0.47065499999999999</v>
      </c>
      <c r="G49" s="1">
        <v>1.303399</v>
      </c>
      <c r="H49" s="1">
        <v>2.1691479999999999</v>
      </c>
      <c r="I49" s="1">
        <v>4.5153420000000004</v>
      </c>
      <c r="J49" s="1">
        <v>1.8238669999999999</v>
      </c>
      <c r="K49" s="1">
        <v>1.3275300000000001</v>
      </c>
      <c r="L49" s="1">
        <v>5.5697390000000002</v>
      </c>
      <c r="M49" s="1">
        <v>3.2584409999999999</v>
      </c>
      <c r="N49" s="1">
        <v>3.7427540000000001</v>
      </c>
      <c r="O49" s="1">
        <v>9.3844379999999994</v>
      </c>
      <c r="R49" s="21">
        <v>0.26989999999999997</v>
      </c>
      <c r="S49" s="25"/>
      <c r="T49" s="21">
        <v>0.34329999999999999</v>
      </c>
    </row>
    <row r="50" spans="3:20" ht="17" x14ac:dyDescent="0.2">
      <c r="C50" s="5" t="s">
        <v>373</v>
      </c>
      <c r="D50" s="1">
        <v>0.80144599999999999</v>
      </c>
      <c r="E50" s="1">
        <v>1.342813</v>
      </c>
      <c r="F50" s="1">
        <v>0.92920199999999997</v>
      </c>
      <c r="G50" s="1">
        <v>6.5240970000000003</v>
      </c>
      <c r="H50" s="1">
        <v>2.1074999999999999</v>
      </c>
      <c r="I50" s="1">
        <v>1.7761089999999999</v>
      </c>
      <c r="J50" s="1">
        <v>15.365959999999999</v>
      </c>
      <c r="K50" s="1">
        <v>5.0483289999999998</v>
      </c>
      <c r="L50" s="1">
        <v>7.8337320000000004</v>
      </c>
      <c r="M50" s="1">
        <v>7.0317730000000003</v>
      </c>
      <c r="N50" s="1">
        <v>4.4250999999999996</v>
      </c>
      <c r="O50" s="1">
        <v>5.942342</v>
      </c>
      <c r="R50" s="21">
        <v>0.24390000000000001</v>
      </c>
      <c r="S50" s="25"/>
      <c r="T50" s="21">
        <v>0.318</v>
      </c>
    </row>
    <row r="51" spans="3:20" ht="17" x14ac:dyDescent="0.2">
      <c r="C51" s="5" t="s">
        <v>374</v>
      </c>
      <c r="D51" s="1">
        <v>1.2203139999999999</v>
      </c>
      <c r="E51" s="1">
        <v>0.55828800000000001</v>
      </c>
      <c r="F51" s="1">
        <v>1.4678100000000001</v>
      </c>
      <c r="G51" s="1">
        <v>1.9567429999999999</v>
      </c>
      <c r="H51" s="1">
        <v>3.3319999999999999E-3</v>
      </c>
      <c r="I51" s="1">
        <v>0.43400100000000003</v>
      </c>
      <c r="J51" s="1">
        <v>5.3356380000000003</v>
      </c>
      <c r="K51" s="1">
        <v>5.5276529999999999</v>
      </c>
      <c r="L51" s="1">
        <v>1.8421369999999999</v>
      </c>
      <c r="M51" s="1">
        <v>3.4138199999999999</v>
      </c>
      <c r="N51" s="1">
        <v>9.1231580000000001</v>
      </c>
      <c r="O51" s="1">
        <v>2.0658289999999999</v>
      </c>
      <c r="R51" s="21">
        <v>0.14380000000000001</v>
      </c>
      <c r="S51" s="25"/>
      <c r="T51" s="21">
        <v>0.81069999999999998</v>
      </c>
    </row>
  </sheetData>
  <mergeCells count="12">
    <mergeCell ref="AA5:AB5"/>
    <mergeCell ref="AD5:AE5"/>
    <mergeCell ref="D30:F30"/>
    <mergeCell ref="G30:I30"/>
    <mergeCell ref="J30:L30"/>
    <mergeCell ref="M30:O30"/>
    <mergeCell ref="AK4:AN4"/>
    <mergeCell ref="D4:F4"/>
    <mergeCell ref="G4:I4"/>
    <mergeCell ref="J4:L4"/>
    <mergeCell ref="M4:O4"/>
    <mergeCell ref="AA4:AE4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F6E5A-BC69-E84D-A88E-028815DE0243}">
  <dimension ref="A1:AP148"/>
  <sheetViews>
    <sheetView zoomScale="50" workbookViewId="0">
      <selection activeCell="L4" sqref="L4"/>
    </sheetView>
  </sheetViews>
  <sheetFormatPr baseColWidth="10" defaultRowHeight="16" x14ac:dyDescent="0.2"/>
  <cols>
    <col min="1" max="1" width="10.83203125" style="3"/>
    <col min="2" max="2" width="13.5" style="3" customWidth="1"/>
    <col min="3" max="3" width="15" style="3" customWidth="1"/>
    <col min="4" max="4" width="19.33203125" style="3" customWidth="1"/>
    <col min="5" max="5" width="16.1640625" style="3" customWidth="1"/>
    <col min="6" max="6" width="19.1640625" style="3" customWidth="1"/>
    <col min="7" max="7" width="10.83203125" style="3"/>
    <col min="8" max="8" width="20.5" style="3" customWidth="1"/>
    <col min="9" max="9" width="13.83203125" style="3" customWidth="1"/>
    <col min="10" max="10" width="14.1640625" style="3" bestFit="1" customWidth="1"/>
    <col min="11" max="11" width="37.83203125" style="3" customWidth="1"/>
    <col min="12" max="12" width="15.1640625" style="3" bestFit="1" customWidth="1"/>
    <col min="13" max="13" width="16.6640625" style="3" bestFit="1" customWidth="1"/>
    <col min="14" max="14" width="14.1640625" style="3" bestFit="1" customWidth="1"/>
    <col min="15" max="15" width="18.1640625" style="3" customWidth="1"/>
    <col min="16" max="16" width="17.83203125" style="3" customWidth="1"/>
    <col min="17" max="17" width="24.83203125" style="3" customWidth="1"/>
    <col min="18" max="18" width="19.83203125" style="3" customWidth="1"/>
    <col min="19" max="19" width="23.1640625" style="3" customWidth="1"/>
    <col min="20" max="20" width="32" style="3" customWidth="1"/>
    <col min="21" max="21" width="16.5" style="3" customWidth="1"/>
    <col min="22" max="24" width="10.83203125" style="3"/>
    <col min="25" max="25" width="26.33203125" style="3" customWidth="1"/>
    <col min="26" max="26" width="18.83203125" style="3" bestFit="1" customWidth="1"/>
    <col min="27" max="27" width="10.83203125" style="3"/>
    <col min="28" max="28" width="21.5" style="3" customWidth="1"/>
    <col min="29" max="29" width="20.83203125" style="3" customWidth="1"/>
    <col min="30" max="30" width="19.83203125" style="3" customWidth="1"/>
    <col min="31" max="31" width="18.5" style="3" customWidth="1"/>
    <col min="32" max="32" width="23.1640625" style="3" customWidth="1"/>
    <col min="33" max="33" width="23.5" style="3" customWidth="1"/>
    <col min="34" max="34" width="10.83203125" style="3"/>
    <col min="35" max="35" width="30.83203125" style="3" customWidth="1"/>
    <col min="36" max="40" width="10.83203125" style="3"/>
    <col min="41" max="41" width="24.1640625" style="3" customWidth="1"/>
    <col min="42" max="16384" width="10.83203125" style="3"/>
  </cols>
  <sheetData>
    <row r="1" spans="1:34" ht="19" x14ac:dyDescent="0.2">
      <c r="A1" s="19" t="s">
        <v>249</v>
      </c>
    </row>
    <row r="3" spans="1:34" ht="17" x14ac:dyDescent="0.2">
      <c r="B3" s="19" t="s">
        <v>250</v>
      </c>
      <c r="C3" s="48" t="s">
        <v>386</v>
      </c>
      <c r="D3" s="48" t="s">
        <v>387</v>
      </c>
      <c r="E3" s="48" t="s">
        <v>388</v>
      </c>
      <c r="F3" s="48" t="s">
        <v>389</v>
      </c>
      <c r="G3" s="48"/>
      <c r="H3" s="48" t="s">
        <v>390</v>
      </c>
      <c r="K3" s="21" t="s">
        <v>391</v>
      </c>
      <c r="L3" s="22" t="s">
        <v>392</v>
      </c>
      <c r="N3" s="19" t="s">
        <v>251</v>
      </c>
      <c r="O3" s="48" t="s">
        <v>123</v>
      </c>
      <c r="P3" s="48" t="s">
        <v>393</v>
      </c>
      <c r="Q3" s="48" t="s">
        <v>124</v>
      </c>
      <c r="R3" s="48" t="s">
        <v>394</v>
      </c>
      <c r="T3" s="3" t="s">
        <v>149</v>
      </c>
      <c r="U3" s="3" t="s">
        <v>150</v>
      </c>
    </row>
    <row r="4" spans="1:34" ht="17" x14ac:dyDescent="0.2">
      <c r="C4" s="1">
        <v>7.1550000000000002</v>
      </c>
      <c r="D4" s="1">
        <v>0.70799999999999996</v>
      </c>
      <c r="E4" s="1">
        <v>41.947000000000003</v>
      </c>
      <c r="F4" s="1">
        <v>39.167000000000002</v>
      </c>
      <c r="G4" s="1"/>
      <c r="H4" s="21" t="s">
        <v>395</v>
      </c>
      <c r="I4" s="21">
        <v>15.92</v>
      </c>
      <c r="J4" s="21"/>
      <c r="K4" s="21" t="s">
        <v>396</v>
      </c>
      <c r="L4" s="22">
        <v>0.74129999999999996</v>
      </c>
      <c r="O4" s="1">
        <v>89.43</v>
      </c>
      <c r="P4" s="1">
        <v>104.8</v>
      </c>
      <c r="Q4" s="1">
        <v>36.08</v>
      </c>
      <c r="R4" s="1">
        <v>72.84</v>
      </c>
      <c r="T4" s="3" t="s">
        <v>397</v>
      </c>
      <c r="U4" s="21">
        <v>4.2200000000000001E-2</v>
      </c>
    </row>
    <row r="5" spans="1:34" ht="17" x14ac:dyDescent="0.2">
      <c r="C5" s="1">
        <v>77.322999999999993</v>
      </c>
      <c r="D5" s="1">
        <v>15.069000000000001</v>
      </c>
      <c r="E5" s="1">
        <v>296.72899999999998</v>
      </c>
      <c r="F5" s="1">
        <v>284.14499999999998</v>
      </c>
      <c r="G5" s="1"/>
      <c r="H5" s="21" t="s">
        <v>150</v>
      </c>
      <c r="I5" s="21" t="s">
        <v>153</v>
      </c>
      <c r="J5" s="21"/>
      <c r="K5" s="21" t="s">
        <v>398</v>
      </c>
      <c r="L5" s="22">
        <v>0.03</v>
      </c>
      <c r="O5" s="1">
        <v>105.21</v>
      </c>
      <c r="P5" s="1">
        <v>92.47</v>
      </c>
      <c r="Q5" s="1">
        <v>52.21</v>
      </c>
      <c r="R5" s="1">
        <v>22.63</v>
      </c>
      <c r="T5" s="3" t="s">
        <v>399</v>
      </c>
      <c r="U5" s="21">
        <v>0.18779999999999999</v>
      </c>
    </row>
    <row r="6" spans="1:34" ht="17" x14ac:dyDescent="0.2">
      <c r="C6" s="1">
        <v>2.5760000000000001</v>
      </c>
      <c r="D6" s="1">
        <v>2.4820000000000002</v>
      </c>
      <c r="E6" s="1">
        <v>234.15100000000001</v>
      </c>
      <c r="F6" s="1">
        <v>13.832000000000001</v>
      </c>
      <c r="G6" s="1"/>
      <c r="H6" s="21" t="s">
        <v>400</v>
      </c>
      <c r="I6" s="21" t="s">
        <v>401</v>
      </c>
      <c r="J6" s="21"/>
      <c r="K6" s="21"/>
      <c r="L6" s="21"/>
      <c r="O6" s="1"/>
      <c r="P6" s="1"/>
      <c r="Q6" s="1"/>
      <c r="R6" s="1"/>
      <c r="U6" s="25"/>
    </row>
    <row r="7" spans="1:34" ht="17" x14ac:dyDescent="0.2">
      <c r="C7" s="1">
        <v>2.5880000000000001</v>
      </c>
      <c r="D7" s="1">
        <v>35.700000000000003</v>
      </c>
      <c r="E7" s="1">
        <v>342.8</v>
      </c>
      <c r="F7" s="1">
        <v>494.61200000000002</v>
      </c>
      <c r="G7" s="1"/>
      <c r="H7" s="21" t="s">
        <v>402</v>
      </c>
      <c r="I7" s="21" t="s">
        <v>403</v>
      </c>
      <c r="J7" s="21"/>
      <c r="K7" s="21"/>
      <c r="L7" s="21"/>
      <c r="O7" s="48" t="s">
        <v>125</v>
      </c>
      <c r="P7" s="48" t="s">
        <v>404</v>
      </c>
      <c r="Q7" s="48" t="s">
        <v>126</v>
      </c>
      <c r="R7" s="48" t="s">
        <v>405</v>
      </c>
      <c r="T7" s="3" t="s">
        <v>406</v>
      </c>
      <c r="U7" s="21">
        <v>3.3399999999999999E-2</v>
      </c>
    </row>
    <row r="8" spans="1:34" ht="17" x14ac:dyDescent="0.2">
      <c r="C8" s="1">
        <v>41.667000000000002</v>
      </c>
      <c r="D8" s="1">
        <v>11.574</v>
      </c>
      <c r="E8" s="1">
        <v>133.667</v>
      </c>
      <c r="F8" s="1">
        <v>125.673</v>
      </c>
      <c r="G8" s="1"/>
      <c r="H8" s="21" t="s">
        <v>407</v>
      </c>
      <c r="I8" s="21">
        <v>0.26869999999999999</v>
      </c>
      <c r="J8" s="21"/>
      <c r="K8" s="21"/>
      <c r="L8" s="21"/>
      <c r="O8" s="1">
        <v>87.2</v>
      </c>
      <c r="P8" s="1">
        <v>87.46</v>
      </c>
      <c r="Q8" s="1">
        <v>31.57</v>
      </c>
      <c r="R8" s="1">
        <v>64.739999999999995</v>
      </c>
      <c r="T8" s="3" t="s">
        <v>408</v>
      </c>
      <c r="U8" s="21">
        <v>3.2099999999999997E-2</v>
      </c>
    </row>
    <row r="9" spans="1:34" ht="17" x14ac:dyDescent="0.2">
      <c r="C9" s="1">
        <v>34.409999999999997</v>
      </c>
      <c r="D9" s="1">
        <v>3.2909999999999999</v>
      </c>
      <c r="E9" s="1">
        <v>182.79900000000001</v>
      </c>
      <c r="F9" s="1">
        <v>367.221</v>
      </c>
      <c r="G9" s="1"/>
      <c r="H9" s="1"/>
      <c r="O9" s="1">
        <v>69.400000000000006</v>
      </c>
      <c r="P9" s="1">
        <v>91.05</v>
      </c>
      <c r="Q9" s="1">
        <v>39.92</v>
      </c>
      <c r="R9" s="1">
        <v>76.510000000000005</v>
      </c>
    </row>
    <row r="10" spans="1:34" ht="17" x14ac:dyDescent="0.2">
      <c r="C10" s="1">
        <v>30.512</v>
      </c>
      <c r="D10" s="1">
        <v>2.35</v>
      </c>
      <c r="E10" s="1">
        <v>164.68100000000001</v>
      </c>
      <c r="F10" s="1">
        <v>148.864</v>
      </c>
      <c r="G10" s="1"/>
      <c r="H10" s="1"/>
      <c r="O10" s="1"/>
      <c r="P10" s="1">
        <v>86.87</v>
      </c>
      <c r="Q10" s="1">
        <v>51.5</v>
      </c>
      <c r="R10" s="1"/>
    </row>
    <row r="11" spans="1:34" ht="17" x14ac:dyDescent="0.2">
      <c r="C11" s="1">
        <v>86.147999999999996</v>
      </c>
      <c r="D11" s="1">
        <v>10.901</v>
      </c>
      <c r="E11" s="1">
        <v>18.62</v>
      </c>
      <c r="F11" s="1">
        <v>508.62700000000001</v>
      </c>
      <c r="G11" s="1"/>
      <c r="H11" s="1"/>
    </row>
    <row r="12" spans="1:34" ht="17" x14ac:dyDescent="0.2">
      <c r="C12" s="1">
        <v>22.010999999999999</v>
      </c>
      <c r="D12" s="1">
        <v>6.6559999999999997</v>
      </c>
      <c r="E12" s="1">
        <v>21.587</v>
      </c>
      <c r="F12" s="1">
        <v>100.39</v>
      </c>
      <c r="G12" s="1"/>
      <c r="H12" s="1"/>
    </row>
    <row r="13" spans="1:34" ht="17" x14ac:dyDescent="0.2">
      <c r="C13" s="1">
        <v>36.880000000000003</v>
      </c>
      <c r="D13" s="1">
        <v>7.1959999999999997</v>
      </c>
      <c r="E13" s="1">
        <v>12.193</v>
      </c>
      <c r="F13" s="1">
        <v>263.47699999999998</v>
      </c>
      <c r="G13" s="1"/>
      <c r="H13" s="1"/>
      <c r="K13" s="19" t="s">
        <v>252</v>
      </c>
      <c r="L13" s="64" t="s">
        <v>34</v>
      </c>
      <c r="M13" s="64"/>
      <c r="N13" s="64"/>
      <c r="O13" s="64"/>
      <c r="P13" s="49"/>
      <c r="Q13" s="3" t="s">
        <v>149</v>
      </c>
      <c r="R13" s="3" t="s">
        <v>150</v>
      </c>
      <c r="T13" s="64" t="s">
        <v>35</v>
      </c>
      <c r="U13" s="64"/>
      <c r="V13" s="64"/>
      <c r="W13" s="64"/>
      <c r="X13" s="49"/>
      <c r="Y13" s="3" t="s">
        <v>149</v>
      </c>
      <c r="Z13" s="3" t="s">
        <v>150</v>
      </c>
      <c r="AB13" s="64" t="s">
        <v>420</v>
      </c>
      <c r="AC13" s="64"/>
      <c r="AD13" s="64"/>
      <c r="AE13" s="64"/>
      <c r="AG13" s="3" t="s">
        <v>149</v>
      </c>
      <c r="AH13" s="3" t="s">
        <v>150</v>
      </c>
    </row>
    <row r="14" spans="1:34" ht="17" x14ac:dyDescent="0.2">
      <c r="C14" s="1">
        <v>86.233000000000004</v>
      </c>
      <c r="D14" s="1">
        <v>7.085</v>
      </c>
      <c r="E14" s="1">
        <v>4.93</v>
      </c>
      <c r="F14" s="1">
        <v>62.017000000000003</v>
      </c>
      <c r="G14" s="1"/>
      <c r="H14" s="1"/>
      <c r="L14" s="48" t="s">
        <v>127</v>
      </c>
      <c r="M14" s="48" t="s">
        <v>128</v>
      </c>
      <c r="N14" s="48" t="s">
        <v>129</v>
      </c>
      <c r="O14" s="48" t="s">
        <v>130</v>
      </c>
      <c r="P14" s="48"/>
      <c r="Q14" s="21" t="s">
        <v>274</v>
      </c>
      <c r="R14" s="21">
        <v>0.27700000000000002</v>
      </c>
      <c r="T14" s="48" t="s">
        <v>127</v>
      </c>
      <c r="U14" s="48" t="s">
        <v>128</v>
      </c>
      <c r="V14" s="48" t="s">
        <v>129</v>
      </c>
      <c r="W14" s="48" t="s">
        <v>130</v>
      </c>
      <c r="X14" s="48"/>
      <c r="Y14" s="21" t="s">
        <v>274</v>
      </c>
      <c r="Z14" s="21">
        <v>0.81940000000000002</v>
      </c>
      <c r="AB14" s="48" t="s">
        <v>127</v>
      </c>
      <c r="AC14" s="48" t="s">
        <v>128</v>
      </c>
      <c r="AD14" s="48" t="s">
        <v>129</v>
      </c>
      <c r="AE14" s="48" t="s">
        <v>130</v>
      </c>
      <c r="AG14" s="21" t="s">
        <v>274</v>
      </c>
      <c r="AH14" s="21">
        <v>0.86419999999999997</v>
      </c>
    </row>
    <row r="15" spans="1:34" ht="17" x14ac:dyDescent="0.2">
      <c r="C15" s="1">
        <v>53.774000000000001</v>
      </c>
      <c r="D15" s="1">
        <v>28.710999999999999</v>
      </c>
      <c r="E15" s="1">
        <v>11.709</v>
      </c>
      <c r="F15" s="1">
        <v>5.5030000000000001</v>
      </c>
      <c r="G15" s="1"/>
      <c r="H15" s="1"/>
      <c r="L15" s="1">
        <v>3.11</v>
      </c>
      <c r="M15" s="1">
        <v>2.58</v>
      </c>
      <c r="N15" s="1">
        <v>2.0699999999999998</v>
      </c>
      <c r="O15" s="1">
        <v>3.6</v>
      </c>
      <c r="P15" s="1"/>
      <c r="Q15" s="21" t="s">
        <v>271</v>
      </c>
      <c r="R15" s="21">
        <v>5.7000000000000002E-3</v>
      </c>
      <c r="T15" s="1">
        <v>40</v>
      </c>
      <c r="U15" s="1">
        <v>45</v>
      </c>
      <c r="V15" s="1">
        <v>37.700000000000003</v>
      </c>
      <c r="W15" s="1">
        <v>57.6</v>
      </c>
      <c r="X15" s="1"/>
      <c r="Y15" s="21" t="s">
        <v>271</v>
      </c>
      <c r="Z15" s="21">
        <v>5.4300000000000001E-2</v>
      </c>
      <c r="AB15" s="1">
        <v>38.4</v>
      </c>
      <c r="AC15" s="1">
        <v>44.6</v>
      </c>
      <c r="AD15" s="1">
        <v>35.6</v>
      </c>
      <c r="AE15" s="1">
        <v>40.1</v>
      </c>
      <c r="AG15" s="21" t="s">
        <v>271</v>
      </c>
      <c r="AH15" s="21">
        <v>4.9500000000000002E-2</v>
      </c>
    </row>
    <row r="16" spans="1:34" ht="17" x14ac:dyDescent="0.2">
      <c r="C16" s="1">
        <v>40.942</v>
      </c>
      <c r="D16" s="1">
        <v>7.2350000000000003</v>
      </c>
      <c r="E16" s="1">
        <v>4.548</v>
      </c>
      <c r="F16" s="1">
        <v>81.027000000000001</v>
      </c>
      <c r="G16" s="1"/>
      <c r="H16" s="1"/>
      <c r="L16" s="1">
        <v>2.61</v>
      </c>
      <c r="M16" s="1">
        <v>4.1100000000000003</v>
      </c>
      <c r="N16" s="1">
        <v>1.57</v>
      </c>
      <c r="O16" s="1">
        <v>5.59</v>
      </c>
      <c r="P16" s="1"/>
      <c r="Q16" s="1"/>
      <c r="R16" s="1"/>
      <c r="T16" s="1">
        <v>23.3</v>
      </c>
      <c r="U16" s="1">
        <v>58.5</v>
      </c>
      <c r="V16" s="1">
        <v>54.4</v>
      </c>
      <c r="W16" s="1">
        <v>49.5</v>
      </c>
      <c r="X16" s="1"/>
      <c r="Y16" s="21" t="s">
        <v>276</v>
      </c>
      <c r="Z16" s="21">
        <v>5.1200000000000002E-2</v>
      </c>
      <c r="AB16" s="1">
        <v>35.6</v>
      </c>
      <c r="AC16" s="1">
        <v>42</v>
      </c>
      <c r="AD16" s="1">
        <v>44.9</v>
      </c>
      <c r="AE16" s="1">
        <v>41</v>
      </c>
    </row>
    <row r="17" spans="3:42" ht="17" x14ac:dyDescent="0.2">
      <c r="C17" s="1">
        <v>59.737000000000002</v>
      </c>
      <c r="D17" s="1">
        <v>29.274999999999999</v>
      </c>
      <c r="E17" s="1">
        <v>8.968</v>
      </c>
      <c r="F17" s="1">
        <v>55.497999999999998</v>
      </c>
      <c r="G17" s="1"/>
      <c r="H17" s="1"/>
      <c r="L17" s="1">
        <v>4.96</v>
      </c>
      <c r="M17" s="1">
        <v>2.89</v>
      </c>
      <c r="N17" s="1">
        <v>2.57</v>
      </c>
      <c r="O17" s="1">
        <v>4.9000000000000004</v>
      </c>
      <c r="P17" s="1"/>
      <c r="Q17" s="1"/>
      <c r="R17" s="1"/>
      <c r="T17" s="1">
        <v>46.3</v>
      </c>
      <c r="U17" s="1">
        <v>47.1</v>
      </c>
      <c r="V17" s="1">
        <v>36.4</v>
      </c>
      <c r="W17" s="1">
        <v>53.1</v>
      </c>
      <c r="X17" s="1"/>
      <c r="Y17" s="1"/>
      <c r="Z17" s="21"/>
      <c r="AB17" s="1">
        <v>43.5</v>
      </c>
      <c r="AC17" s="1">
        <v>48.2</v>
      </c>
      <c r="AD17" s="1">
        <v>34.6</v>
      </c>
      <c r="AE17" s="1">
        <v>48.2</v>
      </c>
    </row>
    <row r="18" spans="3:42" ht="17" x14ac:dyDescent="0.2">
      <c r="C18" s="1">
        <v>18.331</v>
      </c>
      <c r="D18" s="1">
        <v>30.759</v>
      </c>
      <c r="E18" s="1">
        <v>37.598999999999997</v>
      </c>
      <c r="F18" s="1">
        <v>58.374000000000002</v>
      </c>
      <c r="G18" s="1"/>
      <c r="H18" s="1"/>
      <c r="L18" s="1">
        <v>4.3</v>
      </c>
      <c r="M18" s="1">
        <v>3.55</v>
      </c>
      <c r="N18" s="1">
        <v>7.49</v>
      </c>
      <c r="O18" s="1">
        <v>4.58</v>
      </c>
      <c r="P18" s="1"/>
      <c r="Q18" s="1"/>
      <c r="R18" s="1"/>
      <c r="T18" s="1">
        <v>72.5</v>
      </c>
      <c r="U18" s="1">
        <v>36</v>
      </c>
      <c r="V18" s="1">
        <v>47.5</v>
      </c>
      <c r="W18" s="1">
        <v>56.8</v>
      </c>
      <c r="X18" s="1"/>
      <c r="Y18" s="1"/>
      <c r="Z18" s="1"/>
      <c r="AB18" s="1">
        <v>43.2</v>
      </c>
      <c r="AC18" s="1">
        <v>29.7</v>
      </c>
      <c r="AD18" s="1">
        <v>53.1</v>
      </c>
      <c r="AE18" s="1">
        <v>39.4</v>
      </c>
    </row>
    <row r="19" spans="3:42" ht="17" x14ac:dyDescent="0.2">
      <c r="C19" s="1">
        <v>17.733000000000001</v>
      </c>
      <c r="D19" s="1">
        <v>11.489000000000001</v>
      </c>
      <c r="E19" s="1">
        <v>26.678999999999998</v>
      </c>
      <c r="F19" s="1">
        <v>47.356999999999999</v>
      </c>
      <c r="G19" s="1"/>
      <c r="H19" s="1"/>
      <c r="L19" s="1">
        <v>3.02</v>
      </c>
      <c r="M19" s="1">
        <v>3.38</v>
      </c>
      <c r="N19" s="1">
        <v>6.81</v>
      </c>
      <c r="O19" s="1">
        <v>8.98</v>
      </c>
      <c r="P19" s="1"/>
      <c r="Q19" s="1"/>
      <c r="R19" s="1"/>
      <c r="T19" s="1">
        <v>26.7</v>
      </c>
      <c r="U19" s="1">
        <v>19.100000000000001</v>
      </c>
      <c r="V19" s="1">
        <v>31.7</v>
      </c>
      <c r="W19" s="1">
        <v>61.8</v>
      </c>
      <c r="X19" s="1"/>
      <c r="Y19" s="1"/>
      <c r="Z19" s="1"/>
      <c r="AB19" s="1">
        <v>31.6</v>
      </c>
      <c r="AC19" s="1">
        <v>30.9</v>
      </c>
      <c r="AD19" s="1">
        <v>39.799999999999997</v>
      </c>
      <c r="AE19" s="1">
        <v>59.3</v>
      </c>
    </row>
    <row r="20" spans="3:42" ht="17" x14ac:dyDescent="0.2">
      <c r="C20" s="1">
        <v>31.295999999999999</v>
      </c>
      <c r="D20" s="1">
        <v>3.5270000000000001</v>
      </c>
      <c r="E20" s="1">
        <v>9.2739999999999991</v>
      </c>
      <c r="F20" s="1">
        <v>43.238</v>
      </c>
      <c r="G20" s="1"/>
      <c r="H20" s="1"/>
      <c r="L20" s="1">
        <v>5.59</v>
      </c>
      <c r="M20" s="1">
        <v>3.18</v>
      </c>
      <c r="N20" s="1"/>
      <c r="O20" s="1">
        <v>5.61</v>
      </c>
      <c r="P20" s="1"/>
      <c r="Q20" s="1"/>
      <c r="R20" s="1"/>
      <c r="T20" s="1">
        <v>47.9</v>
      </c>
      <c r="U20" s="1">
        <v>42.7</v>
      </c>
      <c r="V20" s="1"/>
      <c r="W20" s="1">
        <v>51.5</v>
      </c>
      <c r="X20" s="1"/>
      <c r="Y20" s="1"/>
      <c r="Z20" s="1"/>
      <c r="AB20" s="1">
        <v>45.4</v>
      </c>
      <c r="AC20" s="1">
        <v>39.299999999999997</v>
      </c>
      <c r="AD20" s="1"/>
      <c r="AE20" s="1">
        <v>60.1</v>
      </c>
    </row>
    <row r="21" spans="3:42" ht="17" x14ac:dyDescent="0.2">
      <c r="C21" s="1">
        <v>64.185000000000002</v>
      </c>
      <c r="D21" s="1">
        <v>21.167000000000002</v>
      </c>
      <c r="E21" s="1">
        <v>29.138999999999999</v>
      </c>
      <c r="F21" s="1">
        <v>34.936</v>
      </c>
      <c r="G21" s="1"/>
      <c r="H21" s="1"/>
      <c r="L21" s="1"/>
      <c r="M21" s="1">
        <v>3.83</v>
      </c>
      <c r="N21" s="1"/>
      <c r="O21" s="1">
        <v>8.1</v>
      </c>
      <c r="P21" s="1"/>
      <c r="Q21" s="1"/>
      <c r="R21" s="1"/>
      <c r="T21" s="1"/>
      <c r="U21" s="1">
        <v>37.5</v>
      </c>
      <c r="V21" s="1"/>
      <c r="W21" s="1">
        <v>37.200000000000003</v>
      </c>
      <c r="X21" s="1"/>
      <c r="Y21" s="1"/>
      <c r="Z21" s="1"/>
      <c r="AB21" s="1"/>
      <c r="AC21" s="1">
        <v>38.4</v>
      </c>
      <c r="AD21" s="1"/>
      <c r="AE21" s="1">
        <v>49.1</v>
      </c>
    </row>
    <row r="22" spans="3:42" ht="17" x14ac:dyDescent="0.2">
      <c r="C22" s="1"/>
      <c r="D22" s="1">
        <v>22.582000000000001</v>
      </c>
      <c r="E22" s="1">
        <v>8.3559999999999999</v>
      </c>
      <c r="F22" s="1">
        <v>88.441000000000003</v>
      </c>
      <c r="G22" s="1"/>
      <c r="H22" s="1"/>
      <c r="L22" s="1"/>
      <c r="M22" s="1"/>
      <c r="N22" s="1"/>
      <c r="O22" s="1"/>
      <c r="P22" s="1"/>
      <c r="Q22" s="1"/>
      <c r="R22" s="1"/>
    </row>
    <row r="23" spans="3:42" ht="17" x14ac:dyDescent="0.2">
      <c r="C23" s="1"/>
      <c r="D23" s="1">
        <v>54.683</v>
      </c>
      <c r="E23" s="1">
        <v>46.832999999999998</v>
      </c>
      <c r="F23" s="1">
        <v>44.588000000000001</v>
      </c>
      <c r="G23" s="1"/>
      <c r="H23" s="1"/>
    </row>
    <row r="24" spans="3:42" ht="17" x14ac:dyDescent="0.2">
      <c r="C24" s="1"/>
      <c r="D24" s="1">
        <v>25.800999999999998</v>
      </c>
      <c r="E24" s="1">
        <v>16.131</v>
      </c>
      <c r="F24" s="1"/>
      <c r="G24" s="1"/>
      <c r="H24" s="1"/>
      <c r="K24" s="19" t="s">
        <v>253</v>
      </c>
      <c r="L24" s="64" t="s">
        <v>38</v>
      </c>
      <c r="M24" s="64"/>
      <c r="N24" s="64"/>
      <c r="O24" s="64"/>
      <c r="P24" s="49"/>
      <c r="Q24" s="3" t="s">
        <v>149</v>
      </c>
      <c r="R24" s="3" t="s">
        <v>150</v>
      </c>
      <c r="T24" s="64" t="s">
        <v>39</v>
      </c>
      <c r="U24" s="64"/>
      <c r="V24" s="64"/>
      <c r="W24" s="64"/>
      <c r="X24" s="49"/>
      <c r="Y24" s="3" t="s">
        <v>149</v>
      </c>
      <c r="Z24" s="3" t="s">
        <v>150</v>
      </c>
      <c r="AB24" s="64" t="s">
        <v>84</v>
      </c>
      <c r="AC24" s="64"/>
      <c r="AD24" s="64"/>
      <c r="AE24" s="64"/>
      <c r="AF24" s="49"/>
      <c r="AG24" s="3" t="s">
        <v>149</v>
      </c>
      <c r="AH24" s="3" t="s">
        <v>150</v>
      </c>
      <c r="AJ24" s="64" t="s">
        <v>421</v>
      </c>
      <c r="AK24" s="64"/>
      <c r="AL24" s="64"/>
      <c r="AM24" s="64"/>
      <c r="AO24" s="3" t="s">
        <v>149</v>
      </c>
      <c r="AP24" s="3" t="s">
        <v>150</v>
      </c>
    </row>
    <row r="25" spans="3:42" ht="17" x14ac:dyDescent="0.2">
      <c r="C25" s="1"/>
      <c r="D25" s="1">
        <v>21.355</v>
      </c>
      <c r="E25" s="1"/>
      <c r="F25" s="1"/>
      <c r="G25" s="1"/>
      <c r="H25" s="1"/>
      <c r="L25" s="48" t="s">
        <v>127</v>
      </c>
      <c r="M25" s="48" t="s">
        <v>128</v>
      </c>
      <c r="N25" s="48" t="s">
        <v>129</v>
      </c>
      <c r="O25" s="48" t="s">
        <v>130</v>
      </c>
      <c r="P25" s="48"/>
      <c r="Q25" s="21" t="s">
        <v>271</v>
      </c>
      <c r="R25" s="21">
        <v>0.29249999999999998</v>
      </c>
      <c r="T25" s="48" t="s">
        <v>127</v>
      </c>
      <c r="U25" s="48" t="s">
        <v>128</v>
      </c>
      <c r="V25" s="48" t="s">
        <v>129</v>
      </c>
      <c r="W25" s="48" t="s">
        <v>130</v>
      </c>
      <c r="X25" s="48"/>
      <c r="Y25" s="21" t="s">
        <v>271</v>
      </c>
      <c r="Z25" s="24">
        <v>0.1074</v>
      </c>
      <c r="AB25" s="48" t="s">
        <v>127</v>
      </c>
      <c r="AC25" s="48" t="s">
        <v>128</v>
      </c>
      <c r="AD25" s="48" t="s">
        <v>129</v>
      </c>
      <c r="AE25" s="48" t="s">
        <v>130</v>
      </c>
      <c r="AF25" s="48"/>
      <c r="AG25" s="21" t="s">
        <v>271</v>
      </c>
      <c r="AH25" s="21">
        <v>0.87470000000000003</v>
      </c>
      <c r="AJ25" s="48" t="s">
        <v>127</v>
      </c>
      <c r="AK25" s="48" t="s">
        <v>128</v>
      </c>
      <c r="AL25" s="48" t="s">
        <v>129</v>
      </c>
      <c r="AM25" s="48" t="s">
        <v>130</v>
      </c>
      <c r="AO25" s="21" t="s">
        <v>271</v>
      </c>
      <c r="AP25" s="21">
        <v>0.2646</v>
      </c>
    </row>
    <row r="26" spans="3:42" ht="17" x14ac:dyDescent="0.2">
      <c r="C26" s="1"/>
      <c r="D26" s="1">
        <v>5.5720000000000001</v>
      </c>
      <c r="E26" s="1"/>
      <c r="F26" s="1"/>
      <c r="G26" s="1"/>
      <c r="H26" s="1"/>
      <c r="L26" s="1">
        <v>1.7927</v>
      </c>
      <c r="M26" s="1">
        <v>2.42909</v>
      </c>
      <c r="N26" s="1">
        <v>1.7945199999999999</v>
      </c>
      <c r="O26" s="1">
        <v>1.9448000000000001</v>
      </c>
      <c r="P26" s="1"/>
      <c r="Q26" s="21" t="s">
        <v>276</v>
      </c>
      <c r="R26" s="21">
        <v>0.28489999999999999</v>
      </c>
      <c r="T26" s="1">
        <v>0.50826000000000005</v>
      </c>
      <c r="U26" s="1">
        <v>0.75199000000000005</v>
      </c>
      <c r="V26" s="1">
        <v>0.43036000000000002</v>
      </c>
      <c r="W26" s="1">
        <v>1.3670800000000001</v>
      </c>
      <c r="X26" s="1"/>
      <c r="Y26" s="21" t="s">
        <v>276</v>
      </c>
      <c r="Z26" s="24">
        <v>3.0099999999999998E-2</v>
      </c>
      <c r="AB26" s="1">
        <v>51.3</v>
      </c>
      <c r="AC26" s="1">
        <v>56.6</v>
      </c>
      <c r="AD26" s="1">
        <v>42.7</v>
      </c>
      <c r="AE26" s="1">
        <v>55.3</v>
      </c>
      <c r="AF26" s="1"/>
      <c r="AG26" s="21" t="s">
        <v>276</v>
      </c>
      <c r="AH26" s="21">
        <v>0.2445</v>
      </c>
      <c r="AJ26" s="1">
        <v>39.700000000000003</v>
      </c>
      <c r="AK26" s="1">
        <v>34.9</v>
      </c>
      <c r="AL26" s="1">
        <v>7.29</v>
      </c>
      <c r="AM26" s="1">
        <v>23.7</v>
      </c>
      <c r="AO26" s="21" t="s">
        <v>276</v>
      </c>
      <c r="AP26" s="21">
        <v>0.22770000000000001</v>
      </c>
    </row>
    <row r="27" spans="3:42" ht="17" x14ac:dyDescent="0.2">
      <c r="C27" s="1"/>
      <c r="D27" s="1">
        <v>48.564</v>
      </c>
      <c r="E27" s="1"/>
      <c r="F27" s="1"/>
      <c r="G27" s="1"/>
      <c r="H27" s="1"/>
      <c r="L27" s="1">
        <v>2.6656</v>
      </c>
      <c r="M27" s="1">
        <v>3.3795999999999999</v>
      </c>
      <c r="N27" s="1">
        <v>0.74983999999999995</v>
      </c>
      <c r="O27" s="1">
        <v>2.9217499999999998</v>
      </c>
      <c r="P27" s="1"/>
      <c r="Q27" s="1"/>
      <c r="R27" s="1"/>
      <c r="T27" s="1">
        <v>0.75565000000000004</v>
      </c>
      <c r="U27" s="1">
        <v>1.6319999999999999</v>
      </c>
      <c r="V27" s="1">
        <v>0.34608</v>
      </c>
      <c r="W27" s="1">
        <v>1.3574900000000001</v>
      </c>
      <c r="X27" s="1"/>
      <c r="Y27" s="1"/>
      <c r="Z27" s="1"/>
      <c r="AB27" s="1">
        <v>39.1</v>
      </c>
      <c r="AC27" s="1">
        <v>64.400000000000006</v>
      </c>
      <c r="AD27" s="1">
        <v>43.8</v>
      </c>
      <c r="AE27" s="1">
        <v>69.7</v>
      </c>
      <c r="AF27" s="1"/>
      <c r="AG27" s="1"/>
      <c r="AH27" s="1"/>
      <c r="AJ27" s="1">
        <v>58.7</v>
      </c>
      <c r="AK27" s="1">
        <v>26.4</v>
      </c>
      <c r="AL27" s="1">
        <v>47.5</v>
      </c>
      <c r="AM27" s="1">
        <v>37.299999999999997</v>
      </c>
    </row>
    <row r="28" spans="3:42" ht="17" x14ac:dyDescent="0.2">
      <c r="C28" s="1"/>
      <c r="D28" s="1">
        <v>12.625</v>
      </c>
      <c r="E28" s="1"/>
      <c r="F28" s="1"/>
      <c r="G28" s="1"/>
      <c r="H28" s="1"/>
      <c r="L28" s="1">
        <v>3.7435499999999999</v>
      </c>
      <c r="M28" s="1">
        <v>2.9576500000000001</v>
      </c>
      <c r="N28" s="1">
        <v>1.7004600000000001</v>
      </c>
      <c r="O28" s="1">
        <v>4.12</v>
      </c>
      <c r="P28" s="1"/>
      <c r="Q28" s="1"/>
      <c r="R28" s="1"/>
      <c r="T28" s="1">
        <v>1.0363500000000001</v>
      </c>
      <c r="U28" s="1">
        <v>1.2218</v>
      </c>
      <c r="V28" s="1">
        <v>0.50760000000000005</v>
      </c>
      <c r="W28" s="1">
        <v>1.6789000000000001</v>
      </c>
      <c r="X28" s="1"/>
      <c r="Y28" s="1"/>
      <c r="Z28" s="1"/>
      <c r="AB28" s="1">
        <v>62</v>
      </c>
      <c r="AC28" s="1">
        <v>59.6</v>
      </c>
      <c r="AD28" s="1">
        <v>46.5</v>
      </c>
      <c r="AE28" s="1">
        <v>64.400000000000006</v>
      </c>
      <c r="AF28" s="1"/>
      <c r="AG28" s="1"/>
      <c r="AH28" s="1"/>
      <c r="AJ28" s="1">
        <v>46.5</v>
      </c>
      <c r="AK28" s="1">
        <v>28.1</v>
      </c>
      <c r="AL28" s="1">
        <v>64.900000000000006</v>
      </c>
      <c r="AM28" s="1">
        <v>52.9</v>
      </c>
    </row>
    <row r="29" spans="3:42" ht="17" x14ac:dyDescent="0.2">
      <c r="C29" s="1"/>
      <c r="D29" s="1">
        <v>35.631999999999998</v>
      </c>
      <c r="E29" s="1"/>
      <c r="F29" s="1"/>
      <c r="G29" s="1"/>
      <c r="H29" s="1"/>
      <c r="L29" s="1">
        <v>1.5835999999999999</v>
      </c>
      <c r="M29" s="1">
        <v>3.87262</v>
      </c>
      <c r="N29" s="1">
        <v>3.0472100000000002</v>
      </c>
      <c r="O29" s="1">
        <v>3.7458999999999998</v>
      </c>
      <c r="P29" s="1"/>
      <c r="Q29" s="1"/>
      <c r="R29" s="1"/>
      <c r="T29" s="1">
        <v>1.2198</v>
      </c>
      <c r="U29" s="1">
        <v>1.3477399999999999</v>
      </c>
      <c r="V29" s="1">
        <v>1.16997</v>
      </c>
      <c r="W29" s="1">
        <v>0.92452000000000001</v>
      </c>
      <c r="X29" s="1"/>
      <c r="Y29" s="1"/>
      <c r="Z29" s="1"/>
      <c r="AB29" s="1">
        <v>71.900000000000006</v>
      </c>
      <c r="AC29" s="1">
        <v>65.2</v>
      </c>
      <c r="AD29" s="1">
        <v>68.400000000000006</v>
      </c>
      <c r="AE29" s="1">
        <v>57.8</v>
      </c>
      <c r="AF29" s="1"/>
      <c r="AG29" s="1"/>
      <c r="AH29" s="1"/>
      <c r="AJ29" s="1">
        <v>43.2</v>
      </c>
      <c r="AK29" s="1">
        <v>23.3</v>
      </c>
      <c r="AL29" s="1">
        <v>82.5</v>
      </c>
      <c r="AM29" s="1">
        <v>4.58</v>
      </c>
    </row>
    <row r="30" spans="3:42" ht="17" x14ac:dyDescent="0.2">
      <c r="C30" s="1"/>
      <c r="D30" s="1">
        <v>44.21</v>
      </c>
      <c r="E30" s="1"/>
      <c r="F30" s="1"/>
      <c r="G30" s="1"/>
      <c r="H30" s="1"/>
      <c r="L30" s="1">
        <v>2.5192999999999999</v>
      </c>
      <c r="M30" s="1">
        <v>3.49525</v>
      </c>
      <c r="N30" s="1">
        <v>6.6395999999999997</v>
      </c>
      <c r="O30" s="1">
        <v>5.0651999999999999</v>
      </c>
      <c r="P30" s="1"/>
      <c r="Q30" s="1"/>
      <c r="R30" s="1"/>
      <c r="T30" s="1">
        <v>0.68930000000000002</v>
      </c>
      <c r="U30" s="1">
        <v>0.86024999999999996</v>
      </c>
      <c r="V30" s="1">
        <v>1.4916</v>
      </c>
      <c r="W30" s="1">
        <v>2.835</v>
      </c>
      <c r="X30" s="1"/>
      <c r="Y30" s="1"/>
      <c r="Z30" s="1"/>
      <c r="AB30" s="1">
        <v>42.9</v>
      </c>
      <c r="AC30" s="1">
        <v>53.3</v>
      </c>
      <c r="AD30" s="1">
        <v>60.8</v>
      </c>
      <c r="AE30" s="1">
        <v>67</v>
      </c>
      <c r="AF30" s="1"/>
      <c r="AG30" s="1"/>
      <c r="AH30" s="1"/>
      <c r="AJ30" s="1">
        <v>31.6</v>
      </c>
      <c r="AK30" s="1">
        <v>22.8</v>
      </c>
      <c r="AL30" s="1">
        <v>52.5</v>
      </c>
      <c r="AM30" s="1">
        <v>49.8</v>
      </c>
    </row>
    <row r="31" spans="3:42" ht="17" x14ac:dyDescent="0.2">
      <c r="C31" s="1"/>
      <c r="D31" s="1">
        <v>24.187999999999999</v>
      </c>
      <c r="E31" s="1"/>
      <c r="F31" s="1"/>
      <c r="G31" s="1"/>
      <c r="H31" s="1"/>
      <c r="L31" s="1">
        <v>2.73638</v>
      </c>
      <c r="M31" s="1">
        <v>3.6918000000000002</v>
      </c>
      <c r="N31" s="1"/>
      <c r="O31" s="1">
        <v>3.3229000000000002</v>
      </c>
      <c r="P31" s="1"/>
      <c r="Q31" s="1"/>
      <c r="R31" s="1"/>
      <c r="T31" s="1">
        <v>1.2961800000000001</v>
      </c>
      <c r="U31" s="1">
        <v>1.7228399999999999</v>
      </c>
      <c r="V31" s="1"/>
      <c r="W31" s="1">
        <v>3.2724000000000002</v>
      </c>
      <c r="X31" s="1"/>
      <c r="Y31" s="1"/>
      <c r="Z31" s="1"/>
      <c r="AB31" s="1">
        <v>52.3</v>
      </c>
      <c r="AC31" s="1">
        <v>64.3</v>
      </c>
      <c r="AD31" s="1"/>
      <c r="AE31" s="1">
        <v>76.8</v>
      </c>
      <c r="AF31" s="1"/>
      <c r="AG31" s="1"/>
      <c r="AH31" s="1"/>
      <c r="AJ31" s="1">
        <v>37.9</v>
      </c>
      <c r="AK31" s="1">
        <v>25</v>
      </c>
      <c r="AL31" s="1"/>
      <c r="AM31" s="1">
        <v>33.9</v>
      </c>
    </row>
    <row r="32" spans="3:42" ht="17" x14ac:dyDescent="0.2">
      <c r="C32" s="1"/>
      <c r="D32" s="1">
        <v>27.74</v>
      </c>
      <c r="E32" s="1"/>
      <c r="F32" s="1"/>
      <c r="G32" s="1"/>
      <c r="H32" s="1"/>
      <c r="L32" s="1"/>
      <c r="M32" s="1">
        <v>3.4843199999999999</v>
      </c>
      <c r="N32" s="1"/>
      <c r="O32" s="1">
        <v>9.2575000000000003</v>
      </c>
      <c r="P32" s="1"/>
      <c r="Q32" s="1"/>
      <c r="R32" s="1"/>
      <c r="T32" s="1"/>
      <c r="U32" s="1">
        <v>1.3382400000000001</v>
      </c>
      <c r="V32" s="1"/>
      <c r="W32" s="1">
        <v>1.7065999999999999</v>
      </c>
      <c r="X32" s="1"/>
      <c r="Y32" s="1"/>
      <c r="Z32" s="1"/>
      <c r="AB32" s="1"/>
      <c r="AC32" s="1">
        <v>59.7</v>
      </c>
      <c r="AD32" s="1"/>
      <c r="AE32" s="1">
        <v>37.799999999999997</v>
      </c>
      <c r="AF32" s="1"/>
      <c r="AG32" s="1"/>
      <c r="AH32" s="1"/>
      <c r="AJ32" s="1"/>
      <c r="AK32" s="1">
        <v>29</v>
      </c>
      <c r="AL32" s="1"/>
      <c r="AM32" s="1">
        <v>39.799999999999997</v>
      </c>
    </row>
    <row r="33" spans="3:36" ht="17" x14ac:dyDescent="0.2">
      <c r="C33" s="1"/>
      <c r="D33" s="1">
        <v>53.194000000000003</v>
      </c>
      <c r="E33" s="1"/>
      <c r="F33" s="1"/>
      <c r="G33" s="1"/>
      <c r="H33" s="1"/>
      <c r="T33" s="1"/>
      <c r="U33" s="1"/>
      <c r="V33" s="1"/>
      <c r="W33" s="1"/>
      <c r="X33" s="1"/>
      <c r="Y33" s="1"/>
      <c r="Z33" s="1"/>
    </row>
    <row r="34" spans="3:36" ht="17" x14ac:dyDescent="0.2">
      <c r="C34" s="1"/>
      <c r="D34" s="1">
        <v>69.677000000000007</v>
      </c>
      <c r="E34" s="1"/>
      <c r="F34" s="1"/>
      <c r="G34" s="1"/>
      <c r="H34" s="1"/>
      <c r="L34" s="64" t="s">
        <v>131</v>
      </c>
      <c r="M34" s="64"/>
      <c r="N34" s="64"/>
      <c r="O34" s="64"/>
      <c r="P34" s="49"/>
      <c r="Q34" s="3" t="s">
        <v>149</v>
      </c>
      <c r="R34" s="3" t="s">
        <v>150</v>
      </c>
      <c r="Y34" s="3" t="s">
        <v>149</v>
      </c>
      <c r="Z34" s="3" t="s">
        <v>150</v>
      </c>
    </row>
    <row r="35" spans="3:36" ht="17" x14ac:dyDescent="0.2">
      <c r="C35" s="1"/>
      <c r="D35" s="1">
        <v>54.758000000000003</v>
      </c>
      <c r="E35" s="1"/>
      <c r="F35" s="1"/>
      <c r="G35" s="1"/>
      <c r="H35" s="1"/>
      <c r="K35" s="19" t="s">
        <v>254</v>
      </c>
      <c r="L35" s="48" t="s">
        <v>127</v>
      </c>
      <c r="M35" s="48" t="s">
        <v>128</v>
      </c>
      <c r="N35" s="48" t="s">
        <v>129</v>
      </c>
      <c r="O35" s="48" t="s">
        <v>130</v>
      </c>
      <c r="P35" s="48"/>
      <c r="Q35" s="21" t="s">
        <v>271</v>
      </c>
      <c r="R35" s="21" t="s">
        <v>153</v>
      </c>
      <c r="S35" s="19" t="s">
        <v>255</v>
      </c>
      <c r="T35" s="48" t="s">
        <v>127</v>
      </c>
      <c r="U35" s="48" t="s">
        <v>128</v>
      </c>
      <c r="V35" s="48" t="s">
        <v>129</v>
      </c>
      <c r="W35" s="48" t="s">
        <v>130</v>
      </c>
      <c r="X35" s="48"/>
      <c r="Y35" s="21" t="s">
        <v>274</v>
      </c>
      <c r="Z35" s="21" t="s">
        <v>153</v>
      </c>
      <c r="AA35" s="48"/>
      <c r="AB35" s="19" t="s">
        <v>256</v>
      </c>
      <c r="AC35" s="48" t="s">
        <v>67</v>
      </c>
      <c r="AD35" s="48" t="s">
        <v>65</v>
      </c>
      <c r="AE35" s="48" t="s">
        <v>66</v>
      </c>
      <c r="AF35" s="48" t="s">
        <v>409</v>
      </c>
      <c r="AG35" s="48" t="s">
        <v>410</v>
      </c>
      <c r="AI35" s="3" t="s">
        <v>164</v>
      </c>
      <c r="AJ35" s="3" t="s">
        <v>150</v>
      </c>
    </row>
    <row r="36" spans="3:36" ht="17" x14ac:dyDescent="0.2">
      <c r="C36" s="1"/>
      <c r="D36" s="1">
        <v>5.3840000000000003</v>
      </c>
      <c r="E36" s="1"/>
      <c r="F36" s="1"/>
      <c r="G36" s="1"/>
      <c r="H36" s="1"/>
      <c r="L36" s="1">
        <v>31.3</v>
      </c>
      <c r="M36" s="1">
        <v>53.1</v>
      </c>
      <c r="N36" s="1">
        <v>37.9</v>
      </c>
      <c r="O36" s="1">
        <v>23.8</v>
      </c>
      <c r="P36" s="1"/>
      <c r="Q36" s="21" t="s">
        <v>276</v>
      </c>
      <c r="R36" s="21">
        <v>1.5599999999999999E-2</v>
      </c>
      <c r="T36" s="1">
        <v>285.00023199999998</v>
      </c>
      <c r="U36" s="1">
        <v>11.311301</v>
      </c>
      <c r="V36" s="1">
        <v>114.64380199999999</v>
      </c>
      <c r="W36" s="1">
        <v>-67.768727999999996</v>
      </c>
      <c r="X36" s="1"/>
      <c r="Y36" s="21" t="s">
        <v>275</v>
      </c>
      <c r="Z36" s="21">
        <v>1.34E-2</v>
      </c>
      <c r="AA36" s="1"/>
      <c r="AC36" s="1">
        <v>30</v>
      </c>
      <c r="AD36" s="1">
        <v>1</v>
      </c>
      <c r="AE36" s="1"/>
      <c r="AF36" s="1"/>
      <c r="AG36" s="1"/>
      <c r="AI36" s="21" t="s">
        <v>276</v>
      </c>
      <c r="AJ36" s="21">
        <v>1E-4</v>
      </c>
    </row>
    <row r="37" spans="3:36" ht="17" x14ac:dyDescent="0.2">
      <c r="C37" s="1"/>
      <c r="D37" s="1">
        <v>6.7329999999999997</v>
      </c>
      <c r="E37" s="1"/>
      <c r="F37" s="1"/>
      <c r="G37" s="1"/>
      <c r="H37" s="1"/>
      <c r="L37" s="1">
        <v>30.9</v>
      </c>
      <c r="M37" s="1">
        <v>45.9</v>
      </c>
      <c r="N37" s="1">
        <v>31.7</v>
      </c>
      <c r="O37" s="1">
        <v>34.700000000000003</v>
      </c>
      <c r="P37" s="1"/>
      <c r="Q37" s="1"/>
      <c r="R37" s="1"/>
      <c r="T37" s="1">
        <v>408.34162600000002</v>
      </c>
      <c r="U37" s="1">
        <v>57.534870400000003</v>
      </c>
      <c r="V37" s="1">
        <v>133.32101599999999</v>
      </c>
      <c r="W37" s="1">
        <v>-57.253073000000001</v>
      </c>
      <c r="X37" s="1"/>
      <c r="Y37" s="21" t="s">
        <v>271</v>
      </c>
      <c r="Z37" s="21">
        <v>5.5999999999999999E-3</v>
      </c>
      <c r="AA37" s="1"/>
      <c r="AC37" s="1">
        <v>36</v>
      </c>
      <c r="AD37" s="1">
        <v>1</v>
      </c>
      <c r="AE37" s="1"/>
      <c r="AF37" s="1"/>
      <c r="AG37" s="1"/>
      <c r="AI37" s="21" t="s">
        <v>411</v>
      </c>
      <c r="AJ37" s="21">
        <v>1.1999999999999999E-3</v>
      </c>
    </row>
    <row r="38" spans="3:36" ht="17" x14ac:dyDescent="0.2">
      <c r="C38" s="1"/>
      <c r="D38" s="1">
        <v>39.664000000000001</v>
      </c>
      <c r="E38" s="1"/>
      <c r="F38" s="1"/>
      <c r="G38" s="1"/>
      <c r="H38" s="1"/>
      <c r="L38" s="1">
        <v>31.4</v>
      </c>
      <c r="M38" s="1">
        <v>42.7</v>
      </c>
      <c r="N38" s="1">
        <v>31.3</v>
      </c>
      <c r="O38" s="1">
        <v>33.4</v>
      </c>
      <c r="P38" s="1"/>
      <c r="Q38" s="1"/>
      <c r="R38" s="1"/>
      <c r="T38" s="1">
        <v>443.62734999999998</v>
      </c>
      <c r="U38" s="1">
        <v>62.4571179</v>
      </c>
      <c r="V38" s="1">
        <v>122.66036699999999</v>
      </c>
      <c r="W38" s="1">
        <v>-43.361111000000001</v>
      </c>
      <c r="X38" s="1"/>
      <c r="Y38" s="21" t="s">
        <v>276</v>
      </c>
      <c r="Z38" s="21">
        <v>5.0000000000000001E-4</v>
      </c>
      <c r="AA38" s="1"/>
      <c r="AC38" s="1">
        <v>43</v>
      </c>
      <c r="AD38" s="1">
        <v>1</v>
      </c>
      <c r="AE38" s="1"/>
      <c r="AF38" s="1"/>
      <c r="AG38" s="1"/>
      <c r="AI38" s="21" t="s">
        <v>412</v>
      </c>
      <c r="AJ38" s="21">
        <v>1.7999999999999999E-2</v>
      </c>
    </row>
    <row r="39" spans="3:36" ht="17" x14ac:dyDescent="0.2">
      <c r="C39" s="1"/>
      <c r="D39" s="1">
        <v>37.767000000000003</v>
      </c>
      <c r="E39" s="1"/>
      <c r="F39" s="1"/>
      <c r="G39" s="1"/>
      <c r="H39" s="1"/>
      <c r="L39" s="1">
        <v>41.7</v>
      </c>
      <c r="M39" s="1">
        <v>35.200000000000003</v>
      </c>
      <c r="N39" s="1">
        <v>42.9</v>
      </c>
      <c r="O39" s="1">
        <v>20.8</v>
      </c>
      <c r="P39" s="1"/>
      <c r="Q39" s="1"/>
      <c r="R39" s="1"/>
      <c r="T39" s="1">
        <v>464.44084199999998</v>
      </c>
      <c r="U39" s="1">
        <v>95.910641299999995</v>
      </c>
      <c r="V39" s="1">
        <v>357.966364</v>
      </c>
      <c r="W39" s="1">
        <v>-25.570291000000001</v>
      </c>
      <c r="X39" s="1"/>
      <c r="Y39" s="1"/>
      <c r="Z39" s="1"/>
      <c r="AA39" s="1"/>
      <c r="AC39" s="1">
        <v>47</v>
      </c>
      <c r="AD39" s="1">
        <v>1</v>
      </c>
      <c r="AE39" s="1"/>
      <c r="AF39" s="1"/>
      <c r="AG39" s="1"/>
    </row>
    <row r="40" spans="3:36" ht="17" x14ac:dyDescent="0.2">
      <c r="C40" s="1"/>
      <c r="D40" s="1">
        <v>4.391</v>
      </c>
      <c r="E40" s="1"/>
      <c r="F40" s="1"/>
      <c r="G40" s="1"/>
      <c r="H40" s="1"/>
      <c r="L40" s="1">
        <v>58.2</v>
      </c>
      <c r="M40" s="1">
        <v>52</v>
      </c>
      <c r="N40" s="1">
        <v>49.6</v>
      </c>
      <c r="O40" s="1">
        <v>29</v>
      </c>
      <c r="P40" s="1"/>
      <c r="Q40" s="1"/>
      <c r="R40" s="1"/>
      <c r="T40" s="1">
        <v>542.610097</v>
      </c>
      <c r="U40" s="1">
        <v>137.319839</v>
      </c>
      <c r="V40" s="1">
        <v>398.751034</v>
      </c>
      <c r="W40" s="1">
        <v>26.009101399999999</v>
      </c>
      <c r="X40" s="1"/>
      <c r="Y40" s="1"/>
      <c r="Z40" s="1"/>
      <c r="AA40" s="1"/>
      <c r="AC40" s="1">
        <v>48</v>
      </c>
      <c r="AD40" s="1">
        <v>1</v>
      </c>
      <c r="AE40" s="1"/>
      <c r="AF40" s="1"/>
      <c r="AG40" s="1"/>
    </row>
    <row r="41" spans="3:36" ht="17" x14ac:dyDescent="0.2">
      <c r="C41" s="1"/>
      <c r="D41" s="1">
        <v>19.959</v>
      </c>
      <c r="E41" s="1"/>
      <c r="F41" s="1"/>
      <c r="G41" s="1"/>
      <c r="H41" s="1"/>
      <c r="L41" s="1">
        <v>53.1</v>
      </c>
      <c r="M41" s="1">
        <v>47.5</v>
      </c>
      <c r="N41" s="1">
        <v>43.2</v>
      </c>
      <c r="O41" s="1">
        <v>36.6</v>
      </c>
      <c r="P41" s="1"/>
      <c r="Q41" s="1"/>
      <c r="R41" s="1"/>
      <c r="T41" s="1">
        <v>606.80718400000001</v>
      </c>
      <c r="U41" s="1">
        <v>186.0641</v>
      </c>
      <c r="V41" s="1">
        <v>482.21461900000003</v>
      </c>
      <c r="W41" s="1">
        <v>38.133445500000001</v>
      </c>
      <c r="X41" s="1"/>
      <c r="Y41" s="1"/>
      <c r="Z41" s="1"/>
      <c r="AA41" s="1"/>
      <c r="AC41" s="1"/>
      <c r="AD41" s="1"/>
      <c r="AE41" s="1"/>
      <c r="AF41" s="1"/>
      <c r="AG41" s="1"/>
    </row>
    <row r="42" spans="3:36" ht="17" x14ac:dyDescent="0.2">
      <c r="C42" s="1"/>
      <c r="D42" s="1">
        <v>29.619</v>
      </c>
      <c r="E42" s="1"/>
      <c r="F42" s="1"/>
      <c r="G42" s="1"/>
      <c r="H42" s="1"/>
      <c r="L42" s="1">
        <v>44.2</v>
      </c>
      <c r="M42" s="1">
        <v>55.1</v>
      </c>
      <c r="N42" s="1"/>
      <c r="O42" s="1">
        <v>34.5</v>
      </c>
      <c r="P42" s="1"/>
      <c r="Q42" s="1"/>
      <c r="R42" s="1"/>
      <c r="T42" s="1">
        <v>749.91886599999998</v>
      </c>
      <c r="U42" s="1">
        <v>203.28876399999999</v>
      </c>
      <c r="V42" s="1">
        <v>491.77270099999998</v>
      </c>
      <c r="W42" s="1">
        <v>55.4048035</v>
      </c>
      <c r="X42" s="1"/>
      <c r="Y42" s="1"/>
      <c r="Z42" s="1"/>
      <c r="AA42" s="1"/>
      <c r="AC42" s="1">
        <v>51</v>
      </c>
      <c r="AD42" s="1"/>
      <c r="AE42" s="1">
        <v>1</v>
      </c>
      <c r="AF42" s="1"/>
      <c r="AG42" s="1"/>
    </row>
    <row r="43" spans="3:36" ht="17" x14ac:dyDescent="0.2">
      <c r="C43" s="1"/>
      <c r="D43" s="1">
        <v>1.3120000000000001</v>
      </c>
      <c r="E43" s="1"/>
      <c r="F43" s="1"/>
      <c r="G43" s="1"/>
      <c r="H43" s="1"/>
      <c r="L43" s="1">
        <v>47.4</v>
      </c>
      <c r="M43" s="1">
        <v>57.5</v>
      </c>
      <c r="N43" s="1"/>
      <c r="O43" s="1">
        <v>31.3</v>
      </c>
      <c r="P43" s="1"/>
      <c r="Q43" s="1"/>
      <c r="R43" s="1"/>
      <c r="T43" s="1">
        <v>902.72647300000006</v>
      </c>
      <c r="U43" s="1">
        <v>234.250911</v>
      </c>
      <c r="V43" s="1"/>
      <c r="W43" s="1">
        <v>56.749484799999998</v>
      </c>
      <c r="X43" s="1"/>
      <c r="Y43" s="1"/>
      <c r="Z43" s="1"/>
      <c r="AA43" s="1"/>
      <c r="AC43" s="1">
        <v>60</v>
      </c>
      <c r="AD43" s="1"/>
      <c r="AE43" s="1">
        <v>1</v>
      </c>
      <c r="AF43" s="1"/>
      <c r="AG43" s="1"/>
    </row>
    <row r="44" spans="3:36" ht="17" x14ac:dyDescent="0.2">
      <c r="C44" s="1"/>
      <c r="D44" s="1">
        <v>18.934999999999999</v>
      </c>
      <c r="E44" s="1"/>
      <c r="F44" s="1"/>
      <c r="G44" s="1"/>
      <c r="H44" s="1"/>
      <c r="L44" s="1">
        <v>47.1</v>
      </c>
      <c r="M44" s="1"/>
      <c r="N44" s="1"/>
      <c r="O44" s="1">
        <v>30.7</v>
      </c>
      <c r="P44" s="1"/>
      <c r="Q44" s="1"/>
      <c r="R44" s="1"/>
      <c r="T44" s="1">
        <v>962.65720099999999</v>
      </c>
      <c r="U44" s="1">
        <v>242.060405</v>
      </c>
      <c r="V44" s="1"/>
      <c r="W44" s="1">
        <v>74.523726400000001</v>
      </c>
      <c r="X44" s="1"/>
      <c r="Y44" s="1"/>
      <c r="Z44" s="1"/>
      <c r="AA44" s="1"/>
      <c r="AC44" s="1">
        <v>60</v>
      </c>
      <c r="AD44" s="1"/>
      <c r="AE44" s="1">
        <v>1</v>
      </c>
      <c r="AF44" s="1"/>
      <c r="AG44" s="1"/>
    </row>
    <row r="45" spans="3:36" ht="17" x14ac:dyDescent="0.2">
      <c r="C45" s="1"/>
      <c r="D45" s="1">
        <v>13.971</v>
      </c>
      <c r="E45" s="1"/>
      <c r="F45" s="1"/>
      <c r="G45" s="1"/>
      <c r="H45" s="1"/>
      <c r="L45" s="1"/>
      <c r="M45" s="1"/>
      <c r="N45" s="1"/>
      <c r="O45" s="1"/>
      <c r="P45" s="1"/>
      <c r="Q45" s="1"/>
      <c r="R45" s="1"/>
      <c r="T45" s="1"/>
      <c r="U45" s="1">
        <v>242.294826</v>
      </c>
      <c r="V45" s="1"/>
      <c r="W45" s="1">
        <v>93.791824800000001</v>
      </c>
      <c r="X45" s="1"/>
      <c r="Y45" s="1"/>
      <c r="Z45" s="1"/>
      <c r="AA45" s="1"/>
      <c r="AC45" s="1">
        <v>61</v>
      </c>
      <c r="AD45" s="1"/>
      <c r="AE45" s="1">
        <v>1</v>
      </c>
      <c r="AF45" s="1"/>
      <c r="AG45" s="1"/>
    </row>
    <row r="46" spans="3:36" ht="17" x14ac:dyDescent="0.2">
      <c r="C46" s="1"/>
      <c r="D46" s="1">
        <v>39.21</v>
      </c>
      <c r="E46" s="1"/>
      <c r="F46" s="1"/>
      <c r="G46" s="1"/>
      <c r="H46" s="1"/>
      <c r="T46" s="1"/>
      <c r="U46" s="1">
        <v>256.57012900000001</v>
      </c>
      <c r="V46" s="1"/>
      <c r="W46" s="1">
        <v>128.283694</v>
      </c>
      <c r="X46" s="1"/>
      <c r="Y46" s="1"/>
      <c r="Z46" s="1"/>
      <c r="AA46" s="1"/>
      <c r="AC46" s="1">
        <v>88</v>
      </c>
      <c r="AD46" s="1"/>
      <c r="AE46" s="1">
        <v>1</v>
      </c>
      <c r="AF46" s="1"/>
      <c r="AG46" s="1"/>
    </row>
    <row r="47" spans="3:36" ht="17" x14ac:dyDescent="0.2">
      <c r="C47" s="1"/>
      <c r="D47" s="1">
        <v>6.5519999999999996</v>
      </c>
      <c r="E47" s="1"/>
      <c r="F47" s="1"/>
      <c r="G47" s="1"/>
      <c r="H47" s="1"/>
      <c r="T47" s="1"/>
      <c r="U47" s="1">
        <v>428.80292100000003</v>
      </c>
      <c r="V47" s="1"/>
      <c r="W47" s="1">
        <v>144.28974500000001</v>
      </c>
      <c r="X47" s="1"/>
      <c r="Y47" s="1"/>
      <c r="Z47" s="1"/>
      <c r="AA47" s="1"/>
      <c r="AC47" s="1">
        <v>118</v>
      </c>
      <c r="AD47" s="1"/>
      <c r="AE47" s="1">
        <v>1</v>
      </c>
      <c r="AF47" s="1"/>
      <c r="AG47" s="1"/>
    </row>
    <row r="48" spans="3:36" ht="17" x14ac:dyDescent="0.2">
      <c r="C48" s="1"/>
      <c r="D48" s="1">
        <v>6.4870000000000001</v>
      </c>
      <c r="E48" s="1"/>
      <c r="F48" s="1"/>
      <c r="G48" s="1"/>
      <c r="H48" s="1"/>
      <c r="T48" s="1"/>
      <c r="U48" s="1"/>
      <c r="V48" s="1"/>
      <c r="W48" s="1">
        <v>262.090082</v>
      </c>
      <c r="X48" s="1"/>
      <c r="Y48" s="1"/>
      <c r="Z48" s="1"/>
      <c r="AA48" s="1"/>
      <c r="AC48" s="1">
        <v>170</v>
      </c>
      <c r="AD48" s="1"/>
      <c r="AE48" s="1">
        <v>0</v>
      </c>
      <c r="AF48" s="1"/>
      <c r="AG48" s="1"/>
    </row>
    <row r="49" spans="3:33" ht="17" x14ac:dyDescent="0.2">
      <c r="C49" s="1"/>
      <c r="D49" s="1">
        <v>3.6680000000000001</v>
      </c>
      <c r="E49" s="1"/>
      <c r="F49" s="1"/>
      <c r="G49" s="1"/>
      <c r="H49" s="1"/>
      <c r="U49" s="1"/>
      <c r="V49" s="1"/>
      <c r="W49" s="1"/>
      <c r="X49" s="1"/>
      <c r="Y49" s="1"/>
      <c r="Z49" s="1"/>
      <c r="AA49" s="1"/>
      <c r="AC49" s="1">
        <v>170</v>
      </c>
      <c r="AD49" s="1"/>
      <c r="AE49" s="1">
        <v>0</v>
      </c>
      <c r="AF49" s="1"/>
      <c r="AG49" s="1"/>
    </row>
    <row r="50" spans="3:33" ht="17" x14ac:dyDescent="0.2">
      <c r="C50" s="1"/>
      <c r="D50" s="1">
        <v>3.5350000000000001</v>
      </c>
      <c r="E50" s="1"/>
      <c r="F50" s="1"/>
      <c r="G50" s="1"/>
      <c r="H50" s="1"/>
      <c r="U50" s="1"/>
      <c r="V50" s="1"/>
      <c r="W50" s="1"/>
      <c r="X50" s="1"/>
      <c r="Y50" s="1"/>
      <c r="Z50" s="1"/>
      <c r="AA50" s="1"/>
      <c r="AC50" s="1"/>
      <c r="AD50" s="1"/>
      <c r="AE50" s="1"/>
      <c r="AF50" s="1"/>
      <c r="AG50" s="1"/>
    </row>
    <row r="51" spans="3:33" ht="17" x14ac:dyDescent="0.2">
      <c r="C51" s="1"/>
      <c r="D51" s="1">
        <v>43.362000000000002</v>
      </c>
      <c r="E51" s="1"/>
      <c r="F51" s="1"/>
      <c r="G51" s="1"/>
      <c r="H51" s="1"/>
      <c r="U51" s="1"/>
      <c r="V51" s="1"/>
      <c r="W51" s="1"/>
      <c r="X51" s="1"/>
      <c r="Y51" s="1"/>
      <c r="Z51" s="1"/>
      <c r="AA51" s="1"/>
      <c r="AC51" s="1">
        <v>40</v>
      </c>
      <c r="AD51" s="1"/>
      <c r="AE51" s="1"/>
      <c r="AF51" s="1">
        <v>1</v>
      </c>
      <c r="AG51" s="1"/>
    </row>
    <row r="52" spans="3:33" ht="17" x14ac:dyDescent="0.2">
      <c r="C52" s="1"/>
      <c r="D52" s="1">
        <v>81.489999999999995</v>
      </c>
      <c r="E52" s="1"/>
      <c r="F52" s="1"/>
      <c r="G52" s="1"/>
      <c r="H52" s="1"/>
      <c r="AC52" s="1">
        <v>40</v>
      </c>
      <c r="AD52" s="1"/>
      <c r="AE52" s="1"/>
      <c r="AF52" s="1">
        <v>1</v>
      </c>
      <c r="AG52" s="1"/>
    </row>
    <row r="53" spans="3:33" ht="17" x14ac:dyDescent="0.2">
      <c r="C53" s="1"/>
      <c r="D53" s="1">
        <v>19.055</v>
      </c>
      <c r="E53" s="1"/>
      <c r="F53" s="1"/>
      <c r="G53" s="1"/>
      <c r="H53" s="1"/>
      <c r="AC53" s="1">
        <v>43</v>
      </c>
      <c r="AD53" s="1"/>
      <c r="AE53" s="1"/>
      <c r="AF53" s="1">
        <v>1</v>
      </c>
      <c r="AG53" s="1"/>
    </row>
    <row r="54" spans="3:33" ht="17" x14ac:dyDescent="0.2">
      <c r="C54" s="1"/>
      <c r="D54" s="1">
        <v>1.6890000000000001</v>
      </c>
      <c r="E54" s="1"/>
      <c r="F54" s="1"/>
      <c r="G54" s="1"/>
      <c r="H54" s="1"/>
      <c r="AC54" s="1">
        <v>48</v>
      </c>
      <c r="AD54" s="1"/>
      <c r="AE54" s="1"/>
      <c r="AF54" s="1">
        <v>1</v>
      </c>
      <c r="AG54" s="1"/>
    </row>
    <row r="55" spans="3:33" ht="17" x14ac:dyDescent="0.2">
      <c r="C55" s="1"/>
      <c r="D55" s="1">
        <v>7.0229999999999997</v>
      </c>
      <c r="E55" s="1"/>
      <c r="F55" s="1"/>
      <c r="G55" s="1"/>
      <c r="H55" s="1"/>
      <c r="AC55" s="1">
        <v>54</v>
      </c>
      <c r="AD55" s="1"/>
      <c r="AE55" s="1"/>
      <c r="AF55" s="1">
        <v>1</v>
      </c>
      <c r="AG55" s="1"/>
    </row>
    <row r="56" spans="3:33" ht="17" x14ac:dyDescent="0.2">
      <c r="C56" s="1"/>
      <c r="D56" s="1">
        <v>33.237000000000002</v>
      </c>
      <c r="E56" s="1"/>
      <c r="F56" s="1"/>
      <c r="G56" s="1"/>
      <c r="H56" s="1"/>
      <c r="AC56" s="1">
        <v>56</v>
      </c>
      <c r="AD56" s="1"/>
      <c r="AE56" s="1"/>
      <c r="AF56" s="1">
        <v>1</v>
      </c>
      <c r="AG56" s="1"/>
    </row>
    <row r="57" spans="3:33" ht="17" x14ac:dyDescent="0.2">
      <c r="C57" s="1"/>
      <c r="D57" s="1">
        <v>24.527000000000001</v>
      </c>
      <c r="E57" s="1"/>
      <c r="F57" s="1"/>
      <c r="G57" s="1"/>
      <c r="H57" s="1"/>
      <c r="AC57" s="1">
        <v>58</v>
      </c>
      <c r="AD57" s="1"/>
      <c r="AE57" s="1"/>
      <c r="AF57" s="1">
        <v>1</v>
      </c>
      <c r="AG57" s="1"/>
    </row>
    <row r="58" spans="3:33" ht="17" x14ac:dyDescent="0.2">
      <c r="C58" s="1"/>
      <c r="D58" s="1">
        <v>4.4530000000000003</v>
      </c>
      <c r="E58" s="1"/>
      <c r="F58" s="1"/>
      <c r="G58" s="1"/>
      <c r="H58" s="1"/>
      <c r="AC58" s="1">
        <v>60</v>
      </c>
      <c r="AD58" s="1"/>
      <c r="AE58" s="1"/>
      <c r="AF58" s="1">
        <v>1</v>
      </c>
      <c r="AG58" s="1"/>
    </row>
    <row r="59" spans="3:33" ht="17" x14ac:dyDescent="0.2">
      <c r="C59" s="1"/>
      <c r="D59" s="1">
        <v>35.200000000000003</v>
      </c>
      <c r="E59" s="1"/>
      <c r="F59" s="1"/>
      <c r="G59" s="1"/>
      <c r="H59" s="1"/>
      <c r="AC59" s="1"/>
      <c r="AD59" s="1"/>
      <c r="AE59" s="1"/>
      <c r="AF59" s="1"/>
      <c r="AG59" s="1"/>
    </row>
    <row r="60" spans="3:33" ht="17" x14ac:dyDescent="0.2">
      <c r="C60" s="1"/>
      <c r="D60" s="1">
        <v>19.010999999999999</v>
      </c>
      <c r="E60" s="1"/>
      <c r="F60" s="1"/>
      <c r="G60" s="1"/>
      <c r="H60" s="1"/>
      <c r="AC60" s="1">
        <v>44</v>
      </c>
      <c r="AD60" s="1"/>
      <c r="AE60" s="1"/>
      <c r="AF60" s="1"/>
      <c r="AG60" s="1">
        <v>1</v>
      </c>
    </row>
    <row r="61" spans="3:33" ht="17" x14ac:dyDescent="0.2">
      <c r="C61" s="1"/>
      <c r="D61" s="1">
        <v>9.6720000000000006</v>
      </c>
      <c r="E61" s="1"/>
      <c r="F61" s="1"/>
      <c r="G61" s="1"/>
      <c r="H61" s="1"/>
      <c r="AC61" s="1">
        <v>48</v>
      </c>
      <c r="AD61" s="1"/>
      <c r="AE61" s="1"/>
      <c r="AF61" s="1"/>
      <c r="AG61" s="1">
        <v>1</v>
      </c>
    </row>
    <row r="62" spans="3:33" ht="17" x14ac:dyDescent="0.2">
      <c r="C62" s="1"/>
      <c r="D62" s="1">
        <v>6.3449999999999998</v>
      </c>
      <c r="E62" s="1"/>
      <c r="F62" s="1"/>
      <c r="G62" s="1"/>
      <c r="H62" s="1"/>
      <c r="AC62" s="1">
        <v>50</v>
      </c>
      <c r="AD62" s="1"/>
      <c r="AE62" s="1"/>
      <c r="AF62" s="1"/>
      <c r="AG62" s="1">
        <v>1</v>
      </c>
    </row>
    <row r="63" spans="3:33" ht="17" x14ac:dyDescent="0.2">
      <c r="C63" s="1"/>
      <c r="D63" s="1">
        <v>4.6100000000000003</v>
      </c>
      <c r="E63" s="1"/>
      <c r="F63" s="1"/>
      <c r="G63" s="1"/>
      <c r="H63" s="1"/>
      <c r="AC63" s="1">
        <v>50</v>
      </c>
      <c r="AD63" s="1"/>
      <c r="AE63" s="1"/>
      <c r="AF63" s="1"/>
      <c r="AG63" s="1">
        <v>1</v>
      </c>
    </row>
    <row r="64" spans="3:33" ht="17" x14ac:dyDescent="0.2">
      <c r="C64" s="1"/>
      <c r="D64" s="1">
        <v>20.920999999999999</v>
      </c>
      <c r="E64" s="1"/>
      <c r="F64" s="1"/>
      <c r="G64" s="1"/>
      <c r="H64" s="1"/>
      <c r="AC64" s="1">
        <v>60</v>
      </c>
      <c r="AD64" s="1"/>
      <c r="AE64" s="1"/>
      <c r="AF64" s="1"/>
      <c r="AG64" s="1">
        <v>1</v>
      </c>
    </row>
    <row r="65" spans="3:34" ht="17" x14ac:dyDescent="0.2">
      <c r="C65" s="1"/>
      <c r="D65" s="1">
        <v>47.276000000000003</v>
      </c>
      <c r="E65" s="1"/>
      <c r="F65" s="1"/>
      <c r="G65" s="1"/>
      <c r="H65" s="1"/>
      <c r="AC65" s="1">
        <v>60</v>
      </c>
      <c r="AD65" s="1"/>
      <c r="AE65" s="1"/>
      <c r="AF65" s="1"/>
      <c r="AG65" s="1">
        <v>1</v>
      </c>
    </row>
    <row r="66" spans="3:34" ht="17" x14ac:dyDescent="0.2">
      <c r="C66" s="1"/>
      <c r="D66" s="1">
        <v>32.417000000000002</v>
      </c>
      <c r="E66" s="1"/>
      <c r="F66" s="1"/>
      <c r="G66" s="1"/>
      <c r="H66" s="1"/>
      <c r="AC66" s="1">
        <v>61</v>
      </c>
      <c r="AD66" s="1"/>
      <c r="AE66" s="1"/>
      <c r="AF66" s="1"/>
      <c r="AG66" s="1">
        <v>1</v>
      </c>
    </row>
    <row r="67" spans="3:34" ht="17" x14ac:dyDescent="0.2">
      <c r="C67" s="1"/>
      <c r="D67" s="1">
        <v>18.001999999999999</v>
      </c>
      <c r="E67" s="1"/>
      <c r="F67" s="1"/>
      <c r="G67" s="1"/>
      <c r="H67" s="1"/>
      <c r="AC67" s="1">
        <v>61</v>
      </c>
      <c r="AD67" s="1"/>
      <c r="AE67" s="1"/>
      <c r="AF67" s="1"/>
      <c r="AG67" s="1">
        <v>1</v>
      </c>
    </row>
    <row r="68" spans="3:34" ht="17" x14ac:dyDescent="0.2">
      <c r="C68" s="1"/>
      <c r="D68" s="1">
        <v>23.413</v>
      </c>
      <c r="E68" s="1"/>
      <c r="F68" s="1"/>
      <c r="G68" s="1"/>
      <c r="H68" s="1"/>
      <c r="AC68" s="1"/>
      <c r="AD68" s="1"/>
      <c r="AE68" s="1"/>
      <c r="AF68" s="1"/>
      <c r="AG68" s="1"/>
    </row>
    <row r="69" spans="3:34" ht="17" x14ac:dyDescent="0.2">
      <c r="C69" s="1"/>
      <c r="D69" s="1">
        <v>3.004</v>
      </c>
      <c r="E69" s="1"/>
      <c r="F69" s="1"/>
      <c r="G69" s="1"/>
      <c r="H69" s="1"/>
      <c r="AC69" s="1" t="s">
        <v>230</v>
      </c>
      <c r="AD69" s="22">
        <v>43</v>
      </c>
      <c r="AE69" s="22">
        <v>74.5</v>
      </c>
      <c r="AF69" s="22">
        <v>51</v>
      </c>
      <c r="AG69" s="22">
        <v>55</v>
      </c>
    </row>
    <row r="70" spans="3:34" ht="17" x14ac:dyDescent="0.2">
      <c r="C70" s="1"/>
      <c r="D70" s="1">
        <v>13.11</v>
      </c>
      <c r="E70" s="1"/>
      <c r="F70" s="1"/>
      <c r="G70" s="1"/>
      <c r="H70" s="1"/>
      <c r="AD70" s="1"/>
      <c r="AE70" s="1"/>
      <c r="AF70" s="1"/>
      <c r="AG70" s="1"/>
      <c r="AH70" s="1"/>
    </row>
    <row r="71" spans="3:34" ht="17" x14ac:dyDescent="0.2">
      <c r="C71" s="1"/>
      <c r="D71" s="1">
        <v>2.335</v>
      </c>
      <c r="E71" s="1"/>
      <c r="F71" s="1"/>
      <c r="G71" s="1"/>
      <c r="H71" s="1"/>
      <c r="AD71" s="1"/>
      <c r="AE71" s="1"/>
      <c r="AF71" s="1"/>
      <c r="AG71" s="1"/>
      <c r="AH71" s="1"/>
    </row>
    <row r="72" spans="3:34" ht="17" x14ac:dyDescent="0.2">
      <c r="C72" s="1"/>
      <c r="D72" s="1">
        <v>9.6010000000000009</v>
      </c>
      <c r="E72" s="1"/>
      <c r="F72" s="1"/>
      <c r="G72" s="1"/>
      <c r="H72" s="1"/>
      <c r="AD72" s="1"/>
      <c r="AE72" s="1"/>
      <c r="AF72" s="1"/>
      <c r="AG72" s="1"/>
      <c r="AH72" s="1"/>
    </row>
    <row r="73" spans="3:34" ht="17" x14ac:dyDescent="0.2">
      <c r="C73" s="1"/>
      <c r="D73" s="1">
        <v>9.1</v>
      </c>
      <c r="E73" s="1"/>
      <c r="F73" s="1"/>
      <c r="G73" s="1"/>
      <c r="H73" s="1"/>
      <c r="AD73" s="1"/>
      <c r="AE73" s="1"/>
      <c r="AF73" s="1"/>
      <c r="AG73" s="1"/>
      <c r="AH73" s="1"/>
    </row>
    <row r="74" spans="3:34" ht="17" x14ac:dyDescent="0.2">
      <c r="C74" s="1"/>
      <c r="D74" s="1">
        <v>7.5439999999999996</v>
      </c>
      <c r="E74" s="1"/>
      <c r="F74" s="1"/>
      <c r="G74" s="1"/>
      <c r="H74" s="1"/>
      <c r="AD74" s="1"/>
      <c r="AE74" s="1"/>
      <c r="AF74" s="1"/>
      <c r="AG74" s="1"/>
      <c r="AH74" s="1"/>
    </row>
    <row r="75" spans="3:34" ht="17" x14ac:dyDescent="0.2">
      <c r="C75" s="1"/>
      <c r="D75" s="1">
        <v>7.1269999999999998</v>
      </c>
      <c r="E75" s="1"/>
      <c r="F75" s="1"/>
      <c r="G75" s="1"/>
      <c r="H75" s="1"/>
      <c r="AD75" s="1"/>
      <c r="AE75" s="1"/>
      <c r="AF75" s="1"/>
      <c r="AG75" s="1"/>
      <c r="AH75" s="1"/>
    </row>
    <row r="76" spans="3:34" ht="17" x14ac:dyDescent="0.2">
      <c r="C76" s="1"/>
      <c r="D76" s="1">
        <v>17.899000000000001</v>
      </c>
      <c r="E76" s="1"/>
      <c r="F76" s="1"/>
      <c r="G76" s="1"/>
      <c r="H76" s="1"/>
      <c r="AD76" s="1"/>
      <c r="AE76" s="1"/>
      <c r="AF76" s="1"/>
      <c r="AG76" s="1"/>
      <c r="AH76" s="1"/>
    </row>
    <row r="77" spans="3:34" ht="17" x14ac:dyDescent="0.2">
      <c r="C77" s="1"/>
      <c r="D77" s="1">
        <v>0.86</v>
      </c>
      <c r="E77" s="1"/>
      <c r="F77" s="1"/>
      <c r="G77" s="1"/>
      <c r="H77" s="1"/>
      <c r="AD77" s="1"/>
      <c r="AE77" s="1"/>
      <c r="AF77" s="1"/>
      <c r="AG77" s="1"/>
      <c r="AH77" s="1"/>
    </row>
    <row r="78" spans="3:34" ht="17" x14ac:dyDescent="0.2">
      <c r="C78" s="1"/>
      <c r="D78" s="1">
        <v>20.802</v>
      </c>
      <c r="E78" s="1"/>
      <c r="F78" s="1"/>
      <c r="G78" s="1"/>
      <c r="H78" s="1"/>
      <c r="AD78" s="1"/>
      <c r="AE78" s="1"/>
      <c r="AF78" s="1"/>
      <c r="AG78" s="1"/>
      <c r="AH78" s="1"/>
    </row>
    <row r="79" spans="3:34" ht="17" x14ac:dyDescent="0.2">
      <c r="C79" s="1"/>
      <c r="D79" s="1"/>
      <c r="E79" s="1"/>
      <c r="F79" s="1"/>
      <c r="G79" s="1"/>
      <c r="H79" s="1"/>
      <c r="AD79" s="1"/>
      <c r="AE79" s="1"/>
      <c r="AF79" s="1"/>
      <c r="AG79" s="1"/>
      <c r="AH79" s="1"/>
    </row>
    <row r="80" spans="3:34" ht="17" x14ac:dyDescent="0.2">
      <c r="C80" s="1"/>
      <c r="D80" s="1"/>
      <c r="E80" s="1"/>
      <c r="F80" s="1"/>
      <c r="G80" s="1"/>
      <c r="H80" s="1"/>
      <c r="AD80" s="1"/>
      <c r="AE80" s="1"/>
      <c r="AF80" s="1"/>
      <c r="AG80" s="1"/>
      <c r="AH80" s="1"/>
    </row>
    <row r="81" spans="3:31" ht="17" x14ac:dyDescent="0.2">
      <c r="C81" s="1"/>
      <c r="D81" s="1"/>
      <c r="E81" s="1"/>
      <c r="F81" s="1"/>
      <c r="G81" s="1"/>
      <c r="H81" s="1"/>
      <c r="AA81" s="1"/>
      <c r="AB81" s="1"/>
      <c r="AC81" s="1"/>
      <c r="AD81" s="1"/>
      <c r="AE81" s="1"/>
    </row>
    <row r="82" spans="3:31" ht="17" x14ac:dyDescent="0.2">
      <c r="C82" s="1"/>
      <c r="D82" s="1"/>
      <c r="E82" s="1"/>
      <c r="F82" s="1"/>
      <c r="G82" s="1"/>
      <c r="H82" s="1"/>
      <c r="AA82" s="1"/>
      <c r="AB82" s="1"/>
      <c r="AC82" s="1"/>
      <c r="AD82" s="1"/>
      <c r="AE82" s="1"/>
    </row>
    <row r="83" spans="3:31" ht="17" x14ac:dyDescent="0.2">
      <c r="C83" s="1"/>
      <c r="D83" s="1"/>
      <c r="E83" s="1"/>
      <c r="F83" s="1"/>
      <c r="G83" s="1"/>
      <c r="H83" s="1"/>
      <c r="AA83" s="1"/>
      <c r="AB83" s="1"/>
      <c r="AC83" s="1"/>
      <c r="AD83" s="1"/>
      <c r="AE83" s="1"/>
    </row>
    <row r="84" spans="3:31" ht="17" x14ac:dyDescent="0.2">
      <c r="C84" s="1"/>
      <c r="D84" s="1"/>
      <c r="E84" s="1"/>
      <c r="F84" s="1"/>
      <c r="G84" s="1"/>
      <c r="H84" s="1"/>
      <c r="AA84" s="1"/>
      <c r="AB84" s="1"/>
      <c r="AC84" s="1"/>
      <c r="AD84" s="1"/>
      <c r="AE84" s="1"/>
    </row>
    <row r="85" spans="3:31" ht="17" x14ac:dyDescent="0.2">
      <c r="C85" s="1"/>
      <c r="D85" s="1"/>
      <c r="E85" s="1"/>
      <c r="F85" s="1"/>
      <c r="G85" s="1"/>
      <c r="H85" s="1"/>
      <c r="AA85" s="1"/>
      <c r="AB85" s="1"/>
      <c r="AC85" s="1"/>
      <c r="AD85" s="1"/>
      <c r="AE85" s="1"/>
    </row>
    <row r="86" spans="3:31" ht="17" x14ac:dyDescent="0.2">
      <c r="C86" s="1"/>
      <c r="D86" s="1"/>
      <c r="E86" s="1"/>
      <c r="F86" s="1"/>
      <c r="G86" s="1"/>
      <c r="H86" s="1"/>
      <c r="AA86" s="1"/>
      <c r="AB86" s="1"/>
      <c r="AC86" s="1"/>
      <c r="AD86" s="1"/>
      <c r="AE86" s="1"/>
    </row>
    <row r="87" spans="3:31" ht="17" x14ac:dyDescent="0.2">
      <c r="C87" s="1"/>
      <c r="D87" s="1"/>
      <c r="E87" s="1"/>
      <c r="F87" s="1"/>
      <c r="G87" s="1"/>
      <c r="H87" s="1"/>
      <c r="AA87" s="1"/>
      <c r="AB87" s="1"/>
      <c r="AC87" s="1"/>
      <c r="AD87" s="1"/>
      <c r="AE87" s="1"/>
    </row>
    <row r="88" spans="3:31" ht="17" x14ac:dyDescent="0.2">
      <c r="C88" s="1"/>
      <c r="D88" s="1"/>
      <c r="E88" s="1"/>
      <c r="F88" s="1"/>
      <c r="G88" s="1"/>
      <c r="H88" s="1"/>
      <c r="AA88" s="1"/>
      <c r="AB88" s="1"/>
      <c r="AC88" s="1"/>
      <c r="AD88" s="1"/>
      <c r="AE88" s="1"/>
    </row>
    <row r="89" spans="3:31" ht="17" x14ac:dyDescent="0.2">
      <c r="C89" s="1"/>
      <c r="D89" s="1"/>
      <c r="E89" s="1"/>
      <c r="F89" s="1"/>
      <c r="G89" s="1"/>
      <c r="H89" s="1"/>
      <c r="AA89" s="1"/>
      <c r="AB89" s="1"/>
      <c r="AC89" s="1"/>
      <c r="AD89" s="1"/>
      <c r="AE89" s="1"/>
    </row>
    <row r="90" spans="3:31" ht="17" x14ac:dyDescent="0.2">
      <c r="C90" s="1"/>
      <c r="D90" s="1"/>
      <c r="E90" s="1"/>
      <c r="F90" s="1"/>
      <c r="G90" s="1"/>
      <c r="H90" s="1"/>
      <c r="X90" s="1"/>
      <c r="Y90" s="1"/>
      <c r="Z90" s="1"/>
      <c r="AA90" s="1"/>
      <c r="AB90" s="1"/>
    </row>
    <row r="91" spans="3:31" ht="17" x14ac:dyDescent="0.2">
      <c r="C91" s="1"/>
      <c r="D91" s="1"/>
      <c r="E91" s="1"/>
      <c r="F91" s="1"/>
      <c r="G91" s="1"/>
      <c r="H91" s="1"/>
      <c r="X91" s="1"/>
      <c r="Y91" s="1"/>
      <c r="Z91" s="1"/>
      <c r="AA91" s="1"/>
      <c r="AB91" s="1"/>
    </row>
    <row r="92" spans="3:31" ht="17" x14ac:dyDescent="0.2">
      <c r="C92" s="1"/>
      <c r="D92" s="1"/>
      <c r="E92" s="1"/>
      <c r="F92" s="1"/>
      <c r="G92" s="1"/>
      <c r="H92" s="1"/>
      <c r="X92" s="1"/>
      <c r="Y92" s="1"/>
      <c r="Z92" s="1"/>
      <c r="AA92" s="1"/>
      <c r="AB92" s="1"/>
    </row>
    <row r="93" spans="3:31" ht="17" x14ac:dyDescent="0.2">
      <c r="C93" s="1"/>
      <c r="D93" s="1"/>
      <c r="E93" s="1"/>
      <c r="F93" s="1"/>
      <c r="G93" s="1"/>
      <c r="H93" s="1"/>
      <c r="X93" s="1"/>
      <c r="Y93" s="1"/>
      <c r="Z93" s="1"/>
      <c r="AA93" s="1"/>
      <c r="AB93" s="1"/>
    </row>
    <row r="94" spans="3:31" ht="17" x14ac:dyDescent="0.2">
      <c r="C94" s="1"/>
      <c r="D94" s="1"/>
      <c r="E94" s="1"/>
      <c r="F94" s="1"/>
      <c r="G94" s="1"/>
      <c r="H94" s="1"/>
      <c r="X94" s="1"/>
      <c r="Y94" s="1"/>
      <c r="Z94" s="1"/>
      <c r="AA94" s="1"/>
      <c r="AB94" s="1"/>
    </row>
    <row r="95" spans="3:31" ht="17" x14ac:dyDescent="0.2">
      <c r="C95" s="1"/>
      <c r="D95" s="1"/>
      <c r="E95" s="1"/>
      <c r="F95" s="1"/>
      <c r="G95" s="1"/>
      <c r="H95" s="1"/>
      <c r="X95" s="1"/>
      <c r="Y95" s="1"/>
      <c r="Z95" s="1"/>
      <c r="AA95" s="1"/>
      <c r="AB95" s="1"/>
    </row>
    <row r="96" spans="3:31" ht="17" x14ac:dyDescent="0.2">
      <c r="C96" s="1"/>
      <c r="D96" s="1"/>
      <c r="E96" s="1"/>
      <c r="F96" s="1"/>
      <c r="G96" s="1"/>
      <c r="H96" s="1"/>
      <c r="X96" s="1"/>
      <c r="Y96" s="1"/>
      <c r="Z96" s="1"/>
      <c r="AA96" s="1"/>
      <c r="AB96" s="1"/>
    </row>
    <row r="97" spans="3:28" ht="17" x14ac:dyDescent="0.2">
      <c r="C97" s="1"/>
      <c r="D97" s="1"/>
      <c r="E97" s="1"/>
      <c r="F97" s="1"/>
      <c r="G97" s="1"/>
      <c r="H97" s="1"/>
      <c r="X97" s="1"/>
      <c r="Y97" s="1"/>
      <c r="Z97" s="1"/>
      <c r="AA97" s="1"/>
      <c r="AB97" s="1"/>
    </row>
    <row r="98" spans="3:28" ht="17" x14ac:dyDescent="0.2">
      <c r="C98" s="1"/>
      <c r="D98" s="1"/>
      <c r="E98" s="1"/>
      <c r="F98" s="1"/>
      <c r="G98" s="1"/>
      <c r="H98" s="1"/>
      <c r="X98" s="1"/>
      <c r="Y98" s="1"/>
      <c r="Z98" s="1"/>
      <c r="AA98" s="1"/>
      <c r="AB98" s="1"/>
    </row>
    <row r="99" spans="3:28" ht="17" x14ac:dyDescent="0.2">
      <c r="C99" s="1"/>
      <c r="D99" s="1"/>
      <c r="E99" s="1"/>
      <c r="F99" s="1"/>
      <c r="G99" s="1"/>
      <c r="H99" s="1"/>
      <c r="X99" s="1"/>
      <c r="Y99" s="1"/>
      <c r="Z99" s="1"/>
      <c r="AA99" s="1"/>
      <c r="AB99" s="1"/>
    </row>
    <row r="100" spans="3:28" ht="17" x14ac:dyDescent="0.2">
      <c r="C100" s="1"/>
      <c r="D100" s="1"/>
      <c r="E100" s="1"/>
      <c r="F100" s="1"/>
      <c r="G100" s="1"/>
      <c r="H100" s="1"/>
      <c r="X100" s="1"/>
      <c r="Y100" s="1"/>
      <c r="Z100" s="1"/>
      <c r="AA100" s="1"/>
      <c r="AB100" s="1"/>
    </row>
    <row r="101" spans="3:28" ht="17" x14ac:dyDescent="0.2">
      <c r="C101" s="1"/>
      <c r="D101" s="1"/>
      <c r="E101" s="1"/>
      <c r="F101" s="1"/>
      <c r="G101" s="1"/>
      <c r="H101" s="1"/>
      <c r="X101" s="1"/>
      <c r="Y101" s="1"/>
      <c r="Z101" s="1"/>
      <c r="AA101" s="1"/>
      <c r="AB101" s="1"/>
    </row>
    <row r="102" spans="3:28" ht="17" x14ac:dyDescent="0.2">
      <c r="C102" s="1"/>
      <c r="D102" s="1"/>
      <c r="E102" s="1"/>
      <c r="F102" s="1"/>
      <c r="G102" s="1"/>
      <c r="H102" s="1"/>
      <c r="X102" s="1"/>
      <c r="Y102" s="1"/>
      <c r="Z102" s="1"/>
      <c r="AA102" s="1"/>
      <c r="AB102" s="1"/>
    </row>
    <row r="103" spans="3:28" ht="17" x14ac:dyDescent="0.2">
      <c r="C103" s="1"/>
      <c r="D103" s="1"/>
      <c r="E103" s="1"/>
      <c r="F103" s="1"/>
      <c r="V103" s="1"/>
      <c r="W103" s="1"/>
      <c r="X103" s="1"/>
      <c r="Y103" s="1"/>
      <c r="Z103" s="1"/>
    </row>
    <row r="104" spans="3:28" ht="17" x14ac:dyDescent="0.2">
      <c r="C104" s="1"/>
      <c r="D104" s="1"/>
      <c r="E104" s="1"/>
      <c r="F104" s="1"/>
      <c r="V104" s="1"/>
      <c r="W104" s="1"/>
      <c r="X104" s="1"/>
      <c r="Y104" s="1"/>
      <c r="Z104" s="1"/>
    </row>
    <row r="105" spans="3:28" ht="17" x14ac:dyDescent="0.2">
      <c r="C105" s="1"/>
      <c r="D105" s="1"/>
      <c r="E105" s="1"/>
      <c r="F105" s="1"/>
      <c r="V105" s="1"/>
      <c r="W105" s="1"/>
      <c r="X105" s="1"/>
      <c r="Y105" s="1"/>
      <c r="Z105" s="1"/>
    </row>
    <row r="106" spans="3:28" ht="17" x14ac:dyDescent="0.2">
      <c r="C106" s="1"/>
      <c r="D106" s="1"/>
      <c r="E106" s="1"/>
      <c r="F106" s="1"/>
      <c r="V106" s="1"/>
      <c r="W106" s="1"/>
      <c r="X106" s="1"/>
      <c r="Y106" s="1"/>
      <c r="Z106" s="1"/>
    </row>
    <row r="107" spans="3:28" ht="17" x14ac:dyDescent="0.2">
      <c r="C107" s="1"/>
      <c r="D107" s="1"/>
      <c r="E107" s="1"/>
      <c r="F107" s="1"/>
      <c r="V107" s="1"/>
      <c r="W107" s="1"/>
      <c r="X107" s="1"/>
      <c r="Y107" s="1"/>
      <c r="Z107" s="1"/>
    </row>
    <row r="108" spans="3:28" ht="17" x14ac:dyDescent="0.2">
      <c r="C108" s="1"/>
      <c r="D108" s="1"/>
      <c r="E108" s="1"/>
      <c r="F108" s="1"/>
      <c r="V108" s="1"/>
      <c r="W108" s="1"/>
      <c r="X108" s="1"/>
      <c r="Y108" s="1"/>
      <c r="Z108" s="1"/>
    </row>
    <row r="109" spans="3:28" ht="17" x14ac:dyDescent="0.2">
      <c r="C109" s="1"/>
      <c r="D109" s="1"/>
      <c r="E109" s="1"/>
      <c r="F109" s="1"/>
      <c r="V109" s="1"/>
      <c r="W109" s="1"/>
      <c r="X109" s="1"/>
      <c r="Y109" s="1"/>
      <c r="Z109" s="1"/>
    </row>
    <row r="110" spans="3:28" ht="17" x14ac:dyDescent="0.2">
      <c r="C110" s="1"/>
      <c r="D110" s="1"/>
      <c r="E110" s="1"/>
      <c r="F110" s="1"/>
      <c r="V110" s="1"/>
      <c r="W110" s="1"/>
      <c r="X110" s="1"/>
      <c r="Y110" s="1"/>
      <c r="Z110" s="1"/>
    </row>
    <row r="111" spans="3:28" ht="17" x14ac:dyDescent="0.2">
      <c r="C111" s="1"/>
      <c r="D111" s="1"/>
      <c r="E111" s="1"/>
      <c r="F111" s="1"/>
      <c r="V111" s="1"/>
      <c r="W111" s="1"/>
      <c r="X111" s="1"/>
      <c r="Y111" s="1"/>
      <c r="Z111" s="1"/>
    </row>
    <row r="112" spans="3:28" ht="17" x14ac:dyDescent="0.2">
      <c r="C112" s="1"/>
      <c r="D112" s="1"/>
      <c r="E112" s="1"/>
      <c r="F112" s="1"/>
      <c r="V112" s="1"/>
      <c r="W112" s="1"/>
      <c r="X112" s="1"/>
      <c r="Y112" s="1"/>
      <c r="Z112" s="1"/>
    </row>
    <row r="113" spans="3:26" ht="17" x14ac:dyDescent="0.2">
      <c r="C113" s="1"/>
      <c r="D113" s="1"/>
      <c r="E113" s="1"/>
      <c r="F113" s="1"/>
      <c r="V113" s="1"/>
      <c r="W113" s="1"/>
      <c r="X113" s="1"/>
      <c r="Y113" s="1"/>
      <c r="Z113" s="1"/>
    </row>
    <row r="114" spans="3:26" ht="17" x14ac:dyDescent="0.2">
      <c r="C114" s="1"/>
      <c r="D114" s="1"/>
      <c r="E114" s="1"/>
      <c r="F114" s="1"/>
      <c r="V114" s="1"/>
      <c r="W114" s="1"/>
      <c r="X114" s="1"/>
      <c r="Y114" s="1"/>
      <c r="Z114" s="1"/>
    </row>
    <row r="115" spans="3:26" ht="17" x14ac:dyDescent="0.2">
      <c r="C115" s="1"/>
      <c r="D115" s="1"/>
      <c r="E115" s="1"/>
      <c r="F115" s="1"/>
      <c r="V115" s="1"/>
      <c r="W115" s="1"/>
      <c r="X115" s="1"/>
      <c r="Y115" s="1"/>
      <c r="Z115" s="1"/>
    </row>
    <row r="116" spans="3:26" ht="17" x14ac:dyDescent="0.2">
      <c r="C116" s="1"/>
      <c r="D116" s="1"/>
      <c r="E116" s="1"/>
      <c r="F116" s="1"/>
      <c r="V116" s="1"/>
      <c r="W116" s="1"/>
      <c r="X116" s="1"/>
      <c r="Y116" s="1"/>
      <c r="Z116" s="1"/>
    </row>
    <row r="117" spans="3:26" ht="17" x14ac:dyDescent="0.2">
      <c r="C117" s="1"/>
      <c r="D117" s="1"/>
      <c r="E117" s="1"/>
      <c r="F117" s="1"/>
      <c r="V117" s="1"/>
      <c r="W117" s="1"/>
      <c r="X117" s="1"/>
      <c r="Y117" s="1"/>
      <c r="Z117" s="1"/>
    </row>
    <row r="118" spans="3:26" ht="17" x14ac:dyDescent="0.2">
      <c r="C118" s="1"/>
      <c r="D118" s="1"/>
      <c r="E118" s="1"/>
      <c r="F118" s="1"/>
      <c r="V118" s="1"/>
      <c r="W118" s="1"/>
      <c r="X118" s="1"/>
      <c r="Y118" s="1"/>
      <c r="Z118" s="1"/>
    </row>
    <row r="119" spans="3:26" ht="17" x14ac:dyDescent="0.2">
      <c r="C119" s="1"/>
      <c r="D119" s="1"/>
      <c r="E119" s="1"/>
      <c r="F119" s="1"/>
      <c r="V119" s="1"/>
      <c r="W119" s="1"/>
      <c r="X119" s="1"/>
      <c r="Y119" s="1"/>
      <c r="Z119" s="1"/>
    </row>
    <row r="120" spans="3:26" ht="17" x14ac:dyDescent="0.2">
      <c r="C120" s="1"/>
      <c r="D120" s="1"/>
      <c r="E120" s="1"/>
      <c r="F120" s="1"/>
      <c r="V120" s="1"/>
      <c r="W120" s="1"/>
      <c r="X120" s="1"/>
      <c r="Y120" s="1"/>
      <c r="Z120" s="1"/>
    </row>
    <row r="121" spans="3:26" ht="17" x14ac:dyDescent="0.2">
      <c r="C121" s="1"/>
      <c r="D121" s="1"/>
      <c r="E121" s="1"/>
      <c r="F121" s="1"/>
      <c r="V121" s="1"/>
      <c r="W121" s="1"/>
      <c r="X121" s="1"/>
      <c r="Y121" s="1"/>
      <c r="Z121" s="1"/>
    </row>
    <row r="122" spans="3:26" ht="17" x14ac:dyDescent="0.2">
      <c r="C122" s="1"/>
      <c r="D122" s="1"/>
      <c r="E122" s="1"/>
      <c r="F122" s="1"/>
      <c r="V122" s="1"/>
      <c r="W122" s="1"/>
      <c r="X122" s="1"/>
      <c r="Y122" s="1"/>
      <c r="Z122" s="1"/>
    </row>
    <row r="123" spans="3:26" ht="17" x14ac:dyDescent="0.2">
      <c r="C123" s="1"/>
      <c r="D123" s="1"/>
      <c r="E123" s="1"/>
      <c r="F123" s="1"/>
      <c r="V123" s="1"/>
      <c r="W123" s="1"/>
      <c r="X123" s="1"/>
      <c r="Y123" s="1"/>
      <c r="Z123" s="1"/>
    </row>
    <row r="124" spans="3:26" ht="17" x14ac:dyDescent="0.2">
      <c r="C124" s="1"/>
      <c r="D124" s="1"/>
      <c r="E124" s="1"/>
      <c r="F124" s="1"/>
      <c r="V124" s="1"/>
      <c r="W124" s="1"/>
      <c r="X124" s="1"/>
      <c r="Y124" s="1"/>
      <c r="Z124" s="1"/>
    </row>
    <row r="125" spans="3:26" ht="17" x14ac:dyDescent="0.2">
      <c r="C125" s="1"/>
      <c r="D125" s="1"/>
      <c r="E125" s="1"/>
      <c r="F125" s="1"/>
      <c r="V125" s="1"/>
      <c r="W125" s="1"/>
      <c r="X125" s="1"/>
      <c r="Y125" s="1"/>
      <c r="Z125" s="1"/>
    </row>
    <row r="126" spans="3:26" ht="17" x14ac:dyDescent="0.2">
      <c r="C126" s="1"/>
      <c r="D126" s="1"/>
      <c r="E126" s="1"/>
      <c r="F126" s="1"/>
      <c r="V126" s="1"/>
      <c r="W126" s="1"/>
      <c r="X126" s="1"/>
      <c r="Y126" s="1"/>
      <c r="Z126" s="1"/>
    </row>
    <row r="127" spans="3:26" ht="17" x14ac:dyDescent="0.2">
      <c r="C127" s="1"/>
      <c r="D127" s="1"/>
      <c r="E127" s="1"/>
      <c r="F127" s="1"/>
      <c r="V127" s="1"/>
      <c r="W127" s="1"/>
      <c r="X127" s="1"/>
      <c r="Y127" s="1"/>
      <c r="Z127" s="1"/>
    </row>
    <row r="128" spans="3:26" ht="17" x14ac:dyDescent="0.2">
      <c r="C128" s="1"/>
      <c r="D128" s="1"/>
      <c r="E128" s="1"/>
      <c r="F128" s="1"/>
      <c r="V128" s="1"/>
      <c r="W128" s="1"/>
      <c r="X128" s="1"/>
      <c r="Y128" s="1"/>
      <c r="Z128" s="1"/>
    </row>
    <row r="129" spans="3:26" ht="17" x14ac:dyDescent="0.2">
      <c r="C129" s="1"/>
      <c r="D129" s="1"/>
      <c r="E129" s="1"/>
      <c r="F129" s="1"/>
      <c r="V129" s="1"/>
      <c r="W129" s="1"/>
      <c r="X129" s="1"/>
      <c r="Y129" s="1"/>
      <c r="Z129" s="1"/>
    </row>
    <row r="130" spans="3:26" ht="17" x14ac:dyDescent="0.2">
      <c r="C130" s="1"/>
      <c r="D130" s="1"/>
      <c r="E130" s="1"/>
      <c r="F130" s="1"/>
      <c r="V130" s="1"/>
      <c r="W130" s="1"/>
      <c r="X130" s="1"/>
      <c r="Y130" s="1"/>
      <c r="Z130" s="1"/>
    </row>
    <row r="131" spans="3:26" ht="17" x14ac:dyDescent="0.2">
      <c r="C131" s="1"/>
      <c r="D131" s="1"/>
      <c r="E131" s="1"/>
      <c r="F131" s="1"/>
      <c r="V131" s="1"/>
      <c r="W131" s="1"/>
      <c r="X131" s="1"/>
      <c r="Y131" s="1"/>
      <c r="Z131" s="1"/>
    </row>
    <row r="132" spans="3:26" ht="17" x14ac:dyDescent="0.2">
      <c r="C132" s="1"/>
      <c r="D132" s="1"/>
      <c r="E132" s="1"/>
      <c r="F132" s="1"/>
      <c r="V132" s="1"/>
      <c r="W132" s="1"/>
      <c r="X132" s="1"/>
      <c r="Y132" s="1"/>
      <c r="Z132" s="1"/>
    </row>
    <row r="133" spans="3:26" ht="17" x14ac:dyDescent="0.2">
      <c r="C133" s="1"/>
      <c r="D133" s="1"/>
      <c r="E133" s="1"/>
      <c r="F133" s="1"/>
      <c r="V133" s="1"/>
      <c r="W133" s="1"/>
      <c r="X133" s="1"/>
      <c r="Y133" s="1"/>
      <c r="Z133" s="1"/>
    </row>
    <row r="134" spans="3:26" ht="17" x14ac:dyDescent="0.2">
      <c r="C134" s="1"/>
      <c r="D134" s="1"/>
      <c r="E134" s="1"/>
      <c r="F134" s="1"/>
      <c r="V134" s="1"/>
      <c r="W134" s="1"/>
      <c r="X134" s="1"/>
      <c r="Y134" s="1"/>
      <c r="Z134" s="1"/>
    </row>
    <row r="135" spans="3:26" ht="17" x14ac:dyDescent="0.2">
      <c r="C135" s="1"/>
      <c r="D135" s="1"/>
      <c r="E135" s="1"/>
      <c r="F135" s="1"/>
      <c r="V135" s="1"/>
      <c r="W135" s="1"/>
      <c r="X135" s="1"/>
      <c r="Y135" s="1"/>
      <c r="Z135" s="1"/>
    </row>
    <row r="136" spans="3:26" ht="17" x14ac:dyDescent="0.2">
      <c r="C136" s="1"/>
      <c r="D136" s="1"/>
      <c r="E136" s="1"/>
      <c r="F136" s="1"/>
      <c r="V136" s="1"/>
      <c r="W136" s="1"/>
      <c r="X136" s="1"/>
      <c r="Y136" s="1"/>
      <c r="Z136" s="1"/>
    </row>
    <row r="137" spans="3:26" ht="17" x14ac:dyDescent="0.2">
      <c r="C137" s="1"/>
      <c r="D137" s="1"/>
      <c r="E137" s="1"/>
      <c r="F137" s="1"/>
      <c r="V137" s="1"/>
      <c r="W137" s="1"/>
      <c r="X137" s="1"/>
      <c r="Y137" s="1"/>
      <c r="Z137" s="1"/>
    </row>
    <row r="138" spans="3:26" ht="17" x14ac:dyDescent="0.2">
      <c r="C138" s="1"/>
      <c r="D138" s="1"/>
      <c r="E138" s="1"/>
      <c r="F138" s="1"/>
    </row>
    <row r="139" spans="3:26" ht="17" x14ac:dyDescent="0.2">
      <c r="C139" s="1"/>
      <c r="D139" s="1"/>
      <c r="E139" s="1"/>
      <c r="F139" s="1"/>
    </row>
    <row r="140" spans="3:26" ht="17" x14ac:dyDescent="0.2">
      <c r="C140" s="1"/>
      <c r="D140" s="1"/>
      <c r="E140" s="1"/>
      <c r="F140" s="1"/>
    </row>
    <row r="141" spans="3:26" ht="17" x14ac:dyDescent="0.2">
      <c r="C141" s="1"/>
      <c r="D141" s="1"/>
      <c r="E141" s="1"/>
      <c r="F141" s="1"/>
    </row>
    <row r="142" spans="3:26" ht="17" x14ac:dyDescent="0.2">
      <c r="C142" s="1"/>
      <c r="D142" s="1"/>
      <c r="E142" s="1"/>
      <c r="F142" s="1"/>
    </row>
    <row r="143" spans="3:26" ht="17" x14ac:dyDescent="0.2">
      <c r="C143" s="1"/>
      <c r="D143" s="1"/>
      <c r="E143" s="1"/>
      <c r="F143" s="1"/>
    </row>
    <row r="144" spans="3:26" ht="17" x14ac:dyDescent="0.2">
      <c r="C144" s="1"/>
      <c r="D144" s="1"/>
      <c r="E144" s="1"/>
      <c r="F144" s="1"/>
    </row>
    <row r="145" spans="3:6" ht="17" x14ac:dyDescent="0.2">
      <c r="C145" s="1"/>
      <c r="D145" s="1"/>
      <c r="E145" s="1"/>
      <c r="F145" s="1"/>
    </row>
    <row r="146" spans="3:6" ht="17" x14ac:dyDescent="0.2">
      <c r="C146" s="1"/>
      <c r="D146" s="1"/>
      <c r="E146" s="1"/>
      <c r="F146" s="1"/>
    </row>
    <row r="147" spans="3:6" ht="17" x14ac:dyDescent="0.2">
      <c r="C147" s="1"/>
      <c r="D147" s="1"/>
      <c r="E147" s="1"/>
      <c r="F147" s="1"/>
    </row>
    <row r="148" spans="3:6" ht="17" x14ac:dyDescent="0.2">
      <c r="C148" s="1"/>
      <c r="D148" s="1"/>
      <c r="E148" s="1"/>
      <c r="F148" s="1"/>
    </row>
  </sheetData>
  <mergeCells count="8">
    <mergeCell ref="AJ24:AM24"/>
    <mergeCell ref="L34:O34"/>
    <mergeCell ref="T13:W13"/>
    <mergeCell ref="T24:W24"/>
    <mergeCell ref="L13:O13"/>
    <mergeCell ref="AB13:AE13"/>
    <mergeCell ref="L24:O24"/>
    <mergeCell ref="AB24:AE2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EC2D6-9E62-C74E-81D4-5481E74089A8}">
  <dimension ref="A1:AJ30"/>
  <sheetViews>
    <sheetView zoomScale="83" workbookViewId="0">
      <selection activeCell="K8" sqref="K8"/>
    </sheetView>
  </sheetViews>
  <sheetFormatPr baseColWidth="10" defaultRowHeight="16" x14ac:dyDescent="0.2"/>
  <cols>
    <col min="1" max="1" width="10.83203125" style="3"/>
    <col min="2" max="2" width="12.33203125" style="3" customWidth="1"/>
    <col min="3" max="7" width="10.83203125" style="3"/>
    <col min="8" max="8" width="26.5" style="3" customWidth="1"/>
    <col min="9" max="11" width="13.5" style="3" bestFit="1" customWidth="1"/>
    <col min="12" max="13" width="10.83203125" style="3"/>
    <col min="14" max="14" width="13.1640625" style="3" customWidth="1"/>
    <col min="15" max="16" width="10.83203125" style="3"/>
    <col min="17" max="17" width="25.1640625" style="3" customWidth="1"/>
    <col min="18" max="19" width="10.83203125" style="3"/>
    <col min="20" max="20" width="12.83203125" style="3" customWidth="1"/>
    <col min="21" max="25" width="10.83203125" style="3"/>
    <col min="26" max="26" width="24.6640625" style="3" customWidth="1"/>
    <col min="27" max="28" width="10.83203125" style="3"/>
    <col min="29" max="29" width="13.1640625" style="3" customWidth="1"/>
    <col min="30" max="34" width="10.83203125" style="3"/>
    <col min="35" max="35" width="25.6640625" style="3" customWidth="1"/>
    <col min="36" max="16384" width="10.83203125" style="3"/>
  </cols>
  <sheetData>
    <row r="1" spans="1:36" ht="17" x14ac:dyDescent="0.2">
      <c r="A1" s="19" t="s">
        <v>422</v>
      </c>
    </row>
    <row r="4" spans="1:36" ht="17" x14ac:dyDescent="0.2">
      <c r="B4" s="19" t="s">
        <v>257</v>
      </c>
      <c r="H4" s="3" t="s">
        <v>149</v>
      </c>
      <c r="I4" s="3" t="s">
        <v>150</v>
      </c>
      <c r="K4" s="19" t="s">
        <v>258</v>
      </c>
      <c r="L4" s="9"/>
      <c r="M4" s="9" t="s">
        <v>132</v>
      </c>
      <c r="N4" s="9"/>
      <c r="O4" s="9"/>
      <c r="Q4" s="3" t="s">
        <v>149</v>
      </c>
      <c r="R4" s="3" t="s">
        <v>150</v>
      </c>
      <c r="T4" s="19" t="s">
        <v>259</v>
      </c>
      <c r="U4" s="9"/>
      <c r="V4" s="9" t="s">
        <v>133</v>
      </c>
      <c r="W4" s="9"/>
      <c r="X4" s="9"/>
      <c r="Z4" s="3" t="s">
        <v>149</v>
      </c>
      <c r="AA4" s="3" t="s">
        <v>150</v>
      </c>
      <c r="AC4" s="19" t="s">
        <v>260</v>
      </c>
      <c r="AD4" s="9"/>
      <c r="AE4" s="9" t="s">
        <v>34</v>
      </c>
      <c r="AF4" s="9"/>
      <c r="AG4" s="9"/>
      <c r="AI4" s="3" t="s">
        <v>149</v>
      </c>
      <c r="AJ4" s="3" t="s">
        <v>150</v>
      </c>
    </row>
    <row r="5" spans="1:36" ht="17" x14ac:dyDescent="0.2">
      <c r="C5" s="48" t="s">
        <v>127</v>
      </c>
      <c r="D5" s="48" t="s">
        <v>128</v>
      </c>
      <c r="E5" s="48" t="s">
        <v>129</v>
      </c>
      <c r="F5" s="48" t="s">
        <v>130</v>
      </c>
      <c r="G5" s="48"/>
      <c r="H5" s="21" t="s">
        <v>274</v>
      </c>
      <c r="I5" s="21">
        <v>6.4600000000000005E-2</v>
      </c>
      <c r="L5" s="48" t="s">
        <v>127</v>
      </c>
      <c r="M5" s="48" t="s">
        <v>128</v>
      </c>
      <c r="N5" s="48" t="s">
        <v>129</v>
      </c>
      <c r="O5" s="48" t="s">
        <v>130</v>
      </c>
      <c r="P5" s="48"/>
      <c r="Q5" s="21" t="s">
        <v>271</v>
      </c>
      <c r="R5" s="21">
        <v>8.6999999999999994E-3</v>
      </c>
      <c r="S5" s="48"/>
      <c r="U5" s="48" t="s">
        <v>127</v>
      </c>
      <c r="V5" s="48" t="s">
        <v>128</v>
      </c>
      <c r="W5" s="48" t="s">
        <v>129</v>
      </c>
      <c r="X5" s="48" t="s">
        <v>130</v>
      </c>
      <c r="Y5" s="48"/>
      <c r="Z5" s="21" t="s">
        <v>271</v>
      </c>
      <c r="AA5" s="21" t="s">
        <v>153</v>
      </c>
      <c r="AD5" s="48" t="s">
        <v>127</v>
      </c>
      <c r="AE5" s="48" t="s">
        <v>128</v>
      </c>
      <c r="AF5" s="48" t="s">
        <v>129</v>
      </c>
      <c r="AG5" s="48" t="s">
        <v>130</v>
      </c>
      <c r="AI5" s="21" t="s">
        <v>271</v>
      </c>
      <c r="AJ5" s="21">
        <v>1.5E-3</v>
      </c>
    </row>
    <row r="6" spans="1:36" ht="17" x14ac:dyDescent="0.2">
      <c r="C6" s="1">
        <v>38.640644100000003</v>
      </c>
      <c r="D6" s="1">
        <v>30.6201671</v>
      </c>
      <c r="E6" s="1">
        <v>48.064774700000001</v>
      </c>
      <c r="F6" s="1">
        <v>0</v>
      </c>
      <c r="G6" s="1"/>
      <c r="H6" s="21" t="s">
        <v>275</v>
      </c>
      <c r="I6" s="21">
        <v>5.4800000000000001E-2</v>
      </c>
      <c r="L6" s="1">
        <v>46.6</v>
      </c>
      <c r="M6" s="1">
        <v>49</v>
      </c>
      <c r="N6" s="1">
        <v>73.8</v>
      </c>
      <c r="O6" s="1">
        <v>61.8</v>
      </c>
      <c r="P6" s="1"/>
      <c r="Q6" s="1"/>
      <c r="R6" s="1"/>
      <c r="S6" s="1"/>
      <c r="U6" s="1">
        <v>60.4</v>
      </c>
      <c r="V6" s="1">
        <v>32.299999999999997</v>
      </c>
      <c r="W6" s="1">
        <v>7.63</v>
      </c>
      <c r="X6" s="1">
        <v>8.34</v>
      </c>
      <c r="Y6" s="1"/>
      <c r="Z6" s="1"/>
      <c r="AA6" s="1"/>
      <c r="AD6" s="1">
        <v>1.62</v>
      </c>
      <c r="AE6" s="1">
        <v>7.85</v>
      </c>
      <c r="AF6" s="1">
        <v>22.6</v>
      </c>
      <c r="AG6" s="1">
        <v>15.5</v>
      </c>
    </row>
    <row r="7" spans="1:36" ht="17" x14ac:dyDescent="0.2">
      <c r="C7" s="1">
        <v>58.322477999999997</v>
      </c>
      <c r="D7" s="1">
        <v>34.622422800000002</v>
      </c>
      <c r="E7" s="1">
        <v>5.0997158059999999</v>
      </c>
      <c r="F7" s="1">
        <v>0.44429999999999997</v>
      </c>
      <c r="G7" s="1"/>
      <c r="H7" s="21" t="s">
        <v>271</v>
      </c>
      <c r="I7" s="21" t="s">
        <v>153</v>
      </c>
      <c r="L7" s="1">
        <v>39.4</v>
      </c>
      <c r="M7" s="1">
        <v>40.200000000000003</v>
      </c>
      <c r="N7" s="1">
        <v>91.1</v>
      </c>
      <c r="O7" s="1">
        <v>45</v>
      </c>
      <c r="P7" s="1"/>
      <c r="Q7" s="1"/>
      <c r="R7" s="1"/>
      <c r="S7" s="1"/>
      <c r="U7" s="1">
        <v>55.5</v>
      </c>
      <c r="V7" s="1">
        <v>35</v>
      </c>
      <c r="W7" s="1">
        <v>2.84</v>
      </c>
      <c r="X7" s="1">
        <v>11.3</v>
      </c>
      <c r="Y7" s="1"/>
      <c r="Z7" s="1"/>
      <c r="AA7" s="1"/>
      <c r="AD7" s="1">
        <v>1.31</v>
      </c>
      <c r="AE7" s="1">
        <v>13.9</v>
      </c>
      <c r="AF7" s="1">
        <v>4.7300000000000004</v>
      </c>
      <c r="AG7" s="1">
        <v>19.399999999999999</v>
      </c>
    </row>
    <row r="8" spans="1:36" ht="17" x14ac:dyDescent="0.2">
      <c r="C8" s="1">
        <v>52.896866000000003</v>
      </c>
      <c r="D8" s="1">
        <v>39.167493200000003</v>
      </c>
      <c r="E8" s="1">
        <v>7.3221942359999996</v>
      </c>
      <c r="F8" s="1">
        <v>10.6</v>
      </c>
      <c r="G8" s="1"/>
      <c r="H8" s="21" t="s">
        <v>413</v>
      </c>
      <c r="I8" s="21" t="s">
        <v>153</v>
      </c>
      <c r="L8" s="1">
        <v>39.1</v>
      </c>
      <c r="M8" s="1">
        <v>58.7</v>
      </c>
      <c r="N8" s="1">
        <v>54.9</v>
      </c>
      <c r="O8" s="1">
        <v>60.7</v>
      </c>
      <c r="P8" s="1"/>
      <c r="Q8" s="1"/>
      <c r="R8" s="1"/>
      <c r="S8" s="1"/>
      <c r="U8" s="1">
        <v>49.4</v>
      </c>
      <c r="V8" s="1">
        <v>15.3</v>
      </c>
      <c r="W8" s="1">
        <v>10.9</v>
      </c>
      <c r="X8" s="1">
        <v>3</v>
      </c>
      <c r="Y8" s="1"/>
      <c r="Z8" s="1"/>
      <c r="AA8" s="1"/>
      <c r="AD8" s="1">
        <v>2.77</v>
      </c>
      <c r="AE8" s="1">
        <v>13.1</v>
      </c>
      <c r="AF8" s="1">
        <v>11.6</v>
      </c>
      <c r="AG8" s="1">
        <v>17.7</v>
      </c>
    </row>
    <row r="9" spans="1:36" ht="17" x14ac:dyDescent="0.2">
      <c r="C9" s="1">
        <v>63.306117899999997</v>
      </c>
      <c r="D9" s="1">
        <v>48.914949200000002</v>
      </c>
      <c r="E9" s="1"/>
      <c r="F9" s="1">
        <v>0.42688999999999999</v>
      </c>
      <c r="G9" s="1"/>
      <c r="H9" s="1"/>
      <c r="I9" s="1"/>
      <c r="L9" s="1">
        <v>47.7</v>
      </c>
      <c r="M9" s="1">
        <v>57.4</v>
      </c>
      <c r="N9" s="1">
        <v>49.2</v>
      </c>
      <c r="O9" s="1">
        <v>73.3</v>
      </c>
      <c r="P9" s="1"/>
      <c r="Q9" s="1"/>
      <c r="R9" s="1"/>
      <c r="S9" s="1"/>
      <c r="U9" s="1">
        <v>46.7</v>
      </c>
      <c r="V9" s="1">
        <v>27.3</v>
      </c>
      <c r="W9" s="1">
        <v>14.4</v>
      </c>
      <c r="X9" s="1">
        <v>8.1199999999999992</v>
      </c>
      <c r="Y9" s="1"/>
      <c r="Z9" s="1"/>
      <c r="AA9" s="1"/>
      <c r="AD9" s="1">
        <v>3.69</v>
      </c>
      <c r="AE9" s="1">
        <v>15.1</v>
      </c>
      <c r="AF9" s="1">
        <v>18.7</v>
      </c>
      <c r="AG9" s="1">
        <v>14.8</v>
      </c>
    </row>
    <row r="10" spans="1:36" ht="17" x14ac:dyDescent="0.2">
      <c r="C10" s="1"/>
      <c r="D10" s="1"/>
      <c r="E10" s="1"/>
      <c r="F10" s="1">
        <v>1.5249999999999999</v>
      </c>
      <c r="G10" s="1"/>
      <c r="H10" s="1"/>
      <c r="I10" s="1"/>
      <c r="L10" s="1">
        <v>43.5</v>
      </c>
      <c r="M10" s="1">
        <v>53.3</v>
      </c>
      <c r="N10" s="1">
        <v>68.7</v>
      </c>
      <c r="O10" s="1">
        <v>55.7</v>
      </c>
      <c r="P10" s="1"/>
      <c r="Q10" s="1"/>
      <c r="R10" s="1"/>
      <c r="S10" s="1"/>
      <c r="U10" s="1">
        <v>38.299999999999997</v>
      </c>
      <c r="V10" s="1">
        <v>31.8</v>
      </c>
      <c r="W10" s="1">
        <v>6.46</v>
      </c>
      <c r="X10" s="1">
        <v>11.1</v>
      </c>
      <c r="Y10" s="1"/>
      <c r="Z10" s="1"/>
      <c r="AA10" s="1"/>
      <c r="AD10" s="1">
        <v>1.4</v>
      </c>
      <c r="AE10" s="1">
        <v>9.8000000000000007</v>
      </c>
      <c r="AF10" s="1">
        <v>15.3</v>
      </c>
      <c r="AG10" s="1">
        <v>17.5</v>
      </c>
    </row>
    <row r="11" spans="1:36" ht="17" x14ac:dyDescent="0.2">
      <c r="L11" s="1">
        <v>39.6</v>
      </c>
      <c r="M11" s="1">
        <v>30.6</v>
      </c>
      <c r="N11" s="1">
        <v>61.8</v>
      </c>
      <c r="O11" s="1">
        <v>54.3</v>
      </c>
      <c r="P11" s="1"/>
      <c r="Q11" s="1"/>
      <c r="R11" s="1"/>
      <c r="S11" s="1"/>
      <c r="U11" s="1">
        <v>51</v>
      </c>
      <c r="V11" s="1">
        <v>51.1</v>
      </c>
      <c r="W11" s="1">
        <v>18.600000000000001</v>
      </c>
      <c r="X11" s="1">
        <v>19</v>
      </c>
      <c r="Y11" s="1"/>
      <c r="Z11" s="1"/>
      <c r="AA11" s="1"/>
      <c r="AD11" s="1">
        <v>1.7</v>
      </c>
      <c r="AE11" s="1">
        <v>12</v>
      </c>
      <c r="AF11" s="1">
        <v>14.7</v>
      </c>
      <c r="AG11" s="1">
        <v>23.5</v>
      </c>
    </row>
    <row r="12" spans="1:36" ht="17" x14ac:dyDescent="0.2">
      <c r="L12" s="1"/>
      <c r="M12" s="1">
        <v>33.6</v>
      </c>
      <c r="N12" s="1">
        <v>62.1</v>
      </c>
      <c r="O12" s="1">
        <v>69.8</v>
      </c>
      <c r="P12" s="1"/>
      <c r="Q12" s="1"/>
      <c r="R12" s="1"/>
      <c r="S12" s="1"/>
      <c r="U12" s="1"/>
      <c r="V12" s="1">
        <v>50.4</v>
      </c>
      <c r="W12" s="1">
        <v>20.9</v>
      </c>
      <c r="X12" s="1">
        <v>9.36</v>
      </c>
      <c r="Y12" s="1"/>
      <c r="Z12" s="1"/>
      <c r="AA12" s="1"/>
      <c r="AD12" s="1"/>
      <c r="AE12" s="1">
        <v>14.2</v>
      </c>
      <c r="AF12" s="1">
        <v>13.2</v>
      </c>
      <c r="AG12" s="1">
        <v>24.5</v>
      </c>
    </row>
    <row r="13" spans="1:36" ht="17" x14ac:dyDescent="0.2">
      <c r="L13" s="1"/>
      <c r="M13" s="1"/>
      <c r="N13" s="1">
        <v>58.4</v>
      </c>
      <c r="O13" s="1">
        <v>69</v>
      </c>
      <c r="P13" s="1"/>
      <c r="Q13" s="1"/>
      <c r="R13" s="1"/>
      <c r="S13" s="1"/>
      <c r="U13" s="1"/>
      <c r="V13" s="1"/>
      <c r="W13" s="1">
        <v>10.4</v>
      </c>
      <c r="X13" s="1">
        <v>8.6999999999999993</v>
      </c>
      <c r="Y13" s="1"/>
      <c r="Z13" s="1"/>
      <c r="AA13" s="1"/>
      <c r="AD13" s="1"/>
      <c r="AE13" s="1"/>
      <c r="AF13" s="1">
        <v>18.8</v>
      </c>
      <c r="AG13" s="1">
        <v>16.2</v>
      </c>
    </row>
    <row r="14" spans="1:36" ht="17" x14ac:dyDescent="0.2">
      <c r="L14" s="1"/>
      <c r="M14" s="1"/>
      <c r="N14" s="1"/>
      <c r="O14" s="1">
        <v>63.9</v>
      </c>
      <c r="P14" s="1"/>
      <c r="Q14" s="1"/>
      <c r="R14" s="1"/>
      <c r="S14" s="1"/>
      <c r="U14" s="1"/>
      <c r="V14" s="1"/>
      <c r="W14" s="1"/>
      <c r="X14" s="1">
        <v>7.18</v>
      </c>
      <c r="Y14" s="1"/>
      <c r="Z14" s="1"/>
      <c r="AA14" s="1"/>
      <c r="AD14" s="1"/>
      <c r="AE14" s="1"/>
      <c r="AF14" s="1"/>
      <c r="AG14" s="1">
        <v>16.8</v>
      </c>
    </row>
    <row r="19" spans="2:36" ht="17" x14ac:dyDescent="0.2">
      <c r="B19" s="19" t="s">
        <v>261</v>
      </c>
      <c r="C19" s="9"/>
      <c r="D19" s="9" t="s">
        <v>37</v>
      </c>
      <c r="E19" s="9"/>
      <c r="F19" s="9"/>
      <c r="H19" s="3" t="s">
        <v>149</v>
      </c>
      <c r="I19" s="3" t="s">
        <v>150</v>
      </c>
      <c r="K19" s="19" t="s">
        <v>262</v>
      </c>
      <c r="L19" s="64" t="s">
        <v>38</v>
      </c>
      <c r="M19" s="64"/>
      <c r="N19" s="64"/>
      <c r="O19" s="64"/>
      <c r="P19" s="49"/>
      <c r="Q19" s="3" t="s">
        <v>149</v>
      </c>
      <c r="R19" s="3" t="s">
        <v>150</v>
      </c>
      <c r="T19" s="19" t="s">
        <v>263</v>
      </c>
      <c r="U19" s="64" t="s">
        <v>39</v>
      </c>
      <c r="V19" s="64"/>
      <c r="W19" s="64"/>
      <c r="X19" s="64"/>
      <c r="Y19" s="49"/>
      <c r="Z19" s="3" t="s">
        <v>149</v>
      </c>
      <c r="AA19" s="3" t="s">
        <v>150</v>
      </c>
      <c r="AC19" s="19" t="s">
        <v>264</v>
      </c>
      <c r="AD19" s="64" t="s">
        <v>85</v>
      </c>
      <c r="AE19" s="64"/>
      <c r="AF19" s="64"/>
      <c r="AG19" s="64"/>
      <c r="AI19" s="3" t="s">
        <v>149</v>
      </c>
      <c r="AJ19" s="3" t="s">
        <v>150</v>
      </c>
    </row>
    <row r="20" spans="2:36" ht="17" x14ac:dyDescent="0.2">
      <c r="C20" s="48" t="s">
        <v>127</v>
      </c>
      <c r="D20" s="48" t="s">
        <v>128</v>
      </c>
      <c r="E20" s="48" t="s">
        <v>129</v>
      </c>
      <c r="F20" s="48" t="s">
        <v>130</v>
      </c>
      <c r="G20" s="48"/>
      <c r="H20" s="21" t="s">
        <v>271</v>
      </c>
      <c r="I20" s="21">
        <v>1.12E-2</v>
      </c>
      <c r="L20" s="48" t="s">
        <v>127</v>
      </c>
      <c r="M20" s="48" t="s">
        <v>128</v>
      </c>
      <c r="N20" s="48" t="s">
        <v>129</v>
      </c>
      <c r="O20" s="48" t="s">
        <v>130</v>
      </c>
      <c r="P20" s="48"/>
      <c r="Q20" s="21" t="s">
        <v>271</v>
      </c>
      <c r="R20" s="21">
        <v>8.5000000000000006E-3</v>
      </c>
      <c r="U20" s="48" t="s">
        <v>127</v>
      </c>
      <c r="V20" s="48" t="s">
        <v>128</v>
      </c>
      <c r="W20" s="48" t="s">
        <v>129</v>
      </c>
      <c r="X20" s="48" t="s">
        <v>130</v>
      </c>
      <c r="Y20" s="48"/>
      <c r="Z20" s="21" t="s">
        <v>271</v>
      </c>
      <c r="AA20" s="21">
        <v>7.6999999999999999E-2</v>
      </c>
      <c r="AD20" s="48" t="s">
        <v>127</v>
      </c>
      <c r="AE20" s="48" t="s">
        <v>128</v>
      </c>
      <c r="AF20" s="48" t="s">
        <v>129</v>
      </c>
      <c r="AG20" s="48" t="s">
        <v>130</v>
      </c>
      <c r="AI20" s="21" t="s">
        <v>271</v>
      </c>
      <c r="AJ20" s="21">
        <v>5.9499999999999997E-2</v>
      </c>
    </row>
    <row r="21" spans="2:36" ht="17" x14ac:dyDescent="0.2">
      <c r="C21" s="1">
        <v>56.5</v>
      </c>
      <c r="D21" s="1">
        <v>63.3</v>
      </c>
      <c r="E21" s="1">
        <v>78.2</v>
      </c>
      <c r="F21" s="1">
        <v>75.2</v>
      </c>
      <c r="G21" s="1"/>
      <c r="H21" s="1"/>
      <c r="I21" s="1"/>
      <c r="L21" s="7">
        <v>2.8561630413482302</v>
      </c>
      <c r="M21" s="7">
        <v>12.1292795910761</v>
      </c>
      <c r="N21" s="7">
        <v>22.281368821292801</v>
      </c>
      <c r="O21" s="7">
        <v>19.2902117916428</v>
      </c>
      <c r="P21" s="7"/>
      <c r="Q21" s="7"/>
      <c r="R21" s="7"/>
      <c r="U21" s="7">
        <v>0.25475210660395797</v>
      </c>
      <c r="V21" s="7">
        <v>0.44193599914807502</v>
      </c>
      <c r="W21" s="7">
        <v>1.2869260017549</v>
      </c>
      <c r="X21" s="7">
        <v>0.66971951917573003</v>
      </c>
      <c r="Y21" s="7"/>
      <c r="Z21" s="7"/>
      <c r="AA21" s="7"/>
      <c r="AD21" s="1">
        <v>47.7</v>
      </c>
      <c r="AE21" s="1">
        <v>60.6</v>
      </c>
      <c r="AF21" s="1">
        <v>49</v>
      </c>
      <c r="AG21" s="1">
        <v>44.3</v>
      </c>
    </row>
    <row r="22" spans="2:36" ht="17" x14ac:dyDescent="0.2">
      <c r="C22" s="1">
        <v>37.9</v>
      </c>
      <c r="D22" s="1">
        <v>48.1</v>
      </c>
      <c r="E22" s="1">
        <v>55.1</v>
      </c>
      <c r="F22" s="1">
        <v>77.7</v>
      </c>
      <c r="G22" s="1"/>
      <c r="H22" s="1"/>
      <c r="I22" s="1"/>
      <c r="L22" s="7">
        <v>4.8423155591495002</v>
      </c>
      <c r="M22" s="7">
        <v>10.0253292806484</v>
      </c>
      <c r="N22" s="7">
        <v>8.6446923943085299</v>
      </c>
      <c r="O22" s="7">
        <v>16.534617259873201</v>
      </c>
      <c r="P22" s="7"/>
      <c r="Q22" s="7"/>
      <c r="R22" s="7"/>
      <c r="U22" s="7">
        <v>0.38529229891071698</v>
      </c>
      <c r="V22" s="7">
        <v>1.1499493414387001</v>
      </c>
      <c r="W22" s="7">
        <v>0.58347834988228098</v>
      </c>
      <c r="X22" s="7">
        <v>0.99341784495368102</v>
      </c>
      <c r="Y22" s="7"/>
      <c r="Z22" s="7"/>
      <c r="AA22" s="7"/>
      <c r="AD22" s="1">
        <v>50.2</v>
      </c>
      <c r="AE22" s="1">
        <v>60.5</v>
      </c>
      <c r="AF22" s="1">
        <v>32.1</v>
      </c>
      <c r="AG22" s="1">
        <v>50.8</v>
      </c>
    </row>
    <row r="23" spans="2:36" ht="17" x14ac:dyDescent="0.2">
      <c r="C23" s="1">
        <v>47.9</v>
      </c>
      <c r="D23" s="1">
        <v>71.2</v>
      </c>
      <c r="E23" s="1">
        <v>69</v>
      </c>
      <c r="F23" s="1">
        <v>64.599999999999994</v>
      </c>
      <c r="G23" s="1"/>
      <c r="H23" s="1"/>
      <c r="I23" s="1"/>
      <c r="L23" s="7">
        <v>6.7274393970258703</v>
      </c>
      <c r="M23" s="7">
        <v>18.198799954715302</v>
      </c>
      <c r="N23" s="7">
        <v>11.8288685430089</v>
      </c>
      <c r="O23" s="7">
        <v>17.905997895475299</v>
      </c>
      <c r="P23" s="7"/>
      <c r="Q23" s="7"/>
      <c r="R23" s="7"/>
      <c r="U23" s="7">
        <v>0.29537584029333902</v>
      </c>
      <c r="V23" s="7">
        <v>0.83210687195743205</v>
      </c>
      <c r="W23" s="7">
        <v>0.851703406813627</v>
      </c>
      <c r="X23" s="7">
        <v>1.44393779960248</v>
      </c>
      <c r="Y23" s="7"/>
      <c r="Z23" s="7"/>
      <c r="AA23" s="7"/>
      <c r="AD23" s="1">
        <v>46.8</v>
      </c>
      <c r="AE23" s="1">
        <v>47.6</v>
      </c>
      <c r="AF23" s="1">
        <v>41.9</v>
      </c>
      <c r="AG23" s="1">
        <v>36.4</v>
      </c>
    </row>
    <row r="24" spans="2:36" ht="17" x14ac:dyDescent="0.2">
      <c r="C24" s="1">
        <v>46.2</v>
      </c>
      <c r="D24" s="1">
        <v>66</v>
      </c>
      <c r="E24" s="1">
        <v>65.099999999999994</v>
      </c>
      <c r="F24" s="1">
        <v>72.099999999999994</v>
      </c>
      <c r="G24" s="1"/>
      <c r="H24" s="1"/>
      <c r="I24" s="1"/>
      <c r="L24" s="7">
        <v>8.1026760078098103</v>
      </c>
      <c r="M24" s="7">
        <v>16.296255747755598</v>
      </c>
      <c r="N24" s="7">
        <v>13.496151077144599</v>
      </c>
      <c r="O24" s="7">
        <v>22.283967768824699</v>
      </c>
      <c r="P24" s="7"/>
      <c r="Q24" s="7"/>
      <c r="R24" s="7"/>
      <c r="U24" s="7">
        <v>0.86137590444470002</v>
      </c>
      <c r="V24" s="7">
        <v>0.66236041164878501</v>
      </c>
      <c r="W24" s="7">
        <v>0.88054494102010294</v>
      </c>
      <c r="X24" s="7">
        <v>1.85051403167546</v>
      </c>
      <c r="Y24" s="7"/>
      <c r="Z24" s="7"/>
      <c r="AA24" s="7"/>
      <c r="AD24" s="1">
        <v>44.3</v>
      </c>
      <c r="AE24" s="1">
        <v>51</v>
      </c>
      <c r="AF24" s="1">
        <v>49.5</v>
      </c>
      <c r="AG24" s="1">
        <v>32.1</v>
      </c>
    </row>
    <row r="25" spans="2:36" ht="17" x14ac:dyDescent="0.2">
      <c r="C25" s="1">
        <v>44.8</v>
      </c>
      <c r="D25" s="1">
        <v>68.5</v>
      </c>
      <c r="E25" s="1">
        <v>76.2</v>
      </c>
      <c r="F25" s="1">
        <v>69.7</v>
      </c>
      <c r="G25" s="1"/>
      <c r="H25" s="1"/>
      <c r="I25" s="1"/>
      <c r="L25" s="7">
        <v>8.8071248650593699</v>
      </c>
      <c r="M25" s="7">
        <v>10.851169736187201</v>
      </c>
      <c r="N25" s="7">
        <v>20.247886680374702</v>
      </c>
      <c r="O25" s="7">
        <v>15.1056729699666</v>
      </c>
      <c r="P25" s="7"/>
      <c r="Q25" s="7"/>
      <c r="R25" s="7"/>
      <c r="U25" s="7">
        <v>0.26538323137819397</v>
      </c>
      <c r="V25" s="7">
        <v>0.43692273657430503</v>
      </c>
      <c r="W25" s="7">
        <v>1.5707105323280799</v>
      </c>
      <c r="X25" s="7">
        <v>0.60066740823136799</v>
      </c>
      <c r="Y25" s="7"/>
      <c r="Z25" s="7"/>
      <c r="AA25" s="7"/>
      <c r="AD25" s="1">
        <v>43.2</v>
      </c>
      <c r="AE25" s="1">
        <v>49.6</v>
      </c>
      <c r="AF25" s="1">
        <v>44.9</v>
      </c>
      <c r="AG25" s="1">
        <v>41.8</v>
      </c>
    </row>
    <row r="26" spans="2:36" ht="17" x14ac:dyDescent="0.2">
      <c r="C26" s="1">
        <v>48.6</v>
      </c>
      <c r="D26" s="1">
        <v>31.6</v>
      </c>
      <c r="E26" s="1">
        <v>61.2</v>
      </c>
      <c r="F26" s="1">
        <v>64.900000000000006</v>
      </c>
      <c r="G26" s="1"/>
      <c r="H26" s="1"/>
      <c r="I26" s="1"/>
      <c r="L26" s="7">
        <v>3.2994001090710801</v>
      </c>
      <c r="M26" s="7">
        <v>5.1315284178187399</v>
      </c>
      <c r="N26" s="7">
        <v>11.8283147562802</v>
      </c>
      <c r="O26" s="7">
        <v>14.615517142364901</v>
      </c>
      <c r="P26" s="7"/>
      <c r="Q26" s="7"/>
      <c r="R26" s="7"/>
      <c r="U26" s="7">
        <v>0.181785129976368</v>
      </c>
      <c r="V26" s="7">
        <v>0.40322580645161299</v>
      </c>
      <c r="W26" s="7">
        <v>0.58781123495813203</v>
      </c>
      <c r="X26" s="7">
        <v>0.67765462585424696</v>
      </c>
      <c r="Y26" s="7"/>
      <c r="Z26" s="7"/>
      <c r="AA26" s="7"/>
      <c r="AD26" s="1">
        <v>43.9</v>
      </c>
      <c r="AE26" s="1">
        <v>36.9</v>
      </c>
      <c r="AF26" s="1">
        <v>50.9</v>
      </c>
      <c r="AG26" s="1">
        <v>43.2</v>
      </c>
    </row>
    <row r="27" spans="2:36" ht="17" x14ac:dyDescent="0.2">
      <c r="C27" s="1"/>
      <c r="D27" s="1">
        <v>55.3</v>
      </c>
      <c r="E27" s="1">
        <v>75.5</v>
      </c>
      <c r="F27" s="1">
        <v>78.400000000000006</v>
      </c>
      <c r="G27" s="1"/>
      <c r="H27" s="1"/>
      <c r="I27" s="1"/>
      <c r="L27" s="7"/>
      <c r="M27" s="7">
        <v>5.6063437547350903</v>
      </c>
      <c r="N27" s="7">
        <v>12.0247664566587</v>
      </c>
      <c r="O27" s="7">
        <v>17.594046165474701</v>
      </c>
      <c r="P27" s="7"/>
      <c r="Q27" s="7"/>
      <c r="R27" s="7"/>
      <c r="U27" s="7"/>
      <c r="V27" s="7">
        <v>0.51012677407949902</v>
      </c>
      <c r="W27" s="7">
        <v>0.76580490984140803</v>
      </c>
      <c r="X27" s="7">
        <v>0.90702947845805004</v>
      </c>
      <c r="Y27" s="7"/>
      <c r="Z27" s="7"/>
      <c r="AA27" s="7"/>
      <c r="AD27" s="1"/>
      <c r="AE27" s="1">
        <v>46</v>
      </c>
      <c r="AF27" s="1">
        <v>50.7</v>
      </c>
      <c r="AG27" s="1">
        <v>49.3</v>
      </c>
    </row>
    <row r="28" spans="2:36" ht="17" x14ac:dyDescent="0.2">
      <c r="C28" s="1"/>
      <c r="D28" s="1"/>
      <c r="E28" s="1">
        <v>64.3</v>
      </c>
      <c r="F28" s="1">
        <v>76.8</v>
      </c>
      <c r="G28" s="1"/>
      <c r="H28" s="1"/>
      <c r="I28" s="1"/>
      <c r="L28" s="7"/>
      <c r="M28" s="7"/>
      <c r="N28" s="7">
        <v>17.993216506500801</v>
      </c>
      <c r="O28" s="7">
        <v>12.2714766126567</v>
      </c>
      <c r="P28" s="7"/>
      <c r="Q28" s="7"/>
      <c r="R28" s="7"/>
      <c r="U28" s="7"/>
      <c r="V28" s="7"/>
      <c r="W28" s="7">
        <v>1.1758055398530201</v>
      </c>
      <c r="X28" s="7">
        <v>0.56863344542953198</v>
      </c>
      <c r="Y28" s="7"/>
      <c r="Z28" s="7"/>
      <c r="AA28" s="7"/>
      <c r="AD28" s="1"/>
      <c r="AE28" s="1"/>
      <c r="AF28" s="1">
        <v>43</v>
      </c>
      <c r="AG28" s="1">
        <v>40.700000000000003</v>
      </c>
    </row>
    <row r="29" spans="2:36" ht="17" x14ac:dyDescent="0.2">
      <c r="C29" s="1"/>
      <c r="D29" s="1"/>
      <c r="E29" s="1"/>
      <c r="F29" s="1">
        <v>72.2</v>
      </c>
      <c r="G29" s="1"/>
      <c r="H29" s="1"/>
      <c r="I29" s="1"/>
      <c r="L29" s="7"/>
      <c r="M29" s="7"/>
      <c r="N29" s="7"/>
      <c r="O29" s="7">
        <v>19.9976773893857</v>
      </c>
      <c r="P29" s="7"/>
      <c r="Q29" s="7"/>
      <c r="R29" s="7"/>
      <c r="U29" s="7"/>
      <c r="V29" s="7"/>
      <c r="W29" s="7"/>
      <c r="X29" s="7">
        <v>1.2774358378817801</v>
      </c>
      <c r="Y29" s="7"/>
      <c r="Z29" s="7"/>
      <c r="AA29" s="7"/>
      <c r="AD29" s="1"/>
      <c r="AE29" s="1"/>
      <c r="AF29" s="1"/>
      <c r="AG29" s="1">
        <v>47.9</v>
      </c>
    </row>
    <row r="30" spans="2:36" ht="17" x14ac:dyDescent="0.2">
      <c r="U30" s="1"/>
      <c r="V30" s="1"/>
      <c r="W30" s="1"/>
      <c r="X30" s="1"/>
      <c r="Y30" s="1"/>
      <c r="Z30" s="1"/>
      <c r="AA30" s="1"/>
    </row>
  </sheetData>
  <mergeCells count="3">
    <mergeCell ref="AD19:AG19"/>
    <mergeCell ref="U19:X19"/>
    <mergeCell ref="L19:O19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3CBBB-2B19-5A4F-8279-A5E6B0464321}">
  <dimension ref="A1:AQ37"/>
  <sheetViews>
    <sheetView zoomScale="75" workbookViewId="0">
      <selection activeCell="D15" sqref="D15"/>
    </sheetView>
  </sheetViews>
  <sheetFormatPr baseColWidth="10" defaultRowHeight="16" x14ac:dyDescent="0.2"/>
  <cols>
    <col min="1" max="2" width="10.83203125" style="3"/>
    <col min="3" max="3" width="10.6640625" style="3" bestFit="1" customWidth="1"/>
    <col min="4" max="4" width="15.83203125" style="3" bestFit="1" customWidth="1"/>
    <col min="5" max="5" width="12.83203125" style="3" bestFit="1" customWidth="1"/>
    <col min="6" max="6" width="22" style="3" bestFit="1" customWidth="1"/>
    <col min="7" max="7" width="10.83203125" style="3"/>
    <col min="8" max="8" width="26.33203125" style="3" customWidth="1"/>
    <col min="9" max="11" width="10.83203125" style="3"/>
    <col min="12" max="12" width="12.1640625" style="3" customWidth="1"/>
    <col min="13" max="13" width="17.5" style="3" customWidth="1"/>
    <col min="14" max="14" width="17" style="3" customWidth="1"/>
    <col min="15" max="15" width="15.83203125" style="3" bestFit="1" customWidth="1"/>
    <col min="16" max="16" width="26" style="3" customWidth="1"/>
    <col min="17" max="17" width="32.6640625" style="3" customWidth="1"/>
    <col min="18" max="18" width="10.83203125" style="3"/>
    <col min="19" max="19" width="10.6640625" style="3" bestFit="1" customWidth="1"/>
    <col min="20" max="20" width="15.83203125" style="3" bestFit="1" customWidth="1"/>
    <col min="21" max="21" width="22.5" style="3" customWidth="1"/>
    <col min="22" max="22" width="22" style="3" bestFit="1" customWidth="1"/>
    <col min="23" max="23" width="24.1640625" style="3" customWidth="1"/>
    <col min="24" max="24" width="10.83203125" style="3"/>
    <col min="25" max="25" width="28.33203125" style="3" customWidth="1"/>
    <col min="26" max="26" width="15.83203125" style="3" bestFit="1" customWidth="1"/>
    <col min="27" max="27" width="12.6640625" style="3" bestFit="1" customWidth="1"/>
    <col min="28" max="28" width="15.6640625" style="3" bestFit="1" customWidth="1"/>
    <col min="29" max="29" width="22.5" style="3" customWidth="1"/>
    <col min="30" max="30" width="18.1640625" style="3" customWidth="1"/>
    <col min="31" max="31" width="21.5" style="3" customWidth="1"/>
    <col min="32" max="32" width="10.83203125" style="3"/>
    <col min="33" max="33" width="25.5" style="3" customWidth="1"/>
    <col min="34" max="39" width="10.83203125" style="3"/>
    <col min="40" max="40" width="18.6640625" style="3" customWidth="1"/>
    <col min="41" max="41" width="10.83203125" style="3"/>
    <col min="42" max="42" width="27.5" style="3" customWidth="1"/>
    <col min="43" max="16384" width="10.83203125" style="3"/>
  </cols>
  <sheetData>
    <row r="1" spans="1:26" ht="19" x14ac:dyDescent="0.2">
      <c r="A1" s="19" t="s">
        <v>265</v>
      </c>
    </row>
    <row r="3" spans="1:26" x14ac:dyDescent="0.2">
      <c r="B3" s="8" t="s">
        <v>266</v>
      </c>
      <c r="C3" s="64" t="s">
        <v>134</v>
      </c>
      <c r="D3" s="64"/>
      <c r="E3" s="64"/>
      <c r="F3" s="64"/>
      <c r="G3" s="49"/>
      <c r="H3" s="3" t="s">
        <v>149</v>
      </c>
      <c r="I3" s="3" t="s">
        <v>150</v>
      </c>
      <c r="K3" s="8" t="s">
        <v>267</v>
      </c>
      <c r="L3" s="64" t="s">
        <v>135</v>
      </c>
      <c r="M3" s="64"/>
      <c r="N3" s="64"/>
      <c r="O3" s="64"/>
      <c r="P3" s="49"/>
      <c r="Q3" s="3" t="s">
        <v>149</v>
      </c>
      <c r="R3" s="3" t="s">
        <v>150</v>
      </c>
      <c r="T3" s="64" t="s">
        <v>35</v>
      </c>
      <c r="U3" s="64"/>
      <c r="V3" s="64"/>
      <c r="W3" s="64"/>
      <c r="Y3" s="3" t="s">
        <v>149</v>
      </c>
      <c r="Z3" s="3" t="s">
        <v>150</v>
      </c>
    </row>
    <row r="4" spans="1:26" ht="17" x14ac:dyDescent="0.2">
      <c r="C4" s="48" t="s">
        <v>127</v>
      </c>
      <c r="D4" s="48" t="s">
        <v>128</v>
      </c>
      <c r="E4" s="48" t="s">
        <v>129</v>
      </c>
      <c r="F4" s="48" t="s">
        <v>130</v>
      </c>
      <c r="G4" s="48"/>
      <c r="H4" s="21" t="s">
        <v>274</v>
      </c>
      <c r="I4" s="21">
        <v>2.5499999999999998E-2</v>
      </c>
      <c r="L4" s="48" t="s">
        <v>71</v>
      </c>
      <c r="M4" s="48" t="s">
        <v>72</v>
      </c>
      <c r="N4" s="48" t="s">
        <v>284</v>
      </c>
      <c r="O4" s="48" t="s">
        <v>285</v>
      </c>
      <c r="P4" s="48"/>
      <c r="Q4" s="21" t="s">
        <v>286</v>
      </c>
      <c r="R4" s="21">
        <v>0.93340000000000001</v>
      </c>
      <c r="T4" s="48" t="s">
        <v>71</v>
      </c>
      <c r="U4" s="48" t="s">
        <v>72</v>
      </c>
      <c r="V4" s="48" t="s">
        <v>284</v>
      </c>
      <c r="W4" s="48" t="s">
        <v>285</v>
      </c>
      <c r="Y4" s="21" t="s">
        <v>286</v>
      </c>
      <c r="Z4" s="21">
        <v>8.6499999999999994E-2</v>
      </c>
    </row>
    <row r="5" spans="1:26" ht="17" x14ac:dyDescent="0.2">
      <c r="C5" s="1">
        <v>15.3</v>
      </c>
      <c r="D5" s="1">
        <v>23.4</v>
      </c>
      <c r="E5" s="1">
        <v>14.5</v>
      </c>
      <c r="F5" s="1">
        <v>23</v>
      </c>
      <c r="G5" s="1"/>
      <c r="H5" s="21" t="s">
        <v>271</v>
      </c>
      <c r="I5" s="21">
        <v>5.2200000000000003E-2</v>
      </c>
      <c r="L5" s="1">
        <v>27.1</v>
      </c>
      <c r="M5" s="1">
        <v>32.1</v>
      </c>
      <c r="N5" s="1">
        <v>26.1</v>
      </c>
      <c r="O5" s="1">
        <v>26.2</v>
      </c>
      <c r="P5" s="1"/>
      <c r="Q5" s="21" t="s">
        <v>287</v>
      </c>
      <c r="R5" s="21">
        <v>0.40629999999999999</v>
      </c>
      <c r="T5" s="1">
        <v>27.1</v>
      </c>
      <c r="U5" s="1">
        <v>45.3</v>
      </c>
      <c r="V5" s="1">
        <v>34.5</v>
      </c>
      <c r="W5" s="1">
        <v>53.2</v>
      </c>
      <c r="Y5" s="21" t="s">
        <v>287</v>
      </c>
      <c r="Z5" s="21">
        <v>0.66349999999999998</v>
      </c>
    </row>
    <row r="6" spans="1:26" ht="17" x14ac:dyDescent="0.2">
      <c r="C6" s="1">
        <v>10.6</v>
      </c>
      <c r="D6" s="1">
        <v>21.2</v>
      </c>
      <c r="E6" s="1">
        <v>17.142857100000001</v>
      </c>
      <c r="F6" s="1">
        <v>17.3</v>
      </c>
      <c r="G6" s="1"/>
      <c r="H6" s="1"/>
      <c r="I6" s="1"/>
      <c r="L6" s="1">
        <v>11.3</v>
      </c>
      <c r="M6" s="1">
        <v>26.8</v>
      </c>
      <c r="N6" s="1">
        <v>26.2</v>
      </c>
      <c r="O6" s="1">
        <v>24.7</v>
      </c>
      <c r="P6" s="1"/>
      <c r="Q6" s="1"/>
      <c r="R6" s="1"/>
      <c r="T6" s="1">
        <v>26.4</v>
      </c>
      <c r="U6" s="1">
        <v>55.7</v>
      </c>
      <c r="V6" s="1">
        <v>39.299999999999997</v>
      </c>
      <c r="W6" s="1">
        <v>46.4</v>
      </c>
    </row>
    <row r="7" spans="1:26" ht="17" x14ac:dyDescent="0.2">
      <c r="C7" s="1">
        <v>18.7</v>
      </c>
      <c r="D7" s="1">
        <v>25.3</v>
      </c>
      <c r="E7" s="1"/>
      <c r="F7" s="1">
        <v>11.4</v>
      </c>
      <c r="G7" s="1"/>
      <c r="H7" s="1"/>
      <c r="I7" s="1"/>
      <c r="L7" s="1"/>
      <c r="M7" s="1">
        <v>13.7</v>
      </c>
      <c r="N7" s="1">
        <v>20.100000000000001</v>
      </c>
      <c r="O7" s="1">
        <v>21.4</v>
      </c>
      <c r="P7" s="1"/>
      <c r="Q7" s="1"/>
      <c r="R7" s="1"/>
      <c r="T7" s="1">
        <v>15</v>
      </c>
      <c r="U7" s="1">
        <v>47.9</v>
      </c>
      <c r="V7" s="1">
        <v>38.5</v>
      </c>
      <c r="W7" s="1">
        <v>31.6</v>
      </c>
    </row>
    <row r="8" spans="1:26" ht="17" x14ac:dyDescent="0.2">
      <c r="C8" s="1">
        <v>16.5</v>
      </c>
      <c r="D8" s="1">
        <v>36.700000000000003</v>
      </c>
      <c r="E8" s="1"/>
      <c r="F8" s="1">
        <v>13.4</v>
      </c>
      <c r="G8" s="1"/>
      <c r="H8" s="1"/>
      <c r="I8" s="1"/>
      <c r="L8" s="1"/>
      <c r="M8" s="1">
        <v>0</v>
      </c>
      <c r="N8" s="1">
        <v>6.58</v>
      </c>
      <c r="O8" s="1">
        <v>8.8699999999999992</v>
      </c>
      <c r="P8" s="1"/>
      <c r="Q8" s="1"/>
      <c r="R8" s="1"/>
      <c r="T8" s="1">
        <v>28.7</v>
      </c>
      <c r="U8" s="1">
        <v>41.2</v>
      </c>
      <c r="V8" s="1">
        <v>45.2</v>
      </c>
      <c r="W8" s="1">
        <v>46.1</v>
      </c>
    </row>
    <row r="9" spans="1:26" ht="17" x14ac:dyDescent="0.2">
      <c r="L9" s="1"/>
      <c r="M9" s="1"/>
      <c r="N9" s="1">
        <v>66.7</v>
      </c>
      <c r="O9" s="1">
        <v>27.1</v>
      </c>
      <c r="P9" s="1"/>
      <c r="Q9" s="1"/>
      <c r="R9" s="1"/>
      <c r="T9" s="1"/>
      <c r="U9" s="1">
        <v>42.7</v>
      </c>
      <c r="V9" s="1">
        <v>38.9</v>
      </c>
      <c r="W9" s="1">
        <v>54.5</v>
      </c>
    </row>
    <row r="10" spans="1:26" ht="17" x14ac:dyDescent="0.2">
      <c r="L10" s="1"/>
      <c r="M10" s="1"/>
      <c r="N10" s="1">
        <v>37.700000000000003</v>
      </c>
      <c r="O10" s="1">
        <v>17.899999999999999</v>
      </c>
      <c r="P10" s="1"/>
      <c r="Q10" s="1"/>
      <c r="R10" s="1"/>
      <c r="T10" s="1"/>
      <c r="U10" s="1">
        <v>21.6</v>
      </c>
      <c r="V10" s="1">
        <v>15.2</v>
      </c>
      <c r="W10" s="1">
        <v>20.5</v>
      </c>
    </row>
    <row r="11" spans="1:26" ht="17" x14ac:dyDescent="0.2">
      <c r="L11" s="1"/>
      <c r="M11" s="1"/>
      <c r="N11" s="1"/>
      <c r="O11" s="1">
        <v>84.8</v>
      </c>
      <c r="P11" s="1"/>
      <c r="Q11" s="1"/>
      <c r="R11" s="1"/>
      <c r="T11" s="1"/>
      <c r="U11" s="1">
        <v>25</v>
      </c>
      <c r="V11" s="1">
        <v>18.600000000000001</v>
      </c>
      <c r="W11" s="1">
        <v>20.100000000000001</v>
      </c>
    </row>
    <row r="12" spans="1:26" ht="17" x14ac:dyDescent="0.2">
      <c r="L12" s="1"/>
      <c r="M12" s="1"/>
      <c r="N12" s="1"/>
      <c r="O12" s="1"/>
      <c r="P12" s="1"/>
      <c r="Q12" s="1"/>
      <c r="R12" s="1"/>
      <c r="T12" s="1"/>
      <c r="U12" s="1">
        <v>19.7</v>
      </c>
      <c r="V12" s="1">
        <v>14.8</v>
      </c>
      <c r="W12" s="1">
        <v>25.4</v>
      </c>
    </row>
    <row r="13" spans="1:26" ht="17" x14ac:dyDescent="0.2">
      <c r="T13" s="1"/>
      <c r="U13" s="1">
        <v>34.200000000000003</v>
      </c>
      <c r="V13" s="1">
        <v>10.4</v>
      </c>
      <c r="W13" s="1">
        <v>29.4</v>
      </c>
    </row>
    <row r="14" spans="1:26" ht="17" x14ac:dyDescent="0.2">
      <c r="T14" s="1"/>
      <c r="U14" s="1"/>
      <c r="V14" s="1">
        <v>15.9</v>
      </c>
      <c r="W14" s="1">
        <v>15.4</v>
      </c>
    </row>
    <row r="15" spans="1:26" ht="17" x14ac:dyDescent="0.2">
      <c r="T15" s="1"/>
      <c r="U15" s="1"/>
      <c r="V15" s="1">
        <v>22.2</v>
      </c>
      <c r="W15" s="1">
        <v>29</v>
      </c>
    </row>
    <row r="16" spans="1:26" ht="17" x14ac:dyDescent="0.2">
      <c r="T16" s="1"/>
      <c r="U16" s="1"/>
      <c r="V16" s="1"/>
      <c r="W16" s="1">
        <v>42.1</v>
      </c>
    </row>
    <row r="17" spans="2:43" ht="17" x14ac:dyDescent="0.2">
      <c r="T17" s="1"/>
      <c r="U17" s="1"/>
      <c r="V17" s="1"/>
      <c r="W17" s="1"/>
    </row>
    <row r="18" spans="2:43" ht="17" x14ac:dyDescent="0.2">
      <c r="T18" s="1"/>
      <c r="U18" s="1"/>
      <c r="V18" s="1"/>
      <c r="W18" s="1"/>
    </row>
    <row r="22" spans="2:43" x14ac:dyDescent="0.2">
      <c r="B22" s="8" t="s">
        <v>268</v>
      </c>
      <c r="C22" s="64" t="s">
        <v>137</v>
      </c>
      <c r="D22" s="64"/>
      <c r="E22" s="64"/>
      <c r="F22" s="64"/>
      <c r="G22" s="49"/>
      <c r="H22" s="3" t="s">
        <v>149</v>
      </c>
      <c r="I22" s="3" t="s">
        <v>150</v>
      </c>
      <c r="K22" s="64" t="s">
        <v>138</v>
      </c>
      <c r="L22" s="64"/>
      <c r="M22" s="64"/>
      <c r="N22" s="64"/>
      <c r="O22" s="49"/>
      <c r="P22" s="3" t="s">
        <v>149</v>
      </c>
      <c r="Q22" s="3" t="s">
        <v>150</v>
      </c>
      <c r="S22" s="8" t="s">
        <v>269</v>
      </c>
      <c r="T22" s="64" t="s">
        <v>137</v>
      </c>
      <c r="U22" s="64"/>
      <c r="V22" s="64"/>
      <c r="W22" s="64"/>
      <c r="X22" s="49"/>
      <c r="Y22" s="3" t="s">
        <v>149</v>
      </c>
      <c r="Z22" s="3" t="s">
        <v>150</v>
      </c>
      <c r="AB22" s="64" t="s">
        <v>138</v>
      </c>
      <c r="AC22" s="64"/>
      <c r="AD22" s="64"/>
      <c r="AE22" s="64"/>
      <c r="AF22" s="49"/>
      <c r="AG22" s="3" t="s">
        <v>149</v>
      </c>
      <c r="AH22" s="3" t="s">
        <v>150</v>
      </c>
      <c r="AJ22" s="8" t="s">
        <v>270</v>
      </c>
      <c r="AK22" s="64" t="s">
        <v>34</v>
      </c>
      <c r="AL22" s="64"/>
      <c r="AM22" s="64"/>
      <c r="AN22" s="64"/>
      <c r="AP22" s="3" t="s">
        <v>149</v>
      </c>
      <c r="AQ22" s="3" t="s">
        <v>150</v>
      </c>
    </row>
    <row r="23" spans="2:43" ht="17" x14ac:dyDescent="0.2">
      <c r="C23" s="48" t="s">
        <v>71</v>
      </c>
      <c r="D23" s="48" t="s">
        <v>72</v>
      </c>
      <c r="E23" s="48" t="s">
        <v>284</v>
      </c>
      <c r="F23" s="48" t="s">
        <v>285</v>
      </c>
      <c r="G23" s="48"/>
      <c r="H23" s="21" t="s">
        <v>287</v>
      </c>
      <c r="I23" s="21">
        <v>0.22869999999999999</v>
      </c>
      <c r="K23" s="48" t="s">
        <v>71</v>
      </c>
      <c r="L23" s="48" t="s">
        <v>72</v>
      </c>
      <c r="M23" s="48" t="s">
        <v>284</v>
      </c>
      <c r="N23" s="48" t="s">
        <v>285</v>
      </c>
      <c r="O23" s="48"/>
      <c r="P23" s="21" t="s">
        <v>287</v>
      </c>
      <c r="Q23" s="21">
        <v>0.28949999999999998</v>
      </c>
      <c r="T23" s="48" t="s">
        <v>65</v>
      </c>
      <c r="U23" s="48" t="s">
        <v>136</v>
      </c>
      <c r="V23" s="48" t="s">
        <v>66</v>
      </c>
      <c r="W23" s="48" t="s">
        <v>79</v>
      </c>
      <c r="X23" s="48"/>
      <c r="Y23" s="21" t="s">
        <v>414</v>
      </c>
      <c r="Z23" s="21">
        <v>0.6421</v>
      </c>
      <c r="AB23" s="48" t="s">
        <v>65</v>
      </c>
      <c r="AC23" s="48" t="s">
        <v>136</v>
      </c>
      <c r="AD23" s="48" t="s">
        <v>66</v>
      </c>
      <c r="AE23" s="48" t="s">
        <v>79</v>
      </c>
      <c r="AF23" s="48"/>
      <c r="AG23" s="21" t="s">
        <v>414</v>
      </c>
      <c r="AH23" s="21">
        <v>0.76480000000000004</v>
      </c>
      <c r="AK23" s="48" t="s">
        <v>16</v>
      </c>
      <c r="AL23" s="48" t="s">
        <v>13</v>
      </c>
      <c r="AM23" s="48" t="s">
        <v>139</v>
      </c>
      <c r="AN23" s="48" t="s">
        <v>140</v>
      </c>
      <c r="AP23" s="21" t="s">
        <v>415</v>
      </c>
      <c r="AQ23" s="21">
        <v>0.64690000000000003</v>
      </c>
    </row>
    <row r="24" spans="2:43" ht="17" x14ac:dyDescent="0.2">
      <c r="C24" s="7">
        <v>0.77615999999999996</v>
      </c>
      <c r="D24" s="7">
        <v>5.0338200000000004</v>
      </c>
      <c r="E24" s="7">
        <v>1.1716</v>
      </c>
      <c r="F24" s="7">
        <v>2.6934</v>
      </c>
      <c r="G24" s="7"/>
      <c r="H24" s="7"/>
      <c r="I24" s="7"/>
      <c r="K24" s="7">
        <v>0.99792000000000003</v>
      </c>
      <c r="L24" s="7">
        <v>1.3685099999999999</v>
      </c>
      <c r="M24" s="7">
        <v>1.7283999999999999</v>
      </c>
      <c r="N24" s="7">
        <v>1.7285999999999999</v>
      </c>
      <c r="O24" s="7"/>
      <c r="P24" s="7"/>
      <c r="Q24" s="7"/>
      <c r="T24" s="7">
        <v>1.1274999999999999</v>
      </c>
      <c r="U24" s="7">
        <v>2.4140799999999998</v>
      </c>
      <c r="V24" s="7">
        <v>3.2944</v>
      </c>
      <c r="W24" s="7">
        <v>6.3979999999999997</v>
      </c>
      <c r="X24" s="7"/>
      <c r="Y24" s="7"/>
      <c r="Z24" s="7"/>
      <c r="AB24" s="1">
        <v>0.65725</v>
      </c>
      <c r="AC24" s="1">
        <v>0.85936000000000001</v>
      </c>
      <c r="AD24" s="1">
        <v>0.85909999999999997</v>
      </c>
      <c r="AE24" s="1">
        <v>1.393</v>
      </c>
      <c r="AF24" s="7"/>
      <c r="AG24" s="7"/>
      <c r="AH24" s="7"/>
      <c r="AK24" s="1">
        <v>8.43</v>
      </c>
      <c r="AL24" s="1">
        <v>4.1500000000000004</v>
      </c>
      <c r="AM24" s="1">
        <v>5.8</v>
      </c>
      <c r="AN24" s="1">
        <v>8.3000000000000007</v>
      </c>
    </row>
    <row r="25" spans="2:43" ht="17" x14ac:dyDescent="0.2">
      <c r="C25" s="7">
        <v>1.3923000000000001</v>
      </c>
      <c r="D25" s="7">
        <v>4.3365600000000004</v>
      </c>
      <c r="E25" s="7">
        <v>0.53151999999999999</v>
      </c>
      <c r="F25" s="7">
        <v>2.0924999999999998</v>
      </c>
      <c r="G25" s="7"/>
      <c r="H25" s="7"/>
      <c r="I25" s="7"/>
      <c r="K25" s="7">
        <v>1.4718599999999999</v>
      </c>
      <c r="L25" s="7">
        <v>1.56915</v>
      </c>
      <c r="M25" s="7">
        <v>1.28128</v>
      </c>
      <c r="N25" s="7">
        <v>0.35504999999999998</v>
      </c>
      <c r="O25" s="7"/>
      <c r="P25" s="7"/>
      <c r="Q25" s="7"/>
      <c r="T25" s="7">
        <v>2.4924599999999999</v>
      </c>
      <c r="U25" s="7">
        <v>1.67276</v>
      </c>
      <c r="V25" s="7">
        <v>3.0343800000000001</v>
      </c>
      <c r="W25" s="7">
        <v>1.5007200000000001</v>
      </c>
      <c r="X25" s="7"/>
      <c r="Y25" s="7"/>
      <c r="Z25" s="7"/>
      <c r="AB25" s="1">
        <v>1.57992</v>
      </c>
      <c r="AC25" s="1">
        <v>1.3900399999999999</v>
      </c>
      <c r="AD25" s="1">
        <v>0.52715400000000001</v>
      </c>
      <c r="AE25" s="1">
        <v>0.80808000000000002</v>
      </c>
      <c r="AF25" s="7"/>
      <c r="AG25" s="7"/>
      <c r="AH25" s="7"/>
      <c r="AK25" s="1">
        <v>6.84</v>
      </c>
      <c r="AL25" s="1">
        <v>4.4000000000000004</v>
      </c>
      <c r="AM25" s="1">
        <v>4.83</v>
      </c>
      <c r="AN25" s="1">
        <v>6.35</v>
      </c>
    </row>
    <row r="26" spans="2:43" ht="17" x14ac:dyDescent="0.2">
      <c r="C26" s="7">
        <v>1.7801199999999999</v>
      </c>
      <c r="D26" s="7">
        <v>4.4273999999999996</v>
      </c>
      <c r="E26" s="7">
        <v>0.40901999999999999</v>
      </c>
      <c r="F26" s="7">
        <v>6.85344</v>
      </c>
      <c r="G26" s="7"/>
      <c r="H26" s="7"/>
      <c r="I26" s="7"/>
      <c r="K26" s="7">
        <v>1.7839400000000001</v>
      </c>
      <c r="L26" s="7">
        <v>2.4649000000000001</v>
      </c>
      <c r="M26" s="7">
        <v>0.82606000000000002</v>
      </c>
      <c r="N26" s="7">
        <v>1.13256</v>
      </c>
      <c r="O26" s="7"/>
      <c r="P26" s="7"/>
      <c r="Q26" s="7"/>
      <c r="T26" s="7">
        <v>1.5044999999999999</v>
      </c>
      <c r="U26" s="7">
        <v>1.2078500000000001</v>
      </c>
      <c r="V26" s="7">
        <v>3.1798099999999998</v>
      </c>
      <c r="W26" s="7">
        <v>1.3936500000000001</v>
      </c>
      <c r="X26" s="7"/>
      <c r="Y26" s="7"/>
      <c r="Z26" s="7"/>
      <c r="AB26" s="1">
        <v>1.0302</v>
      </c>
      <c r="AC26" s="1">
        <v>1.0057199999999999</v>
      </c>
      <c r="AD26" s="1">
        <v>1.4430799999999999</v>
      </c>
      <c r="AE26" s="1">
        <v>0.28100999999999998</v>
      </c>
      <c r="AF26" s="7"/>
      <c r="AG26" s="7"/>
      <c r="AH26" s="7"/>
      <c r="AK26" s="1">
        <v>10.1</v>
      </c>
      <c r="AL26" s="1">
        <v>2.2000000000000002</v>
      </c>
      <c r="AM26" s="1">
        <v>4.91</v>
      </c>
      <c r="AN26" s="1">
        <v>7.21</v>
      </c>
    </row>
    <row r="27" spans="2:43" ht="17" x14ac:dyDescent="0.2">
      <c r="C27" s="7">
        <v>2.2071999999999998</v>
      </c>
      <c r="D27" s="7">
        <v>3.4138000000000002</v>
      </c>
      <c r="E27" s="7">
        <v>0.79093999999999998</v>
      </c>
      <c r="F27" s="7">
        <v>5.4</v>
      </c>
      <c r="G27" s="7"/>
      <c r="H27" s="7"/>
      <c r="I27" s="7"/>
      <c r="K27" s="7">
        <v>2.9725999999999999</v>
      </c>
      <c r="L27" s="7">
        <v>1.1413</v>
      </c>
      <c r="M27" s="7">
        <v>1.3163400000000001</v>
      </c>
      <c r="N27" s="7">
        <v>2.4239999999999999</v>
      </c>
      <c r="O27" s="7"/>
      <c r="P27" s="7"/>
      <c r="Q27" s="7"/>
      <c r="T27" s="7"/>
      <c r="U27" s="7"/>
      <c r="V27" s="7">
        <v>0.88382000000000005</v>
      </c>
      <c r="W27" s="7">
        <v>0.92168000000000005</v>
      </c>
      <c r="X27" s="7"/>
      <c r="Y27" s="7"/>
      <c r="Z27" s="7"/>
      <c r="AB27" s="1"/>
      <c r="AC27" s="1"/>
      <c r="AD27" s="1">
        <v>0.40445999999999999</v>
      </c>
      <c r="AE27" s="1">
        <v>0.56415999999999999</v>
      </c>
      <c r="AF27" s="7"/>
      <c r="AG27" s="7"/>
      <c r="AH27" s="7"/>
      <c r="AK27" s="1">
        <v>4.84</v>
      </c>
      <c r="AL27" s="1">
        <v>6.78</v>
      </c>
      <c r="AM27" s="1">
        <v>6.57</v>
      </c>
      <c r="AN27" s="1">
        <v>8.75</v>
      </c>
    </row>
    <row r="28" spans="2:43" ht="17" x14ac:dyDescent="0.2">
      <c r="C28" s="7"/>
      <c r="D28" s="7">
        <v>4.8600000000000003</v>
      </c>
      <c r="E28" s="7">
        <v>0.58176000000000005</v>
      </c>
      <c r="F28" s="7">
        <v>12.3956</v>
      </c>
      <c r="G28" s="7"/>
      <c r="H28" s="7"/>
      <c r="I28" s="7"/>
      <c r="K28" s="7"/>
      <c r="L28" s="7">
        <v>1.8792</v>
      </c>
      <c r="M28" s="7">
        <v>1.1716</v>
      </c>
      <c r="N28" s="7">
        <v>5.5453999999999999</v>
      </c>
      <c r="O28" s="7"/>
      <c r="P28" s="7"/>
      <c r="Q28" s="7"/>
      <c r="T28" s="7"/>
      <c r="U28" s="7"/>
      <c r="V28" s="7">
        <v>0.72323999999999999</v>
      </c>
      <c r="W28" s="7">
        <v>4.7864000000000004</v>
      </c>
      <c r="X28" s="7"/>
      <c r="Y28" s="7"/>
      <c r="Z28" s="7"/>
      <c r="AB28" s="1"/>
      <c r="AC28" s="1"/>
      <c r="AD28" s="1">
        <v>2.5830000000000002</v>
      </c>
      <c r="AE28" s="1">
        <v>0.79112000000000005</v>
      </c>
      <c r="AF28" s="7"/>
      <c r="AG28" s="7"/>
      <c r="AH28" s="7"/>
      <c r="AK28" s="1">
        <v>5.21</v>
      </c>
      <c r="AL28" s="1">
        <v>9.07</v>
      </c>
      <c r="AM28" s="1">
        <v>5.74</v>
      </c>
      <c r="AN28" s="1">
        <v>8.33</v>
      </c>
    </row>
    <row r="29" spans="2:43" ht="17" x14ac:dyDescent="0.2">
      <c r="C29" s="7"/>
      <c r="D29" s="7">
        <v>1.891</v>
      </c>
      <c r="E29" s="7">
        <v>0.47286299999999998</v>
      </c>
      <c r="F29" s="7">
        <v>0.58833599999999997</v>
      </c>
      <c r="G29" s="7"/>
      <c r="H29" s="7"/>
      <c r="I29" s="7"/>
      <c r="K29" s="7"/>
      <c r="L29" s="7">
        <v>4.0145</v>
      </c>
      <c r="M29" s="7">
        <v>1.3924799999999999</v>
      </c>
      <c r="N29" s="7">
        <v>2.6038399999999999</v>
      </c>
      <c r="O29" s="7"/>
      <c r="P29" s="7"/>
      <c r="Q29" s="7"/>
      <c r="T29" s="7"/>
      <c r="U29" s="7"/>
      <c r="V29" s="7">
        <v>1.9549000000000001</v>
      </c>
      <c r="W29" s="7">
        <v>1.5960000000000001</v>
      </c>
      <c r="X29" s="7"/>
      <c r="Y29" s="7"/>
      <c r="Z29" s="7"/>
      <c r="AB29" s="1"/>
      <c r="AC29" s="1"/>
      <c r="AD29" s="1">
        <v>0.85541</v>
      </c>
      <c r="AE29" s="1">
        <v>1.6073999999999999</v>
      </c>
      <c r="AF29" s="7"/>
      <c r="AG29" s="7"/>
      <c r="AH29" s="7"/>
      <c r="AK29" s="1">
        <v>8.07</v>
      </c>
      <c r="AL29" s="1">
        <v>3.45</v>
      </c>
      <c r="AM29" s="1"/>
      <c r="AN29" s="1">
        <v>5.38</v>
      </c>
    </row>
    <row r="30" spans="2:43" ht="17" x14ac:dyDescent="0.2">
      <c r="C30" s="7"/>
      <c r="D30" s="7">
        <v>0.69825000000000004</v>
      </c>
      <c r="E30" s="7">
        <v>0.57566099999999998</v>
      </c>
      <c r="F30" s="7">
        <v>1.7567999999999999</v>
      </c>
      <c r="G30" s="7"/>
      <c r="H30" s="7"/>
      <c r="I30" s="7"/>
      <c r="K30" s="7"/>
      <c r="L30" s="7">
        <v>2.17455</v>
      </c>
      <c r="M30" s="7">
        <v>2.2205400000000002</v>
      </c>
      <c r="N30" s="7">
        <v>3.5135999999999998</v>
      </c>
      <c r="O30" s="7"/>
      <c r="P30" s="7"/>
      <c r="Q30" s="7"/>
      <c r="T30" s="7"/>
      <c r="U30" s="7"/>
      <c r="V30" s="7">
        <v>2.5339999999999998</v>
      </c>
      <c r="W30" s="7">
        <v>2.7738</v>
      </c>
      <c r="X30" s="7"/>
      <c r="Y30" s="7"/>
      <c r="Z30" s="7"/>
      <c r="AB30" s="1"/>
      <c r="AC30" s="1"/>
      <c r="AD30" s="1">
        <v>1.2684</v>
      </c>
      <c r="AE30" s="1">
        <v>1.6348</v>
      </c>
      <c r="AF30" s="7"/>
      <c r="AG30" s="7"/>
      <c r="AH30" s="7"/>
      <c r="AK30" s="1">
        <v>12.6</v>
      </c>
      <c r="AL30" s="1">
        <v>17.2</v>
      </c>
      <c r="AM30" s="1"/>
      <c r="AN30" s="1">
        <v>2.87</v>
      </c>
    </row>
    <row r="31" spans="2:43" ht="17" x14ac:dyDescent="0.2">
      <c r="C31" s="7"/>
      <c r="D31" s="7">
        <v>0.41771599999999998</v>
      </c>
      <c r="E31" s="7">
        <v>1.03064</v>
      </c>
      <c r="F31" s="7">
        <v>0.73814999999999997</v>
      </c>
      <c r="G31" s="7"/>
      <c r="H31" s="7"/>
      <c r="I31" s="7"/>
      <c r="K31" s="7"/>
      <c r="L31" s="7">
        <v>1.6814199999999999</v>
      </c>
      <c r="M31" s="7">
        <v>2.496</v>
      </c>
      <c r="N31" s="7">
        <v>2.016</v>
      </c>
      <c r="O31" s="7"/>
      <c r="P31" s="7"/>
      <c r="Q31" s="7"/>
      <c r="T31" s="7"/>
      <c r="U31" s="7"/>
      <c r="V31" s="7"/>
      <c r="W31" s="7">
        <v>1.4079999999999999</v>
      </c>
      <c r="X31" s="7"/>
      <c r="Y31" s="7"/>
      <c r="Z31" s="7"/>
      <c r="AB31" s="1"/>
      <c r="AC31" s="1"/>
      <c r="AD31" s="1"/>
      <c r="AE31" s="1">
        <v>1.452</v>
      </c>
      <c r="AF31" s="7"/>
      <c r="AG31" s="7"/>
      <c r="AH31" s="7"/>
      <c r="AK31" s="1">
        <v>5.61</v>
      </c>
      <c r="AL31" s="1">
        <v>11.4</v>
      </c>
      <c r="AM31" s="1"/>
      <c r="AN31" s="1">
        <v>8.0500000000000007</v>
      </c>
    </row>
    <row r="32" spans="2:43" ht="17" x14ac:dyDescent="0.2">
      <c r="C32" s="7"/>
      <c r="D32" s="7">
        <v>0.45927000000000001</v>
      </c>
      <c r="E32" s="7">
        <v>10.1189469530413</v>
      </c>
      <c r="F32" s="7">
        <v>1.8397600000000001</v>
      </c>
      <c r="G32" s="7"/>
      <c r="H32" s="7"/>
      <c r="I32" s="7"/>
      <c r="K32" s="7"/>
      <c r="L32" s="7">
        <v>3.7233000000000001</v>
      </c>
      <c r="M32" s="7">
        <v>9.5834037995377397</v>
      </c>
      <c r="N32" s="7">
        <v>2.2959299999999998</v>
      </c>
      <c r="O32" s="7"/>
      <c r="P32" s="7"/>
      <c r="Q32" s="7"/>
      <c r="T32" s="7"/>
      <c r="U32" s="7"/>
      <c r="V32" s="7"/>
      <c r="W32" s="7">
        <v>2.6459999999999999</v>
      </c>
      <c r="X32" s="7"/>
      <c r="Y32" s="7"/>
      <c r="Z32" s="7"/>
      <c r="AB32" s="1"/>
      <c r="AC32" s="1"/>
      <c r="AD32" s="1"/>
      <c r="AE32" s="1">
        <v>2.6901000000000002</v>
      </c>
      <c r="AF32" s="7"/>
      <c r="AG32" s="7"/>
      <c r="AH32" s="7"/>
      <c r="AK32" s="1"/>
      <c r="AL32" s="1"/>
      <c r="AM32" s="1"/>
      <c r="AN32" s="1">
        <v>17.600000000000001</v>
      </c>
    </row>
    <row r="33" spans="3:40" ht="17" x14ac:dyDescent="0.2">
      <c r="C33" s="7"/>
      <c r="D33" s="7"/>
      <c r="E33" s="7">
        <v>19.067868685150501</v>
      </c>
      <c r="F33" s="7">
        <v>5.8707050423917897</v>
      </c>
      <c r="G33" s="7"/>
      <c r="H33" s="7"/>
      <c r="I33" s="7"/>
      <c r="K33" s="7"/>
      <c r="L33" s="7"/>
      <c r="M33" s="7">
        <v>1.94477518852412</v>
      </c>
      <c r="N33" s="7">
        <v>3.0957161981258401</v>
      </c>
      <c r="O33" s="7"/>
      <c r="P33" s="7"/>
      <c r="Q33" s="7"/>
      <c r="T33" s="7"/>
      <c r="U33" s="7"/>
      <c r="V33" s="7"/>
      <c r="W33" s="7"/>
      <c r="X33" s="7"/>
      <c r="Y33" s="7"/>
      <c r="Z33" s="7"/>
      <c r="AB33" s="1"/>
      <c r="AC33" s="1"/>
      <c r="AD33" s="1"/>
      <c r="AE33" s="1"/>
      <c r="AF33" s="7"/>
      <c r="AG33" s="7"/>
      <c r="AH33" s="7"/>
      <c r="AK33" s="1"/>
      <c r="AL33" s="1"/>
      <c r="AM33" s="1"/>
      <c r="AN33" s="1">
        <v>8.39</v>
      </c>
    </row>
    <row r="34" spans="3:40" ht="17" x14ac:dyDescent="0.2">
      <c r="C34" s="7"/>
      <c r="D34" s="7"/>
      <c r="E34" s="7">
        <v>9.1879985315222097</v>
      </c>
      <c r="F34" s="7">
        <v>9.6664599455334805</v>
      </c>
      <c r="G34" s="7"/>
      <c r="H34" s="7"/>
      <c r="I34" s="7"/>
      <c r="K34" s="7"/>
      <c r="L34" s="7"/>
      <c r="M34" s="7">
        <v>3.54770884090378</v>
      </c>
      <c r="N34" s="7">
        <v>3.6886240461617299</v>
      </c>
      <c r="O34" s="7"/>
      <c r="P34" s="7"/>
      <c r="Q34" s="7"/>
      <c r="AK34" s="1"/>
      <c r="AL34" s="1"/>
      <c r="AM34" s="1"/>
      <c r="AN34" s="1">
        <v>7.69</v>
      </c>
    </row>
    <row r="35" spans="3:40" ht="17" x14ac:dyDescent="0.2">
      <c r="C35" s="7"/>
      <c r="D35" s="7"/>
      <c r="E35" s="7"/>
      <c r="F35" s="7">
        <v>4.4884945253219302</v>
      </c>
      <c r="G35" s="7"/>
      <c r="H35" s="7"/>
      <c r="I35" s="7"/>
      <c r="K35" s="7"/>
      <c r="L35" s="7"/>
      <c r="M35" s="7"/>
      <c r="N35" s="7">
        <v>10.6700610494575</v>
      </c>
      <c r="O35" s="7"/>
      <c r="P35" s="7"/>
      <c r="Q35" s="7"/>
      <c r="AK35" s="1"/>
      <c r="AL35" s="1"/>
      <c r="AM35" s="1"/>
      <c r="AN35" s="1">
        <v>9.6300000000000008</v>
      </c>
    </row>
    <row r="36" spans="3:40" ht="17" x14ac:dyDescent="0.2">
      <c r="C36" s="7"/>
      <c r="D36" s="7"/>
      <c r="E36" s="7"/>
      <c r="F36" s="7"/>
      <c r="G36" s="7"/>
      <c r="H36" s="7"/>
      <c r="I36" s="7"/>
      <c r="K36" s="7"/>
      <c r="L36" s="7"/>
      <c r="M36" s="7"/>
      <c r="N36" s="7"/>
      <c r="O36" s="7"/>
      <c r="P36" s="7"/>
      <c r="Q36" s="7"/>
      <c r="AK36" s="1"/>
      <c r="AL36" s="1"/>
      <c r="AM36" s="1"/>
      <c r="AN36" s="1"/>
    </row>
    <row r="37" spans="3:40" ht="17" x14ac:dyDescent="0.2">
      <c r="C37" s="7"/>
      <c r="D37" s="7"/>
      <c r="E37" s="7"/>
      <c r="F37" s="7"/>
      <c r="G37" s="7"/>
      <c r="H37" s="7"/>
      <c r="I37" s="7"/>
      <c r="K37" s="7"/>
      <c r="L37" s="7"/>
      <c r="M37" s="7"/>
      <c r="N37" s="7"/>
      <c r="O37" s="7"/>
      <c r="P37" s="7"/>
      <c r="Q37" s="7"/>
    </row>
  </sheetData>
  <mergeCells count="8">
    <mergeCell ref="AK22:AN22"/>
    <mergeCell ref="C22:F22"/>
    <mergeCell ref="C3:F3"/>
    <mergeCell ref="L3:O3"/>
    <mergeCell ref="T3:W3"/>
    <mergeCell ref="K22:N22"/>
    <mergeCell ref="T22:W22"/>
    <mergeCell ref="AB22:AE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D98A5-BAFB-4040-BE50-75211A30564A}">
  <dimension ref="A1:U33"/>
  <sheetViews>
    <sheetView zoomScale="67" workbookViewId="0">
      <selection activeCell="G37" sqref="G37"/>
    </sheetView>
  </sheetViews>
  <sheetFormatPr baseColWidth="10" defaultRowHeight="16" x14ac:dyDescent="0.2"/>
  <cols>
    <col min="1" max="1" width="10.83203125" style="3"/>
    <col min="2" max="2" width="15.33203125" style="3" customWidth="1"/>
    <col min="3" max="3" width="14.33203125" style="3" customWidth="1"/>
    <col min="4" max="4" width="15.33203125" style="3" customWidth="1"/>
    <col min="5" max="5" width="15.5" style="3" customWidth="1"/>
    <col min="6" max="6" width="16" style="3" customWidth="1"/>
    <col min="7" max="7" width="23.1640625" style="3" customWidth="1"/>
    <col min="8" max="8" width="16.1640625" style="3" customWidth="1"/>
    <col min="9" max="9" width="18.33203125" style="3" customWidth="1"/>
    <col min="10" max="10" width="15.5" style="3" customWidth="1"/>
    <col min="11" max="11" width="23.5" style="3" customWidth="1"/>
    <col min="12" max="12" width="16" style="3" customWidth="1"/>
    <col min="13" max="13" width="15.83203125" style="3" customWidth="1"/>
    <col min="14" max="14" width="10.83203125" style="3"/>
    <col min="15" max="15" width="25.5" style="3" customWidth="1"/>
    <col min="16" max="16384" width="10.83203125" style="3"/>
  </cols>
  <sheetData>
    <row r="1" spans="1:21" ht="17" x14ac:dyDescent="0.2">
      <c r="A1" s="19" t="s">
        <v>170</v>
      </c>
    </row>
    <row r="2" spans="1:21" ht="17" x14ac:dyDescent="0.2"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</row>
    <row r="3" spans="1:21" ht="17" x14ac:dyDescent="0.2">
      <c r="A3" s="19" t="s">
        <v>171</v>
      </c>
      <c r="B3" s="21" t="s">
        <v>26</v>
      </c>
      <c r="C3" s="3" t="s">
        <v>231</v>
      </c>
      <c r="J3" s="22" t="s">
        <v>25</v>
      </c>
      <c r="K3" s="3" t="s">
        <v>231</v>
      </c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ht="17" x14ac:dyDescent="0.2">
      <c r="B4" s="1" t="s">
        <v>24</v>
      </c>
      <c r="C4" s="1" t="s">
        <v>19</v>
      </c>
      <c r="D4" s="1" t="s">
        <v>22</v>
      </c>
      <c r="E4" s="1" t="s">
        <v>23</v>
      </c>
      <c r="F4" s="1"/>
      <c r="G4" s="3" t="s">
        <v>149</v>
      </c>
      <c r="H4" s="3" t="s">
        <v>150</v>
      </c>
      <c r="J4" s="1" t="s">
        <v>24</v>
      </c>
      <c r="K4" s="1" t="s">
        <v>19</v>
      </c>
      <c r="L4" s="1" t="s">
        <v>22</v>
      </c>
      <c r="M4" s="1" t="s">
        <v>23</v>
      </c>
      <c r="N4" s="1"/>
      <c r="O4" s="3" t="s">
        <v>149</v>
      </c>
      <c r="P4" s="3" t="s">
        <v>150</v>
      </c>
      <c r="Q4" s="1"/>
      <c r="R4" s="1"/>
      <c r="S4" s="1"/>
      <c r="T4" s="1"/>
      <c r="U4" s="1"/>
    </row>
    <row r="5" spans="1:21" ht="17" x14ac:dyDescent="0.2">
      <c r="B5" s="1">
        <v>0.61995518999999999</v>
      </c>
      <c r="C5" s="1">
        <v>0.77665094999999995</v>
      </c>
      <c r="D5" s="1">
        <v>6.4809840599999999</v>
      </c>
      <c r="E5" s="1">
        <v>3.4372922400000001</v>
      </c>
      <c r="F5" s="1"/>
      <c r="G5" s="22" t="s">
        <v>232</v>
      </c>
      <c r="H5" s="21">
        <v>0.22289999999999999</v>
      </c>
      <c r="J5" s="1">
        <v>2.2937883600000002</v>
      </c>
      <c r="K5" s="1">
        <v>5.0321055599999998</v>
      </c>
      <c r="L5" s="1">
        <v>4.9876962300000001</v>
      </c>
      <c r="M5" s="1">
        <v>0.47784119000000003</v>
      </c>
      <c r="N5" s="1"/>
      <c r="O5" s="22" t="s">
        <v>232</v>
      </c>
      <c r="P5" s="21">
        <v>2.7799999999999998E-2</v>
      </c>
      <c r="Q5" s="1"/>
      <c r="R5" s="1"/>
      <c r="S5" s="1"/>
      <c r="T5" s="1"/>
      <c r="U5" s="1"/>
    </row>
    <row r="6" spans="1:21" ht="17" x14ac:dyDescent="0.2">
      <c r="B6" s="1">
        <v>0.59040643999999998</v>
      </c>
      <c r="C6" s="1">
        <v>0.53243684000000002</v>
      </c>
      <c r="D6" s="1">
        <v>3.8217412799999999</v>
      </c>
      <c r="E6" s="1">
        <v>3.85121862</v>
      </c>
      <c r="F6" s="1"/>
      <c r="G6" s="22" t="s">
        <v>233</v>
      </c>
      <c r="H6" s="24">
        <v>3.3399999999999999E-2</v>
      </c>
      <c r="J6" s="1">
        <v>1.55278256</v>
      </c>
      <c r="K6" s="1">
        <v>3.0595115599999998</v>
      </c>
      <c r="L6" s="1">
        <v>0.65208233000000004</v>
      </c>
      <c r="M6" s="1">
        <v>1.7200923299999999</v>
      </c>
      <c r="N6" s="1"/>
      <c r="O6" s="22" t="s">
        <v>233</v>
      </c>
      <c r="P6" s="24">
        <v>8.4500000000000006E-2</v>
      </c>
      <c r="Q6" s="1"/>
      <c r="R6" s="1"/>
      <c r="S6" s="1"/>
      <c r="T6" s="1"/>
      <c r="U6" s="1"/>
    </row>
    <row r="7" spans="1:21" ht="17" x14ac:dyDescent="0.2">
      <c r="B7" s="1">
        <v>0.61913521000000005</v>
      </c>
      <c r="C7" s="1">
        <v>0.88406004000000005</v>
      </c>
      <c r="D7" s="1">
        <v>6.0797391699999999</v>
      </c>
      <c r="E7" s="1">
        <v>3.45167424</v>
      </c>
      <c r="F7" s="1"/>
      <c r="G7" s="1"/>
      <c r="H7" s="1"/>
      <c r="J7" s="1">
        <v>1.28571792</v>
      </c>
      <c r="K7" s="1">
        <v>4.6436511500000002</v>
      </c>
      <c r="L7" s="1">
        <v>2.1138056999999999</v>
      </c>
      <c r="M7" s="1">
        <v>0.20548195</v>
      </c>
      <c r="N7" s="1"/>
      <c r="O7" s="1"/>
      <c r="P7" s="1"/>
      <c r="Q7" s="1"/>
      <c r="R7" s="1"/>
      <c r="S7" s="1"/>
      <c r="T7" s="1"/>
      <c r="U7" s="1"/>
    </row>
    <row r="8" spans="1:21" ht="17" x14ac:dyDescent="0.2">
      <c r="B8" s="1">
        <v>0.61258990999999996</v>
      </c>
      <c r="C8" s="1">
        <v>0.66162681999999995</v>
      </c>
      <c r="D8" s="1">
        <v>4.6624098800000002</v>
      </c>
      <c r="E8" s="1">
        <v>3.41391417</v>
      </c>
      <c r="F8" s="1"/>
      <c r="G8" s="1"/>
      <c r="H8" s="1"/>
      <c r="I8" s="1"/>
      <c r="J8" s="1">
        <v>2.2130622999999998</v>
      </c>
      <c r="K8" s="1">
        <v>2.4039593099999998</v>
      </c>
      <c r="L8" s="1">
        <v>3.5778974699999999</v>
      </c>
      <c r="M8" s="1">
        <v>0.74519152</v>
      </c>
      <c r="N8" s="1"/>
      <c r="O8" s="1"/>
      <c r="P8" s="1"/>
      <c r="Q8" s="1"/>
      <c r="R8" s="1"/>
      <c r="S8" s="1"/>
      <c r="T8" s="1"/>
      <c r="U8" s="1"/>
    </row>
    <row r="9" spans="1:21" ht="17" x14ac:dyDescent="0.2">
      <c r="I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ht="17" x14ac:dyDescent="0.2">
      <c r="I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ht="17" x14ac:dyDescent="0.2">
      <c r="B11" s="3" t="s">
        <v>29</v>
      </c>
      <c r="C11" s="3" t="s">
        <v>231</v>
      </c>
      <c r="G11" s="3" t="s">
        <v>149</v>
      </c>
      <c r="H11" s="3" t="s">
        <v>150</v>
      </c>
      <c r="I11" s="1"/>
      <c r="J11" s="3" t="s">
        <v>30</v>
      </c>
      <c r="K11" s="3" t="s">
        <v>231</v>
      </c>
      <c r="N11" s="1"/>
      <c r="O11" s="3" t="s">
        <v>149</v>
      </c>
      <c r="P11" s="3" t="s">
        <v>150</v>
      </c>
      <c r="Q11" s="1"/>
      <c r="R11" s="1"/>
      <c r="S11" s="1"/>
      <c r="T11" s="1"/>
      <c r="U11" s="1"/>
    </row>
    <row r="12" spans="1:21" ht="17" x14ac:dyDescent="0.2">
      <c r="B12" s="44" t="s">
        <v>21</v>
      </c>
      <c r="C12" s="44" t="s">
        <v>19</v>
      </c>
      <c r="D12" s="44" t="s">
        <v>22</v>
      </c>
      <c r="E12" s="44" t="s">
        <v>23</v>
      </c>
      <c r="F12" s="44"/>
      <c r="G12" s="22" t="s">
        <v>232</v>
      </c>
      <c r="H12" s="21">
        <v>0.35820000000000002</v>
      </c>
      <c r="I12" s="1"/>
      <c r="J12" s="44" t="s">
        <v>21</v>
      </c>
      <c r="K12" s="44" t="s">
        <v>19</v>
      </c>
      <c r="L12" s="44" t="s">
        <v>22</v>
      </c>
      <c r="M12" s="44" t="s">
        <v>23</v>
      </c>
      <c r="N12" s="1"/>
      <c r="O12" s="22" t="s">
        <v>232</v>
      </c>
      <c r="P12" s="21">
        <v>4.1999999999999997E-3</v>
      </c>
      <c r="Q12" s="1"/>
      <c r="R12" s="1"/>
      <c r="S12" s="1"/>
      <c r="T12" s="1"/>
      <c r="U12" s="1"/>
    </row>
    <row r="13" spans="1:21" ht="17" x14ac:dyDescent="0.2">
      <c r="B13" s="1">
        <v>1.0805607399999999</v>
      </c>
      <c r="C13" s="1">
        <v>1.3631004799999999</v>
      </c>
      <c r="D13" s="1">
        <v>9.6944828100000002</v>
      </c>
      <c r="E13" s="1">
        <v>1.0948485999999999</v>
      </c>
      <c r="F13" s="1"/>
      <c r="G13" s="22" t="s">
        <v>233</v>
      </c>
      <c r="H13" s="21">
        <v>1.8800000000000001E-2</v>
      </c>
      <c r="J13" s="1">
        <v>0.56981910000000002</v>
      </c>
      <c r="K13" s="1">
        <v>3.09111286</v>
      </c>
      <c r="L13" s="1">
        <v>4.3250582299999998</v>
      </c>
      <c r="M13" s="1">
        <v>1.6630551099999999</v>
      </c>
      <c r="O13" s="22" t="s">
        <v>233</v>
      </c>
      <c r="P13" s="21">
        <v>3.1E-2</v>
      </c>
    </row>
    <row r="14" spans="1:21" ht="17" x14ac:dyDescent="0.2">
      <c r="B14" s="1">
        <v>1.06970451</v>
      </c>
      <c r="C14" s="1">
        <v>1.08809753</v>
      </c>
      <c r="D14" s="1">
        <v>3.4401916799999999</v>
      </c>
      <c r="E14" s="1">
        <v>1.5234672300000001</v>
      </c>
      <c r="F14" s="1"/>
      <c r="G14" s="1"/>
      <c r="H14" s="1"/>
      <c r="J14" s="1">
        <v>0.57315092000000001</v>
      </c>
      <c r="K14" s="1">
        <v>1.91657867</v>
      </c>
      <c r="L14" s="1">
        <v>1.8094407800000001</v>
      </c>
      <c r="M14" s="1">
        <v>0.80491095999999995</v>
      </c>
    </row>
    <row r="15" spans="1:21" ht="17" x14ac:dyDescent="0.2">
      <c r="B15" s="1">
        <v>1.27192303</v>
      </c>
      <c r="C15" s="1">
        <v>1.5556747399999999</v>
      </c>
      <c r="D15" s="1">
        <v>14.9668999</v>
      </c>
      <c r="E15" s="1">
        <v>0.99700593000000004</v>
      </c>
      <c r="F15" s="1"/>
      <c r="G15" s="1"/>
      <c r="H15" s="1"/>
      <c r="J15" s="1">
        <v>0.73400796000000001</v>
      </c>
      <c r="K15" s="1">
        <v>3.2354313000000001</v>
      </c>
      <c r="L15" s="1">
        <v>5.86552658</v>
      </c>
      <c r="M15" s="1">
        <v>0.84135214999999997</v>
      </c>
    </row>
    <row r="16" spans="1:21" ht="17" x14ac:dyDescent="0.2">
      <c r="B16" s="1">
        <v>1.2234422</v>
      </c>
      <c r="C16" s="1">
        <v>1.1208380499999999</v>
      </c>
      <c r="D16" s="1">
        <v>7.11986411</v>
      </c>
      <c r="E16" s="1">
        <v>0.60261608</v>
      </c>
      <c r="F16" s="1"/>
      <c r="G16" s="1"/>
      <c r="H16" s="1"/>
      <c r="J16" s="1">
        <v>0.72973558999999999</v>
      </c>
      <c r="K16" s="1">
        <v>1.6452728999999999</v>
      </c>
      <c r="L16" s="1">
        <v>2.4820460799999999</v>
      </c>
      <c r="M16" s="1">
        <v>0.50853493000000005</v>
      </c>
    </row>
    <row r="19" spans="1:16" ht="17" x14ac:dyDescent="0.2">
      <c r="B19" s="3" t="s">
        <v>28</v>
      </c>
      <c r="C19" s="3" t="s">
        <v>231</v>
      </c>
      <c r="G19" s="3" t="s">
        <v>149</v>
      </c>
      <c r="H19" s="3" t="s">
        <v>150</v>
      </c>
      <c r="I19" s="1"/>
      <c r="J19" s="3" t="s">
        <v>27</v>
      </c>
      <c r="K19" s="3" t="s">
        <v>231</v>
      </c>
      <c r="O19" s="3" t="s">
        <v>149</v>
      </c>
      <c r="P19" s="3" t="s">
        <v>150</v>
      </c>
    </row>
    <row r="20" spans="1:16" ht="17" x14ac:dyDescent="0.2">
      <c r="B20" s="44" t="s">
        <v>21</v>
      </c>
      <c r="C20" s="44" t="s">
        <v>19</v>
      </c>
      <c r="D20" s="44" t="s">
        <v>22</v>
      </c>
      <c r="E20" s="44" t="s">
        <v>23</v>
      </c>
      <c r="F20" s="44"/>
      <c r="G20" s="22" t="s">
        <v>232</v>
      </c>
      <c r="H20" s="21">
        <v>1.2999999999999999E-2</v>
      </c>
      <c r="I20" s="1"/>
      <c r="J20" s="44" t="s">
        <v>21</v>
      </c>
      <c r="K20" s="44" t="s">
        <v>19</v>
      </c>
      <c r="L20" s="44" t="s">
        <v>22</v>
      </c>
      <c r="M20" s="44" t="s">
        <v>23</v>
      </c>
      <c r="O20" s="22" t="s">
        <v>232</v>
      </c>
      <c r="P20" s="21">
        <v>1.6999999999999999E-3</v>
      </c>
    </row>
    <row r="21" spans="1:16" ht="17" x14ac:dyDescent="0.2">
      <c r="B21" s="1">
        <v>0.94870323000000001</v>
      </c>
      <c r="C21" s="1">
        <v>11.9712348</v>
      </c>
      <c r="D21" s="1">
        <v>6.5884788800000003</v>
      </c>
      <c r="E21" s="1">
        <v>2.5717128900000001</v>
      </c>
      <c r="F21" s="1"/>
      <c r="G21" s="22" t="s">
        <v>233</v>
      </c>
      <c r="H21" s="21">
        <v>9.7799999999999998E-2</v>
      </c>
      <c r="J21" s="1">
        <v>0.93370986</v>
      </c>
      <c r="K21" s="1">
        <v>4.1225919800000002</v>
      </c>
      <c r="L21" s="1">
        <v>4.4721744399999999</v>
      </c>
      <c r="M21" s="1">
        <v>1.7911108499999999</v>
      </c>
      <c r="O21" s="22" t="s">
        <v>233</v>
      </c>
      <c r="P21" s="21">
        <v>7.2900000000000006E-2</v>
      </c>
    </row>
    <row r="22" spans="1:16" ht="17" x14ac:dyDescent="0.2">
      <c r="B22" s="1">
        <v>0.88306032999999995</v>
      </c>
      <c r="C22" s="1">
        <v>5.1579852199999996</v>
      </c>
      <c r="D22" s="1">
        <v>3.22295752</v>
      </c>
      <c r="E22" s="1">
        <v>4.3536861499999997</v>
      </c>
      <c r="F22" s="1"/>
      <c r="G22" s="1"/>
      <c r="H22" s="1"/>
      <c r="J22" s="1">
        <v>0.68339970999999999</v>
      </c>
      <c r="K22" s="1">
        <v>5.9929224000000003</v>
      </c>
      <c r="L22" s="1">
        <v>2.03316023</v>
      </c>
      <c r="M22" s="1">
        <v>3.3330804000000001</v>
      </c>
    </row>
    <row r="23" spans="1:16" ht="17" x14ac:dyDescent="0.2">
      <c r="B23" s="1">
        <v>1.1698910300000001</v>
      </c>
      <c r="C23" s="1">
        <v>5.4278727900000003</v>
      </c>
      <c r="D23" s="1">
        <v>3.6894511200000002</v>
      </c>
      <c r="E23" s="1">
        <v>0.89058530999999996</v>
      </c>
      <c r="F23" s="1"/>
      <c r="G23" s="1"/>
      <c r="H23" s="1"/>
      <c r="J23" s="1">
        <v>0.68766669000000002</v>
      </c>
      <c r="K23" s="1">
        <v>3.7764623799999999</v>
      </c>
      <c r="L23" s="1">
        <v>3.9908431200000001</v>
      </c>
      <c r="M23" s="1">
        <v>1.16917687</v>
      </c>
    </row>
    <row r="24" spans="1:16" ht="17" x14ac:dyDescent="0.2">
      <c r="B24" s="1">
        <v>1.32720704</v>
      </c>
      <c r="C24" s="1">
        <v>5.2236081099999998</v>
      </c>
      <c r="D24" s="1">
        <v>4.0300732200000002</v>
      </c>
      <c r="E24" s="1">
        <v>1.08841604</v>
      </c>
      <c r="F24" s="1"/>
      <c r="G24" s="1"/>
      <c r="H24" s="1"/>
      <c r="J24" s="1">
        <v>0.78695110999999995</v>
      </c>
      <c r="K24" s="1">
        <v>2.9902834299999999</v>
      </c>
      <c r="L24" s="1">
        <v>3.3291091499999999</v>
      </c>
      <c r="M24" s="1">
        <v>1.08513993</v>
      </c>
    </row>
    <row r="27" spans="1:16" ht="17" x14ac:dyDescent="0.2">
      <c r="A27" s="19" t="s">
        <v>172</v>
      </c>
      <c r="B27" s="44" t="s">
        <v>0</v>
      </c>
      <c r="C27" s="44" t="s">
        <v>6</v>
      </c>
      <c r="D27" s="44" t="s">
        <v>2</v>
      </c>
      <c r="E27" s="44" t="s">
        <v>7</v>
      </c>
      <c r="F27" s="44" t="s">
        <v>1</v>
      </c>
      <c r="G27" s="44" t="s">
        <v>8</v>
      </c>
      <c r="H27" s="44" t="s">
        <v>3</v>
      </c>
      <c r="I27" s="44" t="s">
        <v>9</v>
      </c>
      <c r="J27" s="44"/>
      <c r="K27" s="3" t="s">
        <v>149</v>
      </c>
      <c r="L27" s="3" t="s">
        <v>150</v>
      </c>
    </row>
    <row r="28" spans="1:16" ht="17" x14ac:dyDescent="0.2">
      <c r="B28" s="1">
        <v>72.493326800000006</v>
      </c>
      <c r="C28" s="1">
        <v>83.736593799999994</v>
      </c>
      <c r="D28" s="1">
        <v>59.003891699999997</v>
      </c>
      <c r="E28" s="1">
        <v>23.2408155</v>
      </c>
      <c r="F28" s="1">
        <v>57.5342816</v>
      </c>
      <c r="G28" s="1">
        <v>5.4535794500000003</v>
      </c>
      <c r="H28" s="1">
        <v>72.070422100000002</v>
      </c>
      <c r="I28" s="1">
        <v>67.621331299999994</v>
      </c>
      <c r="J28" s="1"/>
      <c r="K28" s="22" t="s">
        <v>234</v>
      </c>
      <c r="L28" s="21">
        <v>5.0700000000000002E-2</v>
      </c>
    </row>
    <row r="29" spans="1:16" ht="17" x14ac:dyDescent="0.2">
      <c r="B29" s="1">
        <v>77.390512299999997</v>
      </c>
      <c r="C29" s="1">
        <v>80.834636500000002</v>
      </c>
      <c r="D29" s="1">
        <v>58.679617499999999</v>
      </c>
      <c r="E29" s="1">
        <v>43.184536600000001</v>
      </c>
      <c r="F29" s="1">
        <v>58.421801199999997</v>
      </c>
      <c r="G29" s="1">
        <v>16.011758199999999</v>
      </c>
      <c r="H29" s="1">
        <v>75.153505499999994</v>
      </c>
      <c r="I29" s="1">
        <v>87.151984799999994</v>
      </c>
      <c r="J29" s="1"/>
      <c r="K29" s="22" t="s">
        <v>235</v>
      </c>
      <c r="L29" s="25">
        <v>5.3400000000000003E-2</v>
      </c>
    </row>
    <row r="30" spans="1:16" ht="17" x14ac:dyDescent="0.2">
      <c r="B30" s="1">
        <v>78.131922500000002</v>
      </c>
      <c r="C30" s="1">
        <v>89.802570900000006</v>
      </c>
      <c r="D30" s="1"/>
      <c r="E30" s="1">
        <v>38.211769699999998</v>
      </c>
      <c r="F30" s="1"/>
      <c r="G30" s="1">
        <v>23.639301</v>
      </c>
      <c r="H30" s="1"/>
      <c r="I30" s="1">
        <v>67.046106800000004</v>
      </c>
      <c r="J30" s="1"/>
      <c r="K30" s="22" t="s">
        <v>236</v>
      </c>
      <c r="L30" s="21">
        <v>8.0999999999999996E-3</v>
      </c>
    </row>
    <row r="31" spans="1:16" x14ac:dyDescent="0.2">
      <c r="K31" s="22" t="s">
        <v>237</v>
      </c>
      <c r="L31" s="25">
        <v>0.97199999999999998</v>
      </c>
    </row>
    <row r="32" spans="1:16" x14ac:dyDescent="0.2">
      <c r="K32" s="3" t="s">
        <v>238</v>
      </c>
      <c r="L32" s="21">
        <v>1.04E-2</v>
      </c>
    </row>
    <row r="33" spans="11:12" x14ac:dyDescent="0.2">
      <c r="K33" s="3" t="s">
        <v>239</v>
      </c>
      <c r="L33" s="21">
        <v>4.8999999999999998E-3</v>
      </c>
    </row>
  </sheetData>
  <mergeCells count="3">
    <mergeCell ref="D2:K2"/>
    <mergeCell ref="L2:P2"/>
    <mergeCell ref="Q2: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28400-EF3E-B445-9BF7-0AAD5CE666D6}">
  <dimension ref="A1:BW241"/>
  <sheetViews>
    <sheetView topLeftCell="X28" zoomScale="69" workbookViewId="0">
      <selection activeCell="AI43" sqref="AI43"/>
    </sheetView>
  </sheetViews>
  <sheetFormatPr baseColWidth="10" defaultRowHeight="16" x14ac:dyDescent="0.2"/>
  <cols>
    <col min="3" max="3" width="14.1640625" customWidth="1"/>
    <col min="4" max="4" width="16" customWidth="1"/>
    <col min="5" max="5" width="16.83203125" customWidth="1"/>
    <col min="6" max="6" width="19.1640625" bestFit="1" customWidth="1"/>
    <col min="7" max="7" width="19.1640625" customWidth="1"/>
    <col min="8" max="8" width="31.6640625" customWidth="1"/>
    <col min="9" max="9" width="17" customWidth="1"/>
    <col min="11" max="11" width="26.5" customWidth="1"/>
    <col min="12" max="12" width="14.1640625" customWidth="1"/>
    <col min="13" max="13" width="13.1640625" customWidth="1"/>
    <col min="14" max="14" width="12.5" customWidth="1"/>
    <col min="16" max="16" width="26.83203125" customWidth="1"/>
    <col min="18" max="18" width="29.83203125" customWidth="1"/>
    <col min="20" max="20" width="24.83203125" customWidth="1"/>
    <col min="24" max="24" width="28.5" customWidth="1"/>
    <col min="32" max="32" width="26.83203125" customWidth="1"/>
    <col min="40" max="40" width="23.83203125" customWidth="1"/>
  </cols>
  <sheetData>
    <row r="1" spans="1:71" ht="19" x14ac:dyDescent="0.2">
      <c r="A1" s="19" t="s">
        <v>173</v>
      </c>
    </row>
    <row r="2" spans="1:71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</row>
    <row r="3" spans="1:71" ht="17" x14ac:dyDescent="0.2">
      <c r="A3" s="3"/>
      <c r="B3" s="19" t="s">
        <v>174</v>
      </c>
      <c r="C3" s="44" t="s">
        <v>16</v>
      </c>
      <c r="D3" s="44" t="s">
        <v>13</v>
      </c>
      <c r="E3" s="44" t="s">
        <v>31</v>
      </c>
      <c r="F3" s="44" t="s">
        <v>33</v>
      </c>
      <c r="G3" s="3"/>
      <c r="H3" s="3" t="s">
        <v>149</v>
      </c>
      <c r="I3" s="3" t="s">
        <v>150</v>
      </c>
      <c r="J3" s="3"/>
      <c r="K3" s="44"/>
      <c r="L3" s="19" t="s">
        <v>175</v>
      </c>
      <c r="M3" s="44" t="s">
        <v>16</v>
      </c>
      <c r="N3" s="44" t="s">
        <v>18</v>
      </c>
      <c r="O3" s="44" t="s">
        <v>31</v>
      </c>
      <c r="P3" s="44" t="s">
        <v>32</v>
      </c>
      <c r="Q3" s="3"/>
      <c r="R3" s="3" t="s">
        <v>149</v>
      </c>
      <c r="S3" s="3" t="s">
        <v>150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</row>
    <row r="4" spans="1:71" ht="17" x14ac:dyDescent="0.2">
      <c r="A4" s="3"/>
      <c r="B4" s="3"/>
      <c r="C4" s="1">
        <v>124.6</v>
      </c>
      <c r="D4" s="1">
        <v>95.666666699999993</v>
      </c>
      <c r="E4" s="1">
        <v>38.799999999999997</v>
      </c>
      <c r="F4" s="1">
        <v>70.5</v>
      </c>
      <c r="G4" s="3"/>
      <c r="H4" s="3" t="s">
        <v>240</v>
      </c>
      <c r="I4" s="22" t="s">
        <v>153</v>
      </c>
      <c r="J4" s="3"/>
      <c r="K4" s="7"/>
      <c r="L4" s="3"/>
      <c r="M4" s="7">
        <v>249.47311999999999</v>
      </c>
      <c r="N4" s="7">
        <v>36.454370400000002</v>
      </c>
      <c r="O4" s="7">
        <v>285.73317100000003</v>
      </c>
      <c r="P4" s="7">
        <v>-62.275773000000001</v>
      </c>
      <c r="Q4" s="3"/>
      <c r="R4" s="3" t="s">
        <v>240</v>
      </c>
      <c r="S4" s="21">
        <v>0.98460000000000003</v>
      </c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</row>
    <row r="5" spans="1:71" ht="17" x14ac:dyDescent="0.2">
      <c r="A5" s="3"/>
      <c r="B5" s="3"/>
      <c r="C5" s="1">
        <v>114.2</v>
      </c>
      <c r="D5" s="1">
        <v>106</v>
      </c>
      <c r="E5" s="1">
        <v>44</v>
      </c>
      <c r="F5" s="1">
        <v>42</v>
      </c>
      <c r="G5" s="3"/>
      <c r="H5" s="3" t="s">
        <v>241</v>
      </c>
      <c r="I5" s="21">
        <v>1.9E-3</v>
      </c>
      <c r="J5" s="3"/>
      <c r="K5" s="7"/>
      <c r="L5" s="3"/>
      <c r="M5" s="7">
        <v>392.00490000000002</v>
      </c>
      <c r="N5" s="7">
        <v>91.668940000000006</v>
      </c>
      <c r="O5" s="7">
        <v>381.69290000000001</v>
      </c>
      <c r="P5" s="7">
        <v>-29.448575999999999</v>
      </c>
      <c r="Q5" s="3"/>
      <c r="R5" s="3" t="s">
        <v>241</v>
      </c>
      <c r="S5" s="21">
        <v>2E-3</v>
      </c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</row>
    <row r="6" spans="1:71" ht="17" x14ac:dyDescent="0.2">
      <c r="A6" s="3"/>
      <c r="B6" s="3"/>
      <c r="C6" s="1">
        <v>142.6</v>
      </c>
      <c r="D6" s="1">
        <v>135.4</v>
      </c>
      <c r="E6" s="1">
        <v>39.200000000000003</v>
      </c>
      <c r="F6" s="1">
        <v>61.8</v>
      </c>
      <c r="G6" s="3"/>
      <c r="H6" s="3"/>
      <c r="I6" s="3"/>
      <c r="J6" s="3"/>
      <c r="K6" s="7"/>
      <c r="L6" s="3"/>
      <c r="M6" s="7">
        <v>828.50350000000003</v>
      </c>
      <c r="N6" s="7">
        <v>200.01009999999999</v>
      </c>
      <c r="O6" s="7">
        <v>377.37837300000001</v>
      </c>
      <c r="P6" s="7">
        <v>25.66011</v>
      </c>
      <c r="Q6" s="3"/>
      <c r="R6" s="3" t="s">
        <v>242</v>
      </c>
      <c r="S6" s="21">
        <v>2.98E-2</v>
      </c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</row>
    <row r="7" spans="1:71" ht="17" x14ac:dyDescent="0.2">
      <c r="A7" s="3"/>
      <c r="B7" s="3"/>
      <c r="C7" s="1">
        <v>115.8</v>
      </c>
      <c r="D7" s="1">
        <v>96.25</v>
      </c>
      <c r="E7" s="1">
        <v>48.2</v>
      </c>
      <c r="F7" s="1">
        <v>62.2</v>
      </c>
      <c r="G7" s="3"/>
      <c r="H7" s="3"/>
      <c r="I7" s="3"/>
      <c r="J7" s="3"/>
      <c r="K7" s="7"/>
      <c r="L7" s="3"/>
      <c r="M7" s="7">
        <v>1522.70234</v>
      </c>
      <c r="N7" s="7">
        <v>220.97047800000001</v>
      </c>
      <c r="O7" s="7">
        <v>711.22286799999995</v>
      </c>
      <c r="P7" s="7">
        <v>30.13673</v>
      </c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</row>
    <row r="8" spans="1:71" ht="17" x14ac:dyDescent="0.2">
      <c r="A8" s="3"/>
      <c r="B8" s="3"/>
      <c r="C8" s="1">
        <v>114.4</v>
      </c>
      <c r="D8" s="1"/>
      <c r="E8" s="1"/>
      <c r="F8" s="1">
        <v>66.25</v>
      </c>
      <c r="G8" s="3"/>
      <c r="H8" s="3"/>
      <c r="I8" s="3"/>
      <c r="J8" s="3"/>
      <c r="K8" s="7"/>
      <c r="L8" s="3"/>
      <c r="M8" s="7">
        <v>3381.6253900000002</v>
      </c>
      <c r="N8" s="7">
        <v>515.58125700000005</v>
      </c>
      <c r="O8" s="7">
        <v>864.70240000000001</v>
      </c>
      <c r="P8" s="7">
        <v>49.241120000000002</v>
      </c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</row>
    <row r="9" spans="1:71" ht="17" x14ac:dyDescent="0.2">
      <c r="A9" s="3"/>
      <c r="B9" s="3"/>
      <c r="C9" s="1"/>
      <c r="D9" s="1"/>
      <c r="E9" s="1"/>
      <c r="F9" s="1"/>
      <c r="G9" s="3"/>
      <c r="H9" s="3"/>
      <c r="I9" s="3"/>
      <c r="J9" s="3"/>
      <c r="K9" s="7"/>
      <c r="L9" s="3"/>
      <c r="M9" s="7">
        <v>3915.0310100000002</v>
      </c>
      <c r="N9" s="7">
        <v>581.64544000000001</v>
      </c>
      <c r="O9" s="7">
        <v>1006.14049</v>
      </c>
      <c r="P9" s="7">
        <v>93.071870000000004</v>
      </c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</row>
    <row r="10" spans="1:71" ht="17" x14ac:dyDescent="0.2">
      <c r="A10" s="3"/>
      <c r="B10" s="3"/>
      <c r="C10" s="3"/>
      <c r="D10" s="3"/>
      <c r="E10" s="3"/>
      <c r="F10" s="3"/>
      <c r="G10" s="3"/>
      <c r="H10" s="3"/>
      <c r="I10" s="3"/>
      <c r="J10" s="3"/>
      <c r="K10" s="7"/>
      <c r="L10" s="3"/>
      <c r="M10" s="7"/>
      <c r="N10" s="7">
        <v>673.80129999999997</v>
      </c>
      <c r="O10" s="7">
        <v>1846.0784900000001</v>
      </c>
      <c r="P10" s="7">
        <v>115.3762</v>
      </c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</row>
    <row r="11" spans="1:71" ht="17" x14ac:dyDescent="0.2">
      <c r="A11" s="3"/>
      <c r="B11" s="3"/>
      <c r="C11" s="3"/>
      <c r="D11" s="3"/>
      <c r="E11" s="3"/>
      <c r="F11" s="3"/>
      <c r="G11" s="3"/>
      <c r="H11" s="3"/>
      <c r="I11" s="3"/>
      <c r="J11" s="3"/>
      <c r="K11" s="7"/>
      <c r="L11" s="3"/>
      <c r="M11" s="7"/>
      <c r="N11" s="7">
        <v>894.0566</v>
      </c>
      <c r="O11" s="7">
        <v>8055.23</v>
      </c>
      <c r="P11" s="7">
        <v>182.8074</v>
      </c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</row>
    <row r="12" spans="1:71" ht="17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7"/>
      <c r="L12" s="3"/>
      <c r="M12" s="7"/>
      <c r="N12" s="7">
        <v>966.04150000000004</v>
      </c>
      <c r="O12" s="7"/>
      <c r="P12" s="7">
        <v>189.1242</v>
      </c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</row>
    <row r="13" spans="1:71" ht="17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7"/>
      <c r="L13" s="3"/>
      <c r="M13" s="7"/>
      <c r="N13" s="7">
        <v>1404.4922899999999</v>
      </c>
      <c r="O13" s="7"/>
      <c r="P13" s="7">
        <v>216.89274399999999</v>
      </c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</row>
    <row r="14" spans="1:71" ht="17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7"/>
      <c r="L14" s="3"/>
      <c r="M14" s="7"/>
      <c r="N14" s="7"/>
      <c r="O14" s="7"/>
      <c r="P14" s="7">
        <v>219.01609999999999</v>
      </c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</row>
    <row r="15" spans="1:71" ht="17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7"/>
      <c r="L15" s="3"/>
      <c r="M15" s="7"/>
      <c r="N15" s="7"/>
      <c r="O15" s="7"/>
      <c r="P15" s="7">
        <v>227.673</v>
      </c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</row>
    <row r="16" spans="1:71" ht="17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7"/>
      <c r="L16" s="3"/>
      <c r="M16" s="7"/>
      <c r="N16" s="7"/>
      <c r="O16" s="7"/>
      <c r="P16" s="7">
        <v>242.68415999999999</v>
      </c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</row>
    <row r="17" spans="1:75" ht="17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7"/>
      <c r="L17" s="3"/>
      <c r="M17" s="7"/>
      <c r="N17" s="7"/>
      <c r="O17" s="7"/>
      <c r="P17" s="7">
        <v>273.56900000000002</v>
      </c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</row>
    <row r="18" spans="1:75" ht="17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7"/>
      <c r="L18" s="3"/>
      <c r="M18" s="7"/>
      <c r="N18" s="7"/>
      <c r="O18" s="7"/>
      <c r="P18" s="7">
        <v>377.56133</v>
      </c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</row>
    <row r="19" spans="1:75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</row>
    <row r="20" spans="1:75" ht="17" x14ac:dyDescent="0.2">
      <c r="A20" s="3"/>
      <c r="B20" s="19" t="s">
        <v>176</v>
      </c>
      <c r="C20" s="60" t="s">
        <v>34</v>
      </c>
      <c r="D20" s="60"/>
      <c r="E20" s="60"/>
      <c r="F20" s="60"/>
      <c r="G20" s="45"/>
      <c r="H20" s="45"/>
      <c r="I20" s="45"/>
      <c r="J20" s="3"/>
      <c r="K20" s="3"/>
      <c r="L20" s="3" t="s">
        <v>35</v>
      </c>
      <c r="M20" s="3"/>
      <c r="N20" s="3"/>
      <c r="O20" s="3"/>
      <c r="P20" s="45"/>
      <c r="Q20" s="45"/>
      <c r="R20" s="45"/>
      <c r="S20" s="45"/>
      <c r="T20" s="45" t="s">
        <v>37</v>
      </c>
      <c r="U20" s="45"/>
      <c r="V20" s="45"/>
      <c r="W20" s="45"/>
      <c r="X20" s="45"/>
      <c r="Y20" s="45"/>
      <c r="Z20" s="45"/>
      <c r="AA20" s="45"/>
      <c r="AB20" s="45" t="s">
        <v>36</v>
      </c>
      <c r="AC20" s="45"/>
      <c r="AD20" s="45"/>
      <c r="AE20" s="45"/>
      <c r="AF20" s="45"/>
      <c r="AG20" s="45"/>
      <c r="AH20" s="45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</row>
    <row r="21" spans="1:75" ht="17" x14ac:dyDescent="0.2">
      <c r="A21" s="3"/>
      <c r="B21" s="19"/>
      <c r="C21" s="44" t="s">
        <v>16</v>
      </c>
      <c r="D21" s="44" t="s">
        <v>13</v>
      </c>
      <c r="E21" s="44" t="s">
        <v>31</v>
      </c>
      <c r="F21" s="44" t="s">
        <v>33</v>
      </c>
      <c r="G21" s="44"/>
      <c r="H21" s="3" t="s">
        <v>149</v>
      </c>
      <c r="I21" s="3" t="s">
        <v>150</v>
      </c>
      <c r="J21" s="3"/>
      <c r="K21" s="44" t="s">
        <v>16</v>
      </c>
      <c r="L21" s="44" t="s">
        <v>13</v>
      </c>
      <c r="M21" s="44" t="s">
        <v>31</v>
      </c>
      <c r="N21" s="44" t="s">
        <v>33</v>
      </c>
      <c r="O21" s="44"/>
      <c r="P21" s="3" t="s">
        <v>149</v>
      </c>
      <c r="Q21" s="3" t="s">
        <v>150</v>
      </c>
      <c r="R21" s="3"/>
      <c r="S21" s="44" t="s">
        <v>16</v>
      </c>
      <c r="T21" s="44" t="s">
        <v>13</v>
      </c>
      <c r="U21" s="44" t="s">
        <v>31</v>
      </c>
      <c r="V21" s="44" t="s">
        <v>33</v>
      </c>
      <c r="W21" s="44"/>
      <c r="X21" s="3" t="s">
        <v>149</v>
      </c>
      <c r="Y21" s="3" t="s">
        <v>150</v>
      </c>
      <c r="Z21" s="3"/>
      <c r="AA21" s="44" t="s">
        <v>16</v>
      </c>
      <c r="AB21" s="44" t="s">
        <v>13</v>
      </c>
      <c r="AC21" s="44" t="s">
        <v>31</v>
      </c>
      <c r="AD21" s="44" t="s">
        <v>33</v>
      </c>
      <c r="AE21" s="44"/>
      <c r="AF21" s="3" t="s">
        <v>149</v>
      </c>
      <c r="AG21" s="3" t="s">
        <v>150</v>
      </c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</row>
    <row r="22" spans="1:75" ht="17" x14ac:dyDescent="0.2">
      <c r="A22" s="3"/>
      <c r="B22" s="3"/>
      <c r="C22" s="1">
        <v>0.25</v>
      </c>
      <c r="D22" s="1">
        <v>0.4</v>
      </c>
      <c r="E22" s="1">
        <v>0.48</v>
      </c>
      <c r="F22" s="1">
        <v>2.2200000000000002</v>
      </c>
      <c r="G22" s="1"/>
      <c r="H22" s="26" t="s">
        <v>240</v>
      </c>
      <c r="I22" s="21">
        <v>6.1499999999999999E-2</v>
      </c>
      <c r="J22" s="3"/>
      <c r="K22" s="1">
        <v>7.27</v>
      </c>
      <c r="L22" s="1">
        <v>18</v>
      </c>
      <c r="M22" s="1">
        <v>8.41</v>
      </c>
      <c r="N22" s="1">
        <v>63.5</v>
      </c>
      <c r="O22" s="1"/>
      <c r="P22" s="26" t="s">
        <v>240</v>
      </c>
      <c r="Q22" s="21">
        <v>4.0399999999999998E-2</v>
      </c>
      <c r="R22" s="1"/>
      <c r="S22" s="1">
        <v>14.9</v>
      </c>
      <c r="T22" s="1">
        <v>0.69</v>
      </c>
      <c r="U22" s="1">
        <v>5.04</v>
      </c>
      <c r="V22" s="1">
        <v>15.6</v>
      </c>
      <c r="W22" s="1"/>
      <c r="X22" s="26" t="s">
        <v>240</v>
      </c>
      <c r="Y22" s="21">
        <v>4.2999999999999997E-2</v>
      </c>
      <c r="Z22" s="1"/>
      <c r="AA22" s="20">
        <v>36.4</v>
      </c>
      <c r="AB22" s="1">
        <v>48.3</v>
      </c>
      <c r="AC22" s="1">
        <v>29</v>
      </c>
      <c r="AD22" s="1">
        <v>64.2</v>
      </c>
      <c r="AE22" s="1"/>
      <c r="AF22" s="26" t="s">
        <v>240</v>
      </c>
      <c r="AG22" s="21">
        <v>0.57840000000000003</v>
      </c>
      <c r="AH22" s="1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</row>
    <row r="23" spans="1:75" ht="17" x14ac:dyDescent="0.2">
      <c r="A23" s="3"/>
      <c r="B23" s="3"/>
      <c r="C23" s="1">
        <v>0.46</v>
      </c>
      <c r="D23" s="1">
        <v>0.23</v>
      </c>
      <c r="E23" s="1">
        <v>0.92</v>
      </c>
      <c r="F23" s="1">
        <v>2.3199999999999998</v>
      </c>
      <c r="G23" s="1"/>
      <c r="H23" s="26" t="s">
        <v>243</v>
      </c>
      <c r="I23" s="21">
        <v>0.12509999999999999</v>
      </c>
      <c r="J23" s="3"/>
      <c r="K23" s="1">
        <v>4.5</v>
      </c>
      <c r="L23" s="1">
        <v>14.8</v>
      </c>
      <c r="M23" s="1">
        <v>22</v>
      </c>
      <c r="N23" s="1">
        <v>41.1</v>
      </c>
      <c r="O23" s="1"/>
      <c r="P23" s="26" t="s">
        <v>243</v>
      </c>
      <c r="Q23" s="21">
        <v>7.8600000000000003E-2</v>
      </c>
      <c r="R23" s="3"/>
      <c r="S23" s="1">
        <v>14.4</v>
      </c>
      <c r="T23" s="1">
        <v>9.85</v>
      </c>
      <c r="U23" s="1">
        <v>17.5</v>
      </c>
      <c r="V23" s="1">
        <v>19.3</v>
      </c>
      <c r="W23" s="1"/>
      <c r="X23" s="26" t="s">
        <v>243</v>
      </c>
      <c r="Y23" s="21">
        <v>0.41789999999999999</v>
      </c>
      <c r="Z23" s="3"/>
      <c r="AA23" s="1">
        <v>18.899999999999999</v>
      </c>
      <c r="AB23" s="1">
        <v>34.4</v>
      </c>
      <c r="AC23" s="1">
        <v>18.8</v>
      </c>
      <c r="AD23" s="1">
        <v>28.4</v>
      </c>
      <c r="AE23" s="1"/>
      <c r="AF23" s="26" t="s">
        <v>243</v>
      </c>
      <c r="AG23" s="21">
        <v>0.3105</v>
      </c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</row>
    <row r="24" spans="1:75" ht="17" x14ac:dyDescent="0.2">
      <c r="A24" s="3"/>
      <c r="B24" s="3"/>
      <c r="C24" s="1">
        <v>0.31</v>
      </c>
      <c r="D24" s="1">
        <v>0.84</v>
      </c>
      <c r="E24" s="1">
        <v>0.73</v>
      </c>
      <c r="F24" s="1">
        <v>1.72</v>
      </c>
      <c r="G24" s="1"/>
      <c r="H24" s="26" t="s">
        <v>241</v>
      </c>
      <c r="I24" s="21">
        <v>1.5E-3</v>
      </c>
      <c r="J24" s="3"/>
      <c r="K24" s="1">
        <v>7.14</v>
      </c>
      <c r="L24" s="1">
        <v>26</v>
      </c>
      <c r="M24" s="1">
        <v>27.1</v>
      </c>
      <c r="N24" s="1">
        <v>31.8</v>
      </c>
      <c r="O24" s="1"/>
      <c r="P24" s="26" t="s">
        <v>241</v>
      </c>
      <c r="Q24" s="21">
        <v>9.5799999999999996E-2</v>
      </c>
      <c r="R24" s="3"/>
      <c r="S24" s="1">
        <v>7.69</v>
      </c>
      <c r="T24" s="1">
        <v>14</v>
      </c>
      <c r="U24" s="1">
        <v>17.2</v>
      </c>
      <c r="V24" s="1">
        <v>20.100000000000001</v>
      </c>
      <c r="W24" s="1"/>
      <c r="X24" s="26" t="s">
        <v>241</v>
      </c>
      <c r="Y24" s="21">
        <v>0.13900000000000001</v>
      </c>
      <c r="Z24" s="3"/>
      <c r="AA24" s="1">
        <v>44.3</v>
      </c>
      <c r="AB24" s="1">
        <v>22.5</v>
      </c>
      <c r="AC24" s="1">
        <v>19.899999999999999</v>
      </c>
      <c r="AD24" s="1">
        <v>36.9</v>
      </c>
      <c r="AE24" s="1"/>
      <c r="AF24" s="26" t="s">
        <v>241</v>
      </c>
      <c r="AG24" s="21">
        <v>0.2555</v>
      </c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</row>
    <row r="25" spans="1:75" ht="17" x14ac:dyDescent="0.2">
      <c r="A25" s="3"/>
      <c r="B25" s="3"/>
      <c r="C25" s="1">
        <v>0.42</v>
      </c>
      <c r="D25" s="1">
        <v>0.77</v>
      </c>
      <c r="E25" s="1">
        <v>0.68</v>
      </c>
      <c r="F25" s="1">
        <v>3.11</v>
      </c>
      <c r="G25" s="1"/>
      <c r="H25" s="26" t="s">
        <v>242</v>
      </c>
      <c r="I25" s="21">
        <v>1.6999999999999999E-3</v>
      </c>
      <c r="J25" s="3"/>
      <c r="K25" s="1">
        <v>5.13</v>
      </c>
      <c r="L25" s="1">
        <v>17.399999999999999</v>
      </c>
      <c r="M25" s="1">
        <v>49.1</v>
      </c>
      <c r="N25" s="1">
        <v>31.9</v>
      </c>
      <c r="O25" s="1"/>
      <c r="P25" s="26" t="s">
        <v>242</v>
      </c>
      <c r="Q25" s="21">
        <v>0.17560000000000001</v>
      </c>
      <c r="R25" s="3"/>
      <c r="S25" s="1">
        <v>1.18</v>
      </c>
      <c r="T25" s="1">
        <v>10.6</v>
      </c>
      <c r="U25" s="1">
        <v>27.1</v>
      </c>
      <c r="V25" s="1">
        <v>9.08</v>
      </c>
      <c r="W25" s="1"/>
      <c r="X25" s="26" t="s">
        <v>242</v>
      </c>
      <c r="Y25" s="21">
        <v>0.96550000000000002</v>
      </c>
      <c r="Z25" s="3"/>
      <c r="AA25" s="1">
        <v>26.5</v>
      </c>
      <c r="AB25" s="1">
        <v>49.7</v>
      </c>
      <c r="AC25" s="1">
        <v>69.099999999999994</v>
      </c>
      <c r="AD25" s="1">
        <v>46.2</v>
      </c>
      <c r="AE25" s="1"/>
      <c r="AF25" s="26" t="s">
        <v>242</v>
      </c>
      <c r="AG25" s="21">
        <v>0.33100000000000002</v>
      </c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</row>
    <row r="26" spans="1:75" ht="17" x14ac:dyDescent="0.2">
      <c r="A26" s="3"/>
      <c r="B26" s="3"/>
      <c r="C26" s="1">
        <v>0.48</v>
      </c>
      <c r="D26" s="1">
        <v>1.55</v>
      </c>
      <c r="E26" s="1">
        <v>1.32</v>
      </c>
      <c r="F26" s="1">
        <v>1.48</v>
      </c>
      <c r="G26" s="1"/>
      <c r="H26" s="23" t="s">
        <v>244</v>
      </c>
      <c r="I26" s="21">
        <v>2.0000000000000001E-4</v>
      </c>
      <c r="J26" s="3"/>
      <c r="K26" s="1">
        <v>43.3</v>
      </c>
      <c r="L26" s="1">
        <v>39.9</v>
      </c>
      <c r="M26" s="1">
        <v>42.3</v>
      </c>
      <c r="N26" s="1">
        <v>45.3</v>
      </c>
      <c r="O26" s="1"/>
      <c r="P26" s="23" t="s">
        <v>244</v>
      </c>
      <c r="Q26" s="21">
        <v>5.9999999999999995E-4</v>
      </c>
      <c r="R26" s="3"/>
      <c r="S26" s="1">
        <v>15.9</v>
      </c>
      <c r="T26" s="1">
        <v>26.3</v>
      </c>
      <c r="U26" s="1">
        <v>20.5</v>
      </c>
      <c r="V26" s="1">
        <v>13.6</v>
      </c>
      <c r="W26" s="1"/>
      <c r="X26" s="23" t="s">
        <v>244</v>
      </c>
      <c r="Y26" s="21">
        <v>1.2699999999999999E-2</v>
      </c>
      <c r="Z26" s="3"/>
      <c r="AA26" s="1">
        <v>34.4</v>
      </c>
      <c r="AB26" s="1">
        <v>42.3</v>
      </c>
      <c r="AC26" s="1">
        <v>31.5</v>
      </c>
      <c r="AD26" s="1">
        <v>40.4</v>
      </c>
      <c r="AE26" s="1"/>
      <c r="AF26" s="23" t="s">
        <v>244</v>
      </c>
      <c r="AG26" s="21">
        <v>8.8800000000000004E-2</v>
      </c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</row>
    <row r="27" spans="1:75" ht="17" x14ac:dyDescent="0.2">
      <c r="A27" s="3"/>
      <c r="B27" s="3"/>
      <c r="C27" s="1">
        <v>0.88</v>
      </c>
      <c r="D27" s="1">
        <v>0.8</v>
      </c>
      <c r="E27" s="1">
        <v>1.1499999999999999</v>
      </c>
      <c r="F27" s="1">
        <v>2.44</v>
      </c>
      <c r="G27" s="1"/>
      <c r="H27" s="1"/>
      <c r="I27" s="1"/>
      <c r="J27" s="3"/>
      <c r="K27" s="1">
        <v>28.5</v>
      </c>
      <c r="L27" s="1">
        <v>33.1</v>
      </c>
      <c r="M27" s="1">
        <v>45.4</v>
      </c>
      <c r="N27" s="1">
        <v>41.3</v>
      </c>
      <c r="O27" s="1"/>
      <c r="P27" s="1"/>
      <c r="Q27" s="1"/>
      <c r="R27" s="3"/>
      <c r="S27" s="1">
        <v>17.2</v>
      </c>
      <c r="T27" s="1">
        <v>16.5</v>
      </c>
      <c r="U27" s="1">
        <v>23.8</v>
      </c>
      <c r="V27" s="1">
        <v>17</v>
      </c>
      <c r="W27" s="1"/>
      <c r="X27" s="1"/>
      <c r="Y27" s="1"/>
      <c r="Z27" s="3"/>
      <c r="AA27" s="1">
        <v>47.9</v>
      </c>
      <c r="AB27" s="1">
        <v>36.200000000000003</v>
      </c>
      <c r="AC27" s="1">
        <v>46.9</v>
      </c>
      <c r="AD27" s="1">
        <v>38.700000000000003</v>
      </c>
      <c r="AE27" s="1"/>
      <c r="AF27" s="1"/>
      <c r="AG27" s="21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</row>
    <row r="28" spans="1:75" ht="17" x14ac:dyDescent="0.2">
      <c r="A28" s="3"/>
      <c r="B28" s="3"/>
      <c r="C28" s="1">
        <v>1.27</v>
      </c>
      <c r="D28" s="1">
        <v>0.85</v>
      </c>
      <c r="E28" s="1">
        <v>2.08</v>
      </c>
      <c r="F28" s="1">
        <v>1.3</v>
      </c>
      <c r="G28" s="1"/>
      <c r="H28" s="1"/>
      <c r="I28" s="1"/>
      <c r="J28" s="3"/>
      <c r="K28" s="1">
        <v>27.6</v>
      </c>
      <c r="L28" s="1">
        <v>64.099999999999994</v>
      </c>
      <c r="M28" s="1">
        <v>49.8</v>
      </c>
      <c r="N28" s="1">
        <v>32.200000000000003</v>
      </c>
      <c r="O28" s="1"/>
      <c r="P28" s="1"/>
      <c r="Q28" s="1"/>
      <c r="R28" s="3"/>
      <c r="S28" s="1">
        <v>18.600000000000001</v>
      </c>
      <c r="T28" s="1">
        <v>23.5</v>
      </c>
      <c r="U28" s="1">
        <v>24.4</v>
      </c>
      <c r="V28" s="1">
        <v>10.9</v>
      </c>
      <c r="W28" s="1"/>
      <c r="X28" s="1"/>
      <c r="Y28" s="1"/>
      <c r="Z28" s="3"/>
      <c r="AA28" s="1">
        <v>36.9</v>
      </c>
      <c r="AB28" s="1">
        <v>47.7</v>
      </c>
      <c r="AC28" s="1">
        <v>64.5</v>
      </c>
      <c r="AD28" s="1">
        <v>21.5</v>
      </c>
      <c r="AE28" s="1"/>
      <c r="AF28" s="1"/>
      <c r="AG28" s="1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</row>
    <row r="29" spans="1:75" ht="17" x14ac:dyDescent="0.2">
      <c r="A29" s="3"/>
      <c r="B29" s="3"/>
      <c r="C29" s="1">
        <v>0.98</v>
      </c>
      <c r="D29" s="1">
        <v>2.14</v>
      </c>
      <c r="E29" s="1">
        <v>1.26</v>
      </c>
      <c r="F29" s="1">
        <v>3.37</v>
      </c>
      <c r="G29" s="1"/>
      <c r="H29" s="1"/>
      <c r="I29" s="1"/>
      <c r="J29" s="3"/>
      <c r="K29" s="1">
        <v>25.6</v>
      </c>
      <c r="L29" s="1">
        <v>51</v>
      </c>
      <c r="M29" s="1">
        <v>37.200000000000003</v>
      </c>
      <c r="N29" s="1">
        <v>29.9</v>
      </c>
      <c r="O29" s="1"/>
      <c r="P29" s="1"/>
      <c r="Q29" s="1"/>
      <c r="R29" s="3"/>
      <c r="S29" s="1">
        <v>13.4</v>
      </c>
      <c r="T29" s="1">
        <v>20.7</v>
      </c>
      <c r="U29" s="1">
        <v>24.9</v>
      </c>
      <c r="V29" s="1">
        <v>12.6</v>
      </c>
      <c r="W29" s="1"/>
      <c r="X29" s="1"/>
      <c r="Y29" s="1"/>
      <c r="Z29" s="3"/>
      <c r="AA29" s="1">
        <v>46</v>
      </c>
      <c r="AB29" s="1">
        <v>45.7</v>
      </c>
      <c r="AC29" s="1">
        <v>46.4</v>
      </c>
      <c r="AD29" s="1">
        <v>33.4</v>
      </c>
      <c r="AE29" s="1"/>
      <c r="AF29" s="1"/>
      <c r="AG29" s="1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</row>
    <row r="30" spans="1:75" ht="17" x14ac:dyDescent="0.2">
      <c r="A30" s="3"/>
      <c r="B30" s="3"/>
      <c r="C30" s="1"/>
      <c r="D30" s="1">
        <v>2.4700000000000002</v>
      </c>
      <c r="E30" s="1"/>
      <c r="F30" s="1">
        <v>1.88</v>
      </c>
      <c r="G30" s="1"/>
      <c r="H30" s="1"/>
      <c r="I30" s="1"/>
      <c r="J30" s="3"/>
      <c r="K30" s="1"/>
      <c r="L30" s="1">
        <v>32.4</v>
      </c>
      <c r="M30" s="1"/>
      <c r="N30" s="1">
        <v>22</v>
      </c>
      <c r="O30" s="1"/>
      <c r="P30" s="1"/>
      <c r="Q30" s="1"/>
      <c r="R30" s="3"/>
      <c r="S30" s="1"/>
      <c r="T30" s="1">
        <v>19.5</v>
      </c>
      <c r="U30" s="1"/>
      <c r="V30" s="1">
        <v>23.7</v>
      </c>
      <c r="W30" s="1"/>
      <c r="X30" s="1"/>
      <c r="Y30" s="1"/>
      <c r="Z30" s="3"/>
      <c r="AA30" s="1"/>
      <c r="AB30" s="1">
        <v>43.8</v>
      </c>
      <c r="AC30" s="1"/>
      <c r="AD30" s="1">
        <v>35.1</v>
      </c>
      <c r="AE30" s="1"/>
      <c r="AF30" s="1"/>
      <c r="AG30" s="1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</row>
    <row r="31" spans="1:75" ht="17" x14ac:dyDescent="0.2">
      <c r="A31" s="3"/>
      <c r="B31" s="3"/>
      <c r="C31" s="1"/>
      <c r="D31" s="1"/>
      <c r="E31" s="1"/>
      <c r="F31" s="1">
        <v>2.31</v>
      </c>
      <c r="G31" s="1"/>
      <c r="H31" s="1"/>
      <c r="I31" s="1"/>
      <c r="J31" s="3"/>
      <c r="K31" s="1"/>
      <c r="L31" s="1"/>
      <c r="M31" s="1"/>
      <c r="N31" s="1">
        <v>32.200000000000003</v>
      </c>
      <c r="O31" s="1"/>
      <c r="P31" s="1"/>
      <c r="Q31" s="1"/>
      <c r="R31" s="3"/>
      <c r="S31" s="1"/>
      <c r="T31" s="1"/>
      <c r="U31" s="1"/>
      <c r="V31" s="1">
        <v>22.1</v>
      </c>
      <c r="W31" s="1"/>
      <c r="X31" s="1"/>
      <c r="Y31" s="1"/>
      <c r="Z31" s="3"/>
      <c r="AA31" s="1"/>
      <c r="AB31" s="1"/>
      <c r="AC31" s="1"/>
      <c r="AD31" s="1">
        <v>26.4</v>
      </c>
      <c r="AE31" s="1"/>
      <c r="AF31" s="1"/>
      <c r="AG31" s="1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</row>
    <row r="32" spans="1:75" ht="17" x14ac:dyDescent="0.2">
      <c r="A32" s="3"/>
      <c r="B32" s="3"/>
      <c r="C32" s="1"/>
      <c r="D32" s="1"/>
      <c r="E32" s="1"/>
      <c r="F32" s="1">
        <v>3.65</v>
      </c>
      <c r="G32" s="1"/>
      <c r="H32" s="1"/>
      <c r="I32" s="1"/>
      <c r="J32" s="3"/>
      <c r="K32" s="1"/>
      <c r="L32" s="1"/>
      <c r="M32" s="1"/>
      <c r="N32" s="1">
        <v>48.3</v>
      </c>
      <c r="O32" s="1"/>
      <c r="P32" s="1"/>
      <c r="Q32" s="1"/>
      <c r="R32" s="3"/>
      <c r="S32" s="1"/>
      <c r="T32" s="1"/>
      <c r="U32" s="1"/>
      <c r="V32" s="1">
        <v>25</v>
      </c>
      <c r="W32" s="1"/>
      <c r="X32" s="1"/>
      <c r="Y32" s="1"/>
      <c r="Z32" s="3"/>
      <c r="AA32" s="1"/>
      <c r="AB32" s="1"/>
      <c r="AC32" s="1"/>
      <c r="AD32" s="1">
        <v>66.3</v>
      </c>
      <c r="AE32" s="1"/>
      <c r="AF32" s="1"/>
      <c r="AG32" s="1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</row>
    <row r="33" spans="1:74" ht="17" x14ac:dyDescent="0.2">
      <c r="A33" s="3"/>
      <c r="B33" s="3"/>
      <c r="C33" s="1"/>
      <c r="D33" s="1"/>
      <c r="E33" s="1"/>
      <c r="F33" s="1">
        <v>5.29</v>
      </c>
      <c r="G33" s="1"/>
      <c r="H33" s="1"/>
      <c r="I33" s="1"/>
      <c r="J33" s="3"/>
      <c r="K33" s="1"/>
      <c r="L33" s="1"/>
      <c r="M33" s="1"/>
      <c r="N33" s="1">
        <v>49.8</v>
      </c>
      <c r="O33" s="1"/>
      <c r="P33" s="1"/>
      <c r="Q33" s="1"/>
      <c r="R33" s="3"/>
      <c r="S33" s="1"/>
      <c r="T33" s="1"/>
      <c r="U33" s="1"/>
      <c r="V33" s="1">
        <v>28.3</v>
      </c>
      <c r="W33" s="1"/>
      <c r="X33" s="1"/>
      <c r="Y33" s="1"/>
      <c r="Z33" s="3"/>
      <c r="AA33" s="1"/>
      <c r="AB33" s="1"/>
      <c r="AC33" s="1"/>
      <c r="AD33" s="1">
        <v>67.7</v>
      </c>
      <c r="AE33" s="1"/>
      <c r="AF33" s="1"/>
      <c r="AG33" s="1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</row>
    <row r="34" spans="1:74" ht="17" x14ac:dyDescent="0.2">
      <c r="A34" s="3"/>
      <c r="B34" s="3"/>
      <c r="C34" s="1"/>
      <c r="D34" s="1"/>
      <c r="E34" s="1"/>
      <c r="F34" s="1">
        <v>6.43</v>
      </c>
      <c r="G34" s="1"/>
      <c r="H34" s="1"/>
      <c r="I34" s="1"/>
      <c r="J34" s="3"/>
      <c r="K34" s="1"/>
      <c r="L34" s="1"/>
      <c r="M34" s="1"/>
      <c r="N34" s="1">
        <v>54.2</v>
      </c>
      <c r="O34" s="1"/>
      <c r="P34" s="1"/>
      <c r="Q34" s="1"/>
      <c r="R34" s="3"/>
      <c r="S34" s="1"/>
      <c r="T34" s="1"/>
      <c r="U34" s="1"/>
      <c r="V34" s="1">
        <v>28</v>
      </c>
      <c r="W34" s="1"/>
      <c r="X34" s="1"/>
      <c r="Y34" s="1"/>
      <c r="Z34" s="3"/>
      <c r="AA34" s="1"/>
      <c r="AB34" s="1"/>
      <c r="AC34" s="1"/>
      <c r="AD34" s="1">
        <v>68.2</v>
      </c>
      <c r="AE34" s="1"/>
      <c r="AF34" s="1"/>
      <c r="AG34" s="1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</row>
    <row r="35" spans="1:74" ht="17" x14ac:dyDescent="0.2">
      <c r="A35" s="3"/>
      <c r="B35" s="3"/>
      <c r="C35" s="1"/>
      <c r="D35" s="1"/>
      <c r="E35" s="1"/>
      <c r="F35" s="1">
        <v>3.19</v>
      </c>
      <c r="G35" s="1"/>
      <c r="H35" s="1"/>
      <c r="I35" s="1"/>
      <c r="J35" s="3"/>
      <c r="K35" s="1"/>
      <c r="L35" s="1"/>
      <c r="M35" s="1"/>
      <c r="N35" s="1">
        <v>55.5</v>
      </c>
      <c r="O35" s="1"/>
      <c r="P35" s="1"/>
      <c r="Q35" s="1"/>
      <c r="R35" s="3"/>
      <c r="S35" s="1"/>
      <c r="T35" s="1"/>
      <c r="U35" s="1"/>
      <c r="V35" s="1">
        <v>27.2</v>
      </c>
      <c r="W35" s="1"/>
      <c r="X35" s="1"/>
      <c r="Y35" s="1"/>
      <c r="Z35" s="3"/>
      <c r="AA35" s="1"/>
      <c r="AB35" s="1"/>
      <c r="AC35" s="1"/>
      <c r="AD35" s="1">
        <v>64.5</v>
      </c>
      <c r="AE35" s="1"/>
      <c r="AF35" s="1"/>
      <c r="AG35" s="1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</row>
    <row r="36" spans="1:74" ht="17" x14ac:dyDescent="0.2">
      <c r="A36" s="3"/>
      <c r="B36" s="3"/>
      <c r="C36" s="1"/>
      <c r="D36" s="1"/>
      <c r="E36" s="1"/>
      <c r="F36" s="1">
        <v>3.84</v>
      </c>
      <c r="G36" s="1"/>
      <c r="H36" s="1"/>
      <c r="I36" s="1"/>
      <c r="J36" s="3"/>
      <c r="K36" s="1"/>
      <c r="L36" s="1"/>
      <c r="M36" s="1"/>
      <c r="N36" s="1">
        <v>46.3</v>
      </c>
      <c r="O36" s="1"/>
      <c r="P36" s="1"/>
      <c r="Q36" s="1"/>
      <c r="R36" s="3"/>
      <c r="S36" s="1"/>
      <c r="T36" s="1"/>
      <c r="U36" s="1"/>
      <c r="V36" s="1">
        <v>23.9</v>
      </c>
      <c r="W36" s="1"/>
      <c r="X36" s="1"/>
      <c r="Y36" s="1"/>
      <c r="Z36" s="3"/>
      <c r="AA36" s="1"/>
      <c r="AB36" s="1"/>
      <c r="AC36" s="1"/>
      <c r="AD36" s="1">
        <v>69.599999999999994</v>
      </c>
      <c r="AE36" s="1"/>
      <c r="AF36" s="1"/>
      <c r="AG36" s="1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</row>
    <row r="37" spans="1:74" ht="17" x14ac:dyDescent="0.2">
      <c r="A37" s="3"/>
      <c r="B37" s="3"/>
      <c r="C37" s="1"/>
      <c r="D37" s="1"/>
      <c r="E37" s="1"/>
      <c r="F37" s="1">
        <v>6.37</v>
      </c>
      <c r="G37" s="1"/>
      <c r="H37" s="1"/>
      <c r="I37" s="1"/>
      <c r="J37" s="3"/>
      <c r="K37" s="1"/>
      <c r="L37" s="1"/>
      <c r="M37" s="1"/>
      <c r="N37" s="1">
        <v>79.5</v>
      </c>
      <c r="O37" s="1"/>
      <c r="P37" s="1"/>
      <c r="Q37" s="1"/>
      <c r="R37" s="3"/>
      <c r="S37" s="1"/>
      <c r="T37" s="1"/>
      <c r="U37" s="1"/>
      <c r="V37" s="1">
        <v>26.5</v>
      </c>
      <c r="W37" s="1"/>
      <c r="X37" s="1"/>
      <c r="Y37" s="1"/>
      <c r="Z37" s="3"/>
      <c r="AA37" s="1"/>
      <c r="AB37" s="1"/>
      <c r="AC37" s="1"/>
      <c r="AD37" s="1">
        <v>71.5</v>
      </c>
      <c r="AE37" s="1"/>
      <c r="AF37" s="1"/>
      <c r="AG37" s="1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</row>
    <row r="38" spans="1:74" ht="17" x14ac:dyDescent="0.2">
      <c r="A38" s="3"/>
      <c r="B38" s="3"/>
      <c r="C38" s="1"/>
      <c r="D38" s="1"/>
      <c r="E38" s="1"/>
      <c r="F38" s="1"/>
      <c r="G38" s="1"/>
      <c r="H38" s="1"/>
      <c r="I38" s="1"/>
      <c r="J38" s="3"/>
      <c r="K38" s="1"/>
      <c r="L38" s="1"/>
      <c r="M38" s="1"/>
      <c r="N38" s="1"/>
      <c r="O38" s="1"/>
      <c r="P38" s="1"/>
      <c r="Q38" s="1"/>
      <c r="R38" s="3"/>
      <c r="S38" s="1"/>
      <c r="T38" s="1"/>
      <c r="U38" s="1"/>
      <c r="V38" s="1">
        <v>26.5</v>
      </c>
      <c r="W38" s="1"/>
      <c r="X38" s="1"/>
      <c r="Y38" s="1"/>
      <c r="Z38" s="3"/>
      <c r="AA38" s="1"/>
      <c r="AB38" s="1"/>
      <c r="AC38" s="1"/>
      <c r="AD38" s="1"/>
      <c r="AE38" s="1"/>
      <c r="AF38" s="1"/>
      <c r="AG38" s="1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</row>
    <row r="39" spans="1:74" x14ac:dyDescent="0.2">
      <c r="A39" s="3"/>
      <c r="B39" s="3"/>
      <c r="J39" s="3"/>
      <c r="R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</row>
    <row r="40" spans="1:74" x14ac:dyDescent="0.2">
      <c r="A40" s="3"/>
      <c r="B40" s="3"/>
      <c r="J40" s="3"/>
      <c r="R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</row>
    <row r="41" spans="1:74" x14ac:dyDescent="0.2">
      <c r="A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</row>
    <row r="42" spans="1:74" ht="17" x14ac:dyDescent="0.2">
      <c r="A42" s="3"/>
      <c r="B42" s="19" t="s">
        <v>177</v>
      </c>
      <c r="C42" s="60" t="s">
        <v>38</v>
      </c>
      <c r="D42" s="60"/>
      <c r="E42" s="60"/>
      <c r="F42" s="60"/>
      <c r="G42" s="45"/>
      <c r="H42" s="3" t="s">
        <v>149</v>
      </c>
      <c r="I42" s="3" t="s">
        <v>150</v>
      </c>
      <c r="J42" s="3"/>
      <c r="K42" s="60" t="s">
        <v>39</v>
      </c>
      <c r="L42" s="60"/>
      <c r="M42" s="60"/>
      <c r="N42" s="60"/>
      <c r="O42" s="45"/>
      <c r="P42" s="3" t="s">
        <v>149</v>
      </c>
      <c r="Q42" s="3" t="s">
        <v>150</v>
      </c>
      <c r="R42" s="3"/>
      <c r="S42" s="60" t="s">
        <v>84</v>
      </c>
      <c r="T42" s="60"/>
      <c r="U42" s="60"/>
      <c r="V42" s="60"/>
      <c r="W42" s="45"/>
      <c r="X42" s="3" t="s">
        <v>149</v>
      </c>
      <c r="Y42" s="3" t="s">
        <v>150</v>
      </c>
      <c r="Z42" s="3"/>
      <c r="AA42" s="60" t="s">
        <v>85</v>
      </c>
      <c r="AB42" s="60"/>
      <c r="AC42" s="60"/>
      <c r="AD42" s="60"/>
      <c r="AE42" s="45"/>
      <c r="AF42" s="3" t="s">
        <v>149</v>
      </c>
      <c r="AG42" s="3" t="s">
        <v>150</v>
      </c>
      <c r="AH42" s="3"/>
      <c r="AI42" s="60" t="s">
        <v>416</v>
      </c>
      <c r="AJ42" s="60"/>
      <c r="AK42" s="60"/>
      <c r="AL42" s="60"/>
      <c r="AM42" s="3"/>
      <c r="AN42" s="3" t="s">
        <v>149</v>
      </c>
      <c r="AO42" s="3" t="s">
        <v>150</v>
      </c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</row>
    <row r="43" spans="1:74" ht="17" x14ac:dyDescent="0.2">
      <c r="A43" s="3"/>
      <c r="B43" s="3"/>
      <c r="C43" s="44" t="s">
        <v>16</v>
      </c>
      <c r="D43" s="44" t="s">
        <v>13</v>
      </c>
      <c r="E43" s="44" t="s">
        <v>31</v>
      </c>
      <c r="F43" s="44" t="s">
        <v>33</v>
      </c>
      <c r="G43" s="44"/>
      <c r="H43" s="26" t="s">
        <v>240</v>
      </c>
      <c r="I43" s="21">
        <v>0.1525</v>
      </c>
      <c r="J43" s="3"/>
      <c r="K43" s="44" t="s">
        <v>16</v>
      </c>
      <c r="L43" s="44" t="s">
        <v>13</v>
      </c>
      <c r="M43" s="44" t="s">
        <v>31</v>
      </c>
      <c r="N43" s="44" t="s">
        <v>33</v>
      </c>
      <c r="O43" s="44"/>
      <c r="P43" s="26" t="s">
        <v>240</v>
      </c>
      <c r="Q43" s="21">
        <v>6.5299999999999997E-2</v>
      </c>
      <c r="R43" s="3"/>
      <c r="S43" s="44" t="s">
        <v>16</v>
      </c>
      <c r="T43" s="44" t="s">
        <v>13</v>
      </c>
      <c r="U43" s="44" t="s">
        <v>31</v>
      </c>
      <c r="V43" s="44" t="s">
        <v>33</v>
      </c>
      <c r="W43" s="44"/>
      <c r="X43" s="26" t="s">
        <v>240</v>
      </c>
      <c r="Y43" s="21">
        <v>3.7100000000000001E-2</v>
      </c>
      <c r="Z43" s="3"/>
      <c r="AA43" s="44" t="s">
        <v>16</v>
      </c>
      <c r="AB43" s="44" t="s">
        <v>13</v>
      </c>
      <c r="AC43" s="44" t="s">
        <v>31</v>
      </c>
      <c r="AD43" s="44" t="s">
        <v>33</v>
      </c>
      <c r="AE43" s="3"/>
      <c r="AF43" s="26" t="s">
        <v>240</v>
      </c>
      <c r="AG43" s="21">
        <v>0.28320000000000001</v>
      </c>
      <c r="AH43" s="3"/>
      <c r="AI43" s="44" t="s">
        <v>16</v>
      </c>
      <c r="AJ43" s="44" t="s">
        <v>13</v>
      </c>
      <c r="AK43" s="44" t="s">
        <v>31</v>
      </c>
      <c r="AL43" s="44" t="s">
        <v>33</v>
      </c>
      <c r="AM43" s="3"/>
      <c r="AN43" s="26" t="s">
        <v>240</v>
      </c>
      <c r="AO43" s="21">
        <v>2.98E-2</v>
      </c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</row>
    <row r="44" spans="1:74" ht="17" x14ac:dyDescent="0.2">
      <c r="A44" s="3"/>
      <c r="B44" s="3"/>
      <c r="C44" s="1">
        <v>1.2520999999999999E-2</v>
      </c>
      <c r="D44" s="1">
        <v>3.9591000000000001E-2</v>
      </c>
      <c r="E44" s="1">
        <v>4.8426999999999998E-2</v>
      </c>
      <c r="F44" s="1">
        <v>0.25516299999999997</v>
      </c>
      <c r="G44" s="7"/>
      <c r="H44" s="26" t="s">
        <v>243</v>
      </c>
      <c r="I44" s="21">
        <v>0.44069999999999998</v>
      </c>
      <c r="J44" s="3"/>
      <c r="K44" s="1">
        <v>8.9779999999999999E-3</v>
      </c>
      <c r="L44" s="1">
        <v>2.4951999999999998E-2</v>
      </c>
      <c r="M44" s="1">
        <v>2.6804999999999999E-2</v>
      </c>
      <c r="N44" s="1">
        <v>0.378992</v>
      </c>
      <c r="O44" s="7"/>
      <c r="P44" s="26" t="s">
        <v>243</v>
      </c>
      <c r="Q44" s="21">
        <v>0.18659999999999999</v>
      </c>
      <c r="R44" s="3"/>
      <c r="S44" s="1">
        <v>8.6999999999999993</v>
      </c>
      <c r="T44" s="1">
        <v>16</v>
      </c>
      <c r="U44" s="1">
        <v>10.3</v>
      </c>
      <c r="V44" s="1">
        <v>23.4</v>
      </c>
      <c r="W44" s="1"/>
      <c r="X44" s="26" t="s">
        <v>243</v>
      </c>
      <c r="Y44" s="21">
        <v>0.12889999999999999</v>
      </c>
      <c r="Z44" s="3"/>
      <c r="AA44" s="1">
        <v>7.87</v>
      </c>
      <c r="AB44" s="1">
        <v>1.85</v>
      </c>
      <c r="AC44" s="1">
        <v>10.7</v>
      </c>
      <c r="AD44" s="1">
        <v>25</v>
      </c>
      <c r="AE44" s="3"/>
      <c r="AF44" s="26" t="s">
        <v>243</v>
      </c>
      <c r="AG44" s="21">
        <v>0.45910000000000001</v>
      </c>
      <c r="AH44" s="3"/>
      <c r="AI44" s="1">
        <v>4.3499999999999996</v>
      </c>
      <c r="AJ44" s="1">
        <v>68</v>
      </c>
      <c r="AK44" s="1">
        <v>50</v>
      </c>
      <c r="AL44" s="1">
        <v>60.8</v>
      </c>
      <c r="AM44" s="3"/>
      <c r="AN44" s="26" t="s">
        <v>243</v>
      </c>
      <c r="AO44" s="21">
        <v>4.1200000000000001E-2</v>
      </c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</row>
    <row r="45" spans="1:74" ht="17" x14ac:dyDescent="0.2">
      <c r="A45" s="3"/>
      <c r="B45" s="3"/>
      <c r="C45" s="1">
        <v>5.1771999999999999E-2</v>
      </c>
      <c r="D45" s="1">
        <v>4.3336E-2</v>
      </c>
      <c r="E45" s="1">
        <v>9.4515000000000002E-2</v>
      </c>
      <c r="F45" s="1">
        <v>0.378936</v>
      </c>
      <c r="G45" s="7"/>
      <c r="H45" s="26" t="s">
        <v>241</v>
      </c>
      <c r="I45" s="21">
        <v>4.5400000000000003E-2</v>
      </c>
      <c r="J45" s="3"/>
      <c r="K45" s="1">
        <v>3.2814999999999997E-2</v>
      </c>
      <c r="L45" s="1">
        <v>3.7301000000000001E-2</v>
      </c>
      <c r="M45" s="1">
        <v>0.194355</v>
      </c>
      <c r="N45" s="1">
        <v>0.52612599999999998</v>
      </c>
      <c r="O45" s="7"/>
      <c r="P45" s="26" t="s">
        <v>241</v>
      </c>
      <c r="Q45" s="21">
        <v>2.3999999999999998E-3</v>
      </c>
      <c r="R45" s="3"/>
      <c r="S45" s="1">
        <v>12.5</v>
      </c>
      <c r="T45" s="1">
        <v>14.2</v>
      </c>
      <c r="U45" s="1">
        <v>10.6</v>
      </c>
      <c r="V45" s="1">
        <v>19</v>
      </c>
      <c r="W45" s="1"/>
      <c r="X45" s="26" t="s">
        <v>241</v>
      </c>
      <c r="Y45" s="21">
        <v>0.68720000000000003</v>
      </c>
      <c r="Z45" s="3"/>
      <c r="AA45" s="1">
        <v>7.59</v>
      </c>
      <c r="AB45" s="1">
        <v>3.49</v>
      </c>
      <c r="AC45" s="1">
        <v>8.49</v>
      </c>
      <c r="AD45" s="1">
        <v>11.9</v>
      </c>
      <c r="AE45" s="3"/>
      <c r="AF45" s="26" t="s">
        <v>241</v>
      </c>
      <c r="AG45" s="21">
        <v>2.9700000000000001E-2</v>
      </c>
      <c r="AH45" s="3"/>
      <c r="AI45" s="1">
        <v>34.1</v>
      </c>
      <c r="AJ45" s="1">
        <v>30.2</v>
      </c>
      <c r="AK45" s="1">
        <v>44.2</v>
      </c>
      <c r="AL45" s="1">
        <v>51.1</v>
      </c>
      <c r="AM45" s="3"/>
      <c r="AN45" s="26" t="s">
        <v>241</v>
      </c>
      <c r="AO45" s="21">
        <v>6.2600000000000003E-2</v>
      </c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</row>
    <row r="46" spans="1:74" ht="17" x14ac:dyDescent="0.2">
      <c r="A46" s="3"/>
      <c r="B46" s="3"/>
      <c r="C46" s="1">
        <v>7.6116000000000003E-2</v>
      </c>
      <c r="D46" s="1">
        <v>0.20538400000000001</v>
      </c>
      <c r="E46" s="1">
        <v>9.5824000000000006E-2</v>
      </c>
      <c r="F46" s="1">
        <v>0.33010499999999998</v>
      </c>
      <c r="G46" s="7"/>
      <c r="H46" s="26" t="s">
        <v>242</v>
      </c>
      <c r="I46" s="21">
        <v>0.1208</v>
      </c>
      <c r="J46" s="3"/>
      <c r="K46" s="1">
        <v>4.0060999999999999E-2</v>
      </c>
      <c r="L46" s="1">
        <v>0.10129299999999999</v>
      </c>
      <c r="M46" s="1">
        <v>0.11490400000000001</v>
      </c>
      <c r="N46" s="1">
        <v>0.36064800000000002</v>
      </c>
      <c r="O46" s="7"/>
      <c r="P46" s="26" t="s">
        <v>242</v>
      </c>
      <c r="Q46" s="21">
        <v>0.1178</v>
      </c>
      <c r="R46" s="3"/>
      <c r="S46" s="1">
        <v>12.7</v>
      </c>
      <c r="T46" s="1">
        <v>11.4</v>
      </c>
      <c r="U46" s="1">
        <v>14.4</v>
      </c>
      <c r="V46" s="1">
        <v>12.8</v>
      </c>
      <c r="W46" s="1"/>
      <c r="X46" s="26" t="s">
        <v>242</v>
      </c>
      <c r="Y46" s="21">
        <v>0.22170000000000001</v>
      </c>
      <c r="Z46" s="3"/>
      <c r="AA46" s="1">
        <v>12.8</v>
      </c>
      <c r="AB46" s="1">
        <v>5.05</v>
      </c>
      <c r="AC46" s="1">
        <v>25</v>
      </c>
      <c r="AD46" s="1">
        <v>16.5</v>
      </c>
      <c r="AE46" s="3"/>
      <c r="AF46" s="26" t="s">
        <v>242</v>
      </c>
      <c r="AG46" s="21">
        <v>0.87250000000000005</v>
      </c>
      <c r="AH46" s="3"/>
      <c r="AI46" s="1">
        <v>41.3</v>
      </c>
      <c r="AJ46" s="1">
        <v>26.8</v>
      </c>
      <c r="AK46" s="1">
        <v>22.5</v>
      </c>
      <c r="AL46" s="1">
        <v>61.4</v>
      </c>
      <c r="AM46" s="3"/>
      <c r="AN46" s="26" t="s">
        <v>242</v>
      </c>
      <c r="AO46" s="21">
        <v>0.36030000000000001</v>
      </c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</row>
    <row r="47" spans="1:74" ht="17" x14ac:dyDescent="0.2">
      <c r="A47" s="3"/>
      <c r="B47" s="3"/>
      <c r="C47" s="1">
        <v>1.8647E-2</v>
      </c>
      <c r="D47" s="1">
        <v>0.100006</v>
      </c>
      <c r="E47" s="1">
        <v>0.33007900000000001</v>
      </c>
      <c r="F47" s="1">
        <v>0.54597399999999996</v>
      </c>
      <c r="G47" s="7"/>
      <c r="H47" s="23" t="s">
        <v>244</v>
      </c>
      <c r="I47" s="21">
        <v>3.1199999999999999E-2</v>
      </c>
      <c r="J47" s="3"/>
      <c r="K47" s="1">
        <v>2.4483000000000001E-2</v>
      </c>
      <c r="L47" s="1">
        <v>0.13536100000000001</v>
      </c>
      <c r="M47" s="1">
        <v>0.25417200000000001</v>
      </c>
      <c r="N47" s="1">
        <v>0.76267499999999999</v>
      </c>
      <c r="O47" s="7"/>
      <c r="P47" s="23" t="s">
        <v>244</v>
      </c>
      <c r="Q47" s="21">
        <v>2.0999999999999999E-3</v>
      </c>
      <c r="R47" s="3"/>
      <c r="S47" s="1">
        <v>20.6</v>
      </c>
      <c r="T47" s="1">
        <v>16.8</v>
      </c>
      <c r="U47" s="1">
        <v>50.3</v>
      </c>
      <c r="V47" s="1">
        <v>13.8</v>
      </c>
      <c r="W47" s="1"/>
      <c r="X47" s="23" t="s">
        <v>244</v>
      </c>
      <c r="Y47" s="21">
        <v>3.2300000000000002E-2</v>
      </c>
      <c r="Z47" s="3"/>
      <c r="AA47" s="1">
        <v>10.3</v>
      </c>
      <c r="AB47" s="1">
        <v>5.41</v>
      </c>
      <c r="AC47" s="1">
        <v>33.299999999999997</v>
      </c>
      <c r="AD47" s="1">
        <v>3.51</v>
      </c>
      <c r="AE47" s="3"/>
      <c r="AF47" s="23" t="s">
        <v>244</v>
      </c>
      <c r="AG47" s="21">
        <v>0.1605</v>
      </c>
      <c r="AH47" s="3"/>
      <c r="AI47" s="1">
        <v>40.200000000000003</v>
      </c>
      <c r="AJ47" s="1">
        <v>37.9</v>
      </c>
      <c r="AK47" s="1">
        <v>76.599999999999994</v>
      </c>
      <c r="AL47" s="1">
        <v>68.2</v>
      </c>
      <c r="AM47" s="3"/>
      <c r="AN47" s="23" t="s">
        <v>244</v>
      </c>
      <c r="AO47" s="21">
        <v>1E-4</v>
      </c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</row>
    <row r="48" spans="1:74" ht="17" x14ac:dyDescent="0.2">
      <c r="A48" s="3"/>
      <c r="B48" s="3"/>
      <c r="C48" s="1">
        <v>0.11275499999999999</v>
      </c>
      <c r="D48" s="1">
        <v>0.27760000000000001</v>
      </c>
      <c r="E48" s="1">
        <v>0.47220299999999998</v>
      </c>
      <c r="F48" s="1">
        <v>0.13164100000000001</v>
      </c>
      <c r="G48" s="7"/>
      <c r="H48" s="7"/>
      <c r="I48" s="7"/>
      <c r="J48" s="3"/>
      <c r="K48" s="1">
        <v>2.1430999999999999E-2</v>
      </c>
      <c r="L48" s="1">
        <v>0.16201599999999999</v>
      </c>
      <c r="M48" s="1">
        <v>0.238487</v>
      </c>
      <c r="N48" s="1">
        <v>0.128779</v>
      </c>
      <c r="O48" s="7"/>
      <c r="P48" s="7"/>
      <c r="Q48" s="7"/>
      <c r="R48" s="3"/>
      <c r="S48" s="1">
        <v>21.7</v>
      </c>
      <c r="T48" s="1">
        <v>20.5</v>
      </c>
      <c r="U48" s="1">
        <v>32.4</v>
      </c>
      <c r="V48" s="1">
        <v>26.7</v>
      </c>
      <c r="W48" s="1"/>
      <c r="X48" s="1"/>
      <c r="Y48" s="1"/>
      <c r="Z48" s="3"/>
      <c r="AA48" s="1">
        <v>33.299999999999997</v>
      </c>
      <c r="AB48" s="1">
        <v>47.4</v>
      </c>
      <c r="AC48" s="1">
        <v>14.3</v>
      </c>
      <c r="AD48" s="1">
        <v>16.7</v>
      </c>
      <c r="AE48" s="3"/>
      <c r="AF48" s="3"/>
      <c r="AG48" s="3"/>
      <c r="AH48" s="3"/>
      <c r="AI48" s="1">
        <v>17.399999999999999</v>
      </c>
      <c r="AJ48" s="1">
        <v>74.2</v>
      </c>
      <c r="AK48" s="1">
        <v>77.7</v>
      </c>
      <c r="AL48" s="1">
        <v>50.6</v>
      </c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</row>
    <row r="49" spans="1:74" ht="17" x14ac:dyDescent="0.2">
      <c r="A49" s="3"/>
      <c r="B49" s="3"/>
      <c r="C49" s="1">
        <v>0.26935999999999999</v>
      </c>
      <c r="D49" s="1">
        <v>0.35630699999999998</v>
      </c>
      <c r="E49" s="1">
        <v>0.51132500000000003</v>
      </c>
      <c r="F49" s="1">
        <v>0.55383300000000002</v>
      </c>
      <c r="G49" s="7"/>
      <c r="H49" s="7"/>
      <c r="I49" s="7"/>
      <c r="J49" s="3"/>
      <c r="K49" s="1">
        <v>0.179894</v>
      </c>
      <c r="L49" s="1">
        <v>7.4142E-2</v>
      </c>
      <c r="M49" s="1">
        <v>0.46543699999999999</v>
      </c>
      <c r="N49" s="1">
        <v>0.542682</v>
      </c>
      <c r="O49" s="7"/>
      <c r="P49" s="7"/>
      <c r="Q49" s="7"/>
      <c r="R49" s="3"/>
      <c r="S49" s="1">
        <v>17.8</v>
      </c>
      <c r="T49" s="1">
        <v>15.5</v>
      </c>
      <c r="U49" s="1">
        <v>34.5</v>
      </c>
      <c r="V49" s="1">
        <v>18.600000000000001</v>
      </c>
      <c r="W49" s="1"/>
      <c r="X49" s="1"/>
      <c r="Y49" s="1"/>
      <c r="Z49" s="3"/>
      <c r="AA49" s="1">
        <v>36</v>
      </c>
      <c r="AB49" s="1">
        <v>5.26</v>
      </c>
      <c r="AC49" s="1">
        <v>23.8</v>
      </c>
      <c r="AD49" s="1">
        <v>19.399999999999999</v>
      </c>
      <c r="AE49" s="3"/>
      <c r="AF49" s="3"/>
      <c r="AG49" s="3"/>
      <c r="AH49" s="3"/>
      <c r="AI49" s="1">
        <v>53.9</v>
      </c>
      <c r="AJ49" s="1">
        <v>50</v>
      </c>
      <c r="AK49" s="1">
        <v>80.5</v>
      </c>
      <c r="AL49" s="1">
        <v>63</v>
      </c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</row>
    <row r="50" spans="1:74" ht="17" x14ac:dyDescent="0.2">
      <c r="A50" s="3"/>
      <c r="B50" s="3"/>
      <c r="C50" s="1">
        <v>0.35139100000000001</v>
      </c>
      <c r="D50" s="1">
        <v>0.140958</v>
      </c>
      <c r="E50" s="1">
        <v>0.72115899999999999</v>
      </c>
      <c r="F50" s="1">
        <v>0.27418100000000001</v>
      </c>
      <c r="G50" s="7"/>
      <c r="H50" s="7"/>
      <c r="I50" s="7"/>
      <c r="J50" s="3"/>
      <c r="K50" s="1">
        <v>0.13093199999999999</v>
      </c>
      <c r="L50" s="1">
        <v>0.12279</v>
      </c>
      <c r="M50" s="1">
        <v>1.267844</v>
      </c>
      <c r="N50" s="1">
        <v>0.20025200000000001</v>
      </c>
      <c r="O50" s="7"/>
      <c r="P50" s="7"/>
      <c r="Q50" s="7"/>
      <c r="R50" s="3"/>
      <c r="S50" s="1">
        <v>17.8</v>
      </c>
      <c r="T50" s="1">
        <v>38.799999999999997</v>
      </c>
      <c r="U50" s="1">
        <v>52.8</v>
      </c>
      <c r="V50" s="1">
        <v>19</v>
      </c>
      <c r="W50" s="1"/>
      <c r="X50" s="1"/>
      <c r="Y50" s="1"/>
      <c r="Z50" s="3"/>
      <c r="AA50" s="1">
        <v>14.3</v>
      </c>
      <c r="AB50" s="1">
        <v>14.8</v>
      </c>
      <c r="AC50" s="1">
        <v>26.3</v>
      </c>
      <c r="AD50" s="1">
        <v>8.57</v>
      </c>
      <c r="AE50" s="3"/>
      <c r="AF50" s="3"/>
      <c r="AG50" s="3"/>
      <c r="AH50" s="3"/>
      <c r="AI50" s="1">
        <v>56.4</v>
      </c>
      <c r="AJ50" s="1">
        <v>66.400000000000006</v>
      </c>
      <c r="AK50" s="1">
        <v>90.1</v>
      </c>
      <c r="AL50" s="1">
        <v>49</v>
      </c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</row>
    <row r="51" spans="1:74" ht="17" x14ac:dyDescent="0.2">
      <c r="A51" s="3"/>
      <c r="B51" s="3"/>
      <c r="C51" s="1">
        <v>0.51041400000000003</v>
      </c>
      <c r="D51" s="1">
        <v>0.49060999999999999</v>
      </c>
      <c r="E51" s="1">
        <v>0.418738</v>
      </c>
      <c r="F51" s="1">
        <v>0.27538699999999999</v>
      </c>
      <c r="G51" s="7"/>
      <c r="H51" s="7"/>
      <c r="I51" s="7"/>
      <c r="J51" s="3"/>
      <c r="K51" s="1">
        <v>0.11222600000000001</v>
      </c>
      <c r="L51" s="1">
        <v>0.26844699999999999</v>
      </c>
      <c r="M51" s="1">
        <v>0.23404800000000001</v>
      </c>
      <c r="N51" s="1">
        <v>0.28509600000000002</v>
      </c>
      <c r="O51" s="7"/>
      <c r="P51" s="7"/>
      <c r="Q51" s="7"/>
      <c r="R51" s="3"/>
      <c r="S51" s="1">
        <v>12.3</v>
      </c>
      <c r="T51" s="1">
        <v>35.9</v>
      </c>
      <c r="U51" s="1">
        <v>32.1</v>
      </c>
      <c r="V51" s="1">
        <v>24.7</v>
      </c>
      <c r="W51" s="1"/>
      <c r="X51" s="1"/>
      <c r="Y51" s="1"/>
      <c r="Z51" s="3"/>
      <c r="AA51" s="1">
        <v>9.09</v>
      </c>
      <c r="AB51" s="1">
        <v>3.7</v>
      </c>
      <c r="AC51" s="1">
        <v>39.299999999999997</v>
      </c>
      <c r="AD51" s="1">
        <v>16.899999999999999</v>
      </c>
      <c r="AE51" s="3"/>
      <c r="AF51" s="3"/>
      <c r="AG51" s="3"/>
      <c r="AH51" s="3"/>
      <c r="AI51" s="1">
        <v>24.7</v>
      </c>
      <c r="AJ51" s="1">
        <v>72.7</v>
      </c>
      <c r="AK51" s="1">
        <v>37.6</v>
      </c>
      <c r="AL51" s="1">
        <v>47.1</v>
      </c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</row>
    <row r="52" spans="1:74" ht="17" x14ac:dyDescent="0.2">
      <c r="A52" s="3"/>
      <c r="B52" s="3"/>
      <c r="C52" s="1"/>
      <c r="D52" s="1">
        <v>0.57706100000000005</v>
      </c>
      <c r="E52" s="1"/>
      <c r="F52" s="1">
        <v>0.14183000000000001</v>
      </c>
      <c r="G52" s="7"/>
      <c r="H52" s="7"/>
      <c r="I52" s="7"/>
      <c r="J52" s="3"/>
      <c r="K52" s="1"/>
      <c r="L52" s="1">
        <v>0.107673</v>
      </c>
      <c r="M52" s="1"/>
      <c r="N52" s="1">
        <v>0.21862200000000001</v>
      </c>
      <c r="O52" s="7"/>
      <c r="P52" s="7"/>
      <c r="Q52" s="7"/>
      <c r="R52" s="3"/>
      <c r="S52" s="1"/>
      <c r="T52" s="1">
        <v>25.4</v>
      </c>
      <c r="U52" s="1"/>
      <c r="V52" s="1">
        <v>9.52</v>
      </c>
      <c r="W52" s="1"/>
      <c r="X52" s="1"/>
      <c r="Y52" s="1"/>
      <c r="Z52" s="3"/>
      <c r="AA52" s="1"/>
      <c r="AB52" s="1">
        <v>17</v>
      </c>
      <c r="AC52" s="1"/>
      <c r="AD52" s="1">
        <v>25</v>
      </c>
      <c r="AE52" s="3"/>
      <c r="AF52" s="3"/>
      <c r="AG52" s="3"/>
      <c r="AH52" s="3"/>
      <c r="AI52" s="1"/>
      <c r="AJ52" s="1">
        <v>57.2</v>
      </c>
      <c r="AK52" s="1"/>
      <c r="AL52" s="1">
        <v>60</v>
      </c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</row>
    <row r="53" spans="1:74" ht="17" x14ac:dyDescent="0.2">
      <c r="A53" s="3"/>
      <c r="B53" s="3"/>
      <c r="C53" s="1"/>
      <c r="D53" s="1"/>
      <c r="E53" s="1"/>
      <c r="F53" s="1">
        <v>0.119043</v>
      </c>
      <c r="G53" s="7"/>
      <c r="H53" s="7"/>
      <c r="I53" s="7"/>
      <c r="J53" s="3"/>
      <c r="K53" s="1"/>
      <c r="L53" s="1"/>
      <c r="M53" s="1"/>
      <c r="N53" s="1">
        <v>0.14782200000000001</v>
      </c>
      <c r="O53" s="7"/>
      <c r="P53" s="7"/>
      <c r="Q53" s="7"/>
      <c r="R53" s="3"/>
      <c r="S53" s="1"/>
      <c r="T53" s="1"/>
      <c r="U53" s="1"/>
      <c r="V53" s="1">
        <v>10.7</v>
      </c>
      <c r="W53" s="1"/>
      <c r="X53" s="1"/>
      <c r="Y53" s="1"/>
      <c r="Z53" s="3"/>
      <c r="AA53" s="1"/>
      <c r="AB53" s="1"/>
      <c r="AC53" s="1"/>
      <c r="AD53" s="1">
        <v>21.6</v>
      </c>
      <c r="AE53" s="3"/>
      <c r="AF53" s="3"/>
      <c r="AG53" s="3"/>
      <c r="AH53" s="3"/>
      <c r="AI53" s="1"/>
      <c r="AJ53" s="1"/>
      <c r="AK53" s="1"/>
      <c r="AL53" s="1">
        <v>50.9</v>
      </c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</row>
    <row r="54" spans="1:74" ht="17" x14ac:dyDescent="0.2">
      <c r="A54" s="3"/>
      <c r="B54" s="3"/>
      <c r="C54" s="1"/>
      <c r="D54" s="1"/>
      <c r="E54" s="1"/>
      <c r="F54" s="1">
        <v>0.77013200000000004</v>
      </c>
      <c r="G54" s="7"/>
      <c r="H54" s="7"/>
      <c r="I54" s="7"/>
      <c r="J54" s="3"/>
      <c r="K54" s="1"/>
      <c r="L54" s="1"/>
      <c r="M54" s="1"/>
      <c r="N54" s="1">
        <v>1.184518</v>
      </c>
      <c r="O54" s="7"/>
      <c r="P54" s="7"/>
      <c r="Q54" s="7"/>
      <c r="R54" s="3"/>
      <c r="S54" s="1"/>
      <c r="T54" s="1"/>
      <c r="U54" s="1"/>
      <c r="V54" s="1">
        <v>33.799999999999997</v>
      </c>
      <c r="W54" s="1"/>
      <c r="X54" s="1"/>
      <c r="Y54" s="1"/>
      <c r="Z54" s="3"/>
      <c r="AA54" s="1"/>
      <c r="AB54" s="1"/>
      <c r="AC54" s="1"/>
      <c r="AD54" s="1">
        <v>37.299999999999997</v>
      </c>
      <c r="AE54" s="3"/>
      <c r="AF54" s="3"/>
      <c r="AG54" s="3"/>
      <c r="AH54" s="3"/>
      <c r="AI54" s="1"/>
      <c r="AJ54" s="1"/>
      <c r="AK54" s="1"/>
      <c r="AL54" s="1">
        <v>88.7</v>
      </c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</row>
    <row r="55" spans="1:74" ht="17" x14ac:dyDescent="0.2">
      <c r="A55" s="3"/>
      <c r="B55" s="3"/>
      <c r="C55" s="1"/>
      <c r="D55" s="1"/>
      <c r="E55" s="1"/>
      <c r="F55" s="1">
        <v>1.746596</v>
      </c>
      <c r="G55" s="7"/>
      <c r="H55" s="7"/>
      <c r="I55" s="7"/>
      <c r="J55" s="3"/>
      <c r="K55" s="1"/>
      <c r="L55" s="1"/>
      <c r="M55" s="1"/>
      <c r="N55" s="1">
        <v>1.3745769999999999</v>
      </c>
      <c r="O55" s="7"/>
      <c r="P55" s="7"/>
      <c r="Q55" s="7"/>
      <c r="R55" s="3"/>
      <c r="S55" s="1"/>
      <c r="T55" s="1"/>
      <c r="U55" s="1"/>
      <c r="V55" s="1">
        <v>29.1</v>
      </c>
      <c r="W55" s="1"/>
      <c r="X55" s="1"/>
      <c r="Y55" s="1"/>
      <c r="Z55" s="3"/>
      <c r="AA55" s="1"/>
      <c r="AB55" s="1"/>
      <c r="AC55" s="1"/>
      <c r="AD55" s="1">
        <v>37.799999999999997</v>
      </c>
      <c r="AE55" s="3"/>
      <c r="AF55" s="3"/>
      <c r="AG55" s="3"/>
      <c r="AH55" s="3"/>
      <c r="AI55" s="1"/>
      <c r="AJ55" s="1"/>
      <c r="AK55" s="1"/>
      <c r="AL55" s="1">
        <v>79.3</v>
      </c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</row>
    <row r="56" spans="1:74" ht="17" x14ac:dyDescent="0.2">
      <c r="A56" s="3"/>
      <c r="B56" s="3"/>
      <c r="C56" s="1"/>
      <c r="D56" s="1"/>
      <c r="E56" s="1"/>
      <c r="F56" s="1">
        <v>1.21953</v>
      </c>
      <c r="G56" s="7"/>
      <c r="H56" s="7"/>
      <c r="I56" s="7"/>
      <c r="J56" s="3"/>
      <c r="K56" s="1"/>
      <c r="L56" s="1"/>
      <c r="M56" s="1"/>
      <c r="N56" s="1">
        <v>0.94801199999999997</v>
      </c>
      <c r="O56" s="7"/>
      <c r="P56" s="7"/>
      <c r="Q56" s="7"/>
      <c r="R56" s="3"/>
      <c r="S56" s="1"/>
      <c r="T56" s="1"/>
      <c r="U56" s="1"/>
      <c r="V56" s="1">
        <v>33.700000000000003</v>
      </c>
      <c r="W56" s="1"/>
      <c r="X56" s="1"/>
      <c r="Y56" s="1"/>
      <c r="Z56" s="3"/>
      <c r="AA56" s="1"/>
      <c r="AB56" s="1"/>
      <c r="AC56" s="1"/>
      <c r="AD56" s="1">
        <v>40</v>
      </c>
      <c r="AE56" s="3"/>
      <c r="AF56" s="3"/>
      <c r="AG56" s="3"/>
      <c r="AH56" s="3"/>
      <c r="AI56" s="1"/>
      <c r="AJ56" s="1"/>
      <c r="AK56" s="1"/>
      <c r="AL56" s="1">
        <v>85.8</v>
      </c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</row>
    <row r="57" spans="1:74" ht="17" x14ac:dyDescent="0.2">
      <c r="A57" s="3"/>
      <c r="B57" s="3"/>
      <c r="C57" s="1"/>
      <c r="D57" s="1"/>
      <c r="E57" s="1"/>
      <c r="F57" s="1">
        <v>0.95961600000000002</v>
      </c>
      <c r="G57" s="7"/>
      <c r="H57" s="7"/>
      <c r="I57" s="7"/>
      <c r="J57" s="3"/>
      <c r="K57" s="1"/>
      <c r="L57" s="1"/>
      <c r="M57" s="1"/>
      <c r="N57" s="1">
        <v>0.84366200000000002</v>
      </c>
      <c r="O57" s="7"/>
      <c r="P57" s="7"/>
      <c r="Q57" s="7"/>
      <c r="R57" s="3"/>
      <c r="S57" s="1"/>
      <c r="T57" s="1"/>
      <c r="U57" s="1"/>
      <c r="V57" s="1">
        <v>25.3</v>
      </c>
      <c r="W57" s="1"/>
      <c r="X57" s="1"/>
      <c r="Y57" s="1"/>
      <c r="Z57" s="3"/>
      <c r="AA57" s="1"/>
      <c r="AB57" s="1"/>
      <c r="AC57" s="1"/>
      <c r="AD57" s="1">
        <v>33.299999999999997</v>
      </c>
      <c r="AE57" s="3"/>
      <c r="AF57" s="3"/>
      <c r="AG57" s="3"/>
      <c r="AH57" s="3"/>
      <c r="AI57" s="1"/>
      <c r="AJ57" s="1"/>
      <c r="AK57" s="1"/>
      <c r="AL57" s="1">
        <v>92.3</v>
      </c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</row>
    <row r="58" spans="1:74" ht="17" x14ac:dyDescent="0.2">
      <c r="A58" s="3"/>
      <c r="B58" s="3"/>
      <c r="C58" s="1"/>
      <c r="D58" s="1"/>
      <c r="E58" s="1"/>
      <c r="F58" s="1">
        <v>1.983805</v>
      </c>
      <c r="G58" s="7"/>
      <c r="H58" s="7"/>
      <c r="I58" s="7"/>
      <c r="J58" s="3"/>
      <c r="K58" s="1"/>
      <c r="L58" s="1"/>
      <c r="M58" s="1"/>
      <c r="N58" s="1">
        <v>1.1316550000000001</v>
      </c>
      <c r="O58" s="7"/>
      <c r="P58" s="7"/>
      <c r="Q58" s="7"/>
      <c r="R58" s="3"/>
      <c r="S58" s="1"/>
      <c r="T58" s="1"/>
      <c r="U58" s="1"/>
      <c r="V58" s="1">
        <v>36.700000000000003</v>
      </c>
      <c r="W58" s="1"/>
      <c r="X58" s="1"/>
      <c r="Y58" s="1"/>
      <c r="Z58" s="3"/>
      <c r="AA58" s="1"/>
      <c r="AB58" s="1"/>
      <c r="AC58" s="1"/>
      <c r="AD58" s="1">
        <v>27.3</v>
      </c>
      <c r="AE58" s="3"/>
      <c r="AF58" s="3"/>
      <c r="AG58" s="3"/>
      <c r="AH58" s="3"/>
      <c r="AI58" s="1"/>
      <c r="AJ58" s="1"/>
      <c r="AK58" s="1"/>
      <c r="AL58" s="1">
        <v>88.8</v>
      </c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</row>
    <row r="59" spans="1:74" ht="17" x14ac:dyDescent="0.2">
      <c r="A59" s="3"/>
      <c r="B59" s="3"/>
      <c r="C59" s="1"/>
      <c r="D59" s="1"/>
      <c r="E59" s="1"/>
      <c r="F59" s="1">
        <v>2.0159699999999998</v>
      </c>
      <c r="G59" s="7"/>
      <c r="H59" s="7"/>
      <c r="I59" s="7"/>
      <c r="J59" s="3"/>
      <c r="K59" s="1"/>
      <c r="L59" s="1"/>
      <c r="M59" s="1"/>
      <c r="N59" s="1">
        <v>1.671422</v>
      </c>
      <c r="O59" s="7"/>
      <c r="P59" s="7"/>
      <c r="Q59" s="7"/>
      <c r="R59" s="3"/>
      <c r="S59" s="1"/>
      <c r="T59" s="1"/>
      <c r="U59" s="1"/>
      <c r="V59" s="1">
        <v>33.9</v>
      </c>
      <c r="W59" s="1"/>
      <c r="X59" s="1"/>
      <c r="Y59" s="1"/>
      <c r="Z59" s="3"/>
      <c r="AA59" s="1"/>
      <c r="AB59" s="1"/>
      <c r="AC59" s="1"/>
      <c r="AD59" s="1">
        <v>33.9</v>
      </c>
      <c r="AE59" s="3"/>
      <c r="AF59" s="3"/>
      <c r="AG59" s="3"/>
      <c r="AH59" s="3"/>
      <c r="AI59" s="1"/>
      <c r="AJ59" s="1"/>
      <c r="AK59" s="1"/>
      <c r="AL59" s="1">
        <v>87.1</v>
      </c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</row>
    <row r="60" spans="1:74" ht="17" x14ac:dyDescent="0.2">
      <c r="A60" s="3"/>
      <c r="B60" s="3"/>
      <c r="C60" s="1"/>
      <c r="D60" s="1"/>
      <c r="E60" s="1"/>
      <c r="F60" s="1"/>
      <c r="G60" s="7"/>
      <c r="H60" s="7"/>
      <c r="I60" s="7"/>
      <c r="J60" s="3"/>
      <c r="K60" s="1"/>
      <c r="L60" s="1"/>
      <c r="M60" s="1"/>
      <c r="N60" s="1"/>
      <c r="O60" s="7"/>
      <c r="P60" s="7"/>
      <c r="Q60" s="7"/>
      <c r="R60" s="3"/>
      <c r="S60" s="1"/>
      <c r="T60" s="1"/>
      <c r="U60" s="1"/>
      <c r="V60" s="1"/>
      <c r="W60" s="1"/>
      <c r="X60" s="1"/>
      <c r="Y60" s="1"/>
      <c r="Z60" s="3"/>
      <c r="AA60" s="23"/>
      <c r="AB60" s="23"/>
      <c r="AC60" s="23"/>
      <c r="AD60" s="23"/>
      <c r="AE60" s="3"/>
      <c r="AF60" s="3"/>
      <c r="AG60" s="3"/>
      <c r="AH60" s="3"/>
      <c r="AI60" s="1"/>
      <c r="AJ60" s="1"/>
      <c r="AK60" s="1"/>
      <c r="AL60" s="1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</row>
    <row r="61" spans="1:74" ht="17" x14ac:dyDescent="0.2">
      <c r="A61" s="3"/>
      <c r="B61" s="3"/>
      <c r="C61" s="1"/>
      <c r="D61" s="1"/>
      <c r="E61" s="1"/>
      <c r="F61" s="1"/>
      <c r="G61" s="3"/>
      <c r="H61" s="3"/>
      <c r="I61" s="3"/>
      <c r="J61" s="3"/>
      <c r="K61" s="1"/>
      <c r="L61" s="1"/>
      <c r="M61" s="1"/>
      <c r="N61" s="1"/>
      <c r="R61" s="3"/>
      <c r="Z61" s="3"/>
      <c r="AA61" s="3"/>
      <c r="AB61" s="3"/>
      <c r="AC61" s="3"/>
      <c r="AD61" s="3"/>
      <c r="AE61" s="3"/>
      <c r="AF61" s="3"/>
      <c r="AG61" s="3"/>
      <c r="AH61" s="3"/>
      <c r="AI61" s="1"/>
      <c r="AJ61" s="1"/>
      <c r="AK61" s="1"/>
      <c r="AL61" s="1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</row>
    <row r="62" spans="1:74" ht="17" x14ac:dyDescent="0.2">
      <c r="A62" s="3"/>
      <c r="B62" s="3"/>
      <c r="C62" s="1"/>
      <c r="D62" s="1"/>
      <c r="E62" s="1"/>
      <c r="F62" s="1"/>
      <c r="G62" s="3"/>
      <c r="H62" s="3"/>
      <c r="I62" s="3"/>
      <c r="J62" s="3"/>
      <c r="K62" s="1"/>
      <c r="L62" s="1"/>
      <c r="M62" s="1"/>
      <c r="N62" s="1"/>
      <c r="O62" s="3"/>
      <c r="U62" s="3"/>
      <c r="V62" s="3"/>
      <c r="W62" s="3"/>
      <c r="X62" s="3"/>
      <c r="Y62" s="3"/>
      <c r="Z62" s="3"/>
      <c r="AA62" s="3"/>
      <c r="AB62" s="3"/>
      <c r="AC62" s="3"/>
      <c r="AD62" s="1"/>
      <c r="AE62" s="1"/>
      <c r="AF62" s="1"/>
      <c r="AG62" s="1"/>
      <c r="AH62" s="1"/>
      <c r="AI62" s="1"/>
      <c r="AJ62" s="1"/>
      <c r="AK62" s="3"/>
      <c r="AL62" s="1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</row>
    <row r="63" spans="1:74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</row>
    <row r="64" spans="1:74" ht="17" x14ac:dyDescent="0.2">
      <c r="A64" s="3"/>
      <c r="B64" s="19" t="s">
        <v>178</v>
      </c>
      <c r="C64" s="44" t="s">
        <v>16</v>
      </c>
      <c r="D64" s="44" t="s">
        <v>13</v>
      </c>
      <c r="E64" s="44" t="s">
        <v>31</v>
      </c>
      <c r="F64" s="44" t="s">
        <v>33</v>
      </c>
      <c r="G64" s="44"/>
      <c r="H64" s="3" t="s">
        <v>149</v>
      </c>
      <c r="I64" s="3" t="s">
        <v>150</v>
      </c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</row>
    <row r="65" spans="1:72" ht="17" x14ac:dyDescent="0.2">
      <c r="A65" s="3"/>
      <c r="B65" s="3"/>
      <c r="C65" s="1">
        <v>80.792664099999996</v>
      </c>
      <c r="D65" s="1">
        <v>85.533753300000001</v>
      </c>
      <c r="E65" s="1">
        <v>32.649401400000002</v>
      </c>
      <c r="F65" s="1">
        <v>52.971542399999997</v>
      </c>
      <c r="G65" s="1"/>
      <c r="H65" s="3" t="s">
        <v>240</v>
      </c>
      <c r="I65" s="21">
        <v>4.2700000000000002E-2</v>
      </c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</row>
    <row r="66" spans="1:72" ht="17" x14ac:dyDescent="0.2">
      <c r="A66" s="3"/>
      <c r="B66" s="3"/>
      <c r="C66" s="1">
        <v>66.725672299999999</v>
      </c>
      <c r="D66" s="1">
        <v>74.806147699999997</v>
      </c>
      <c r="E66" s="1">
        <v>40.165955400000001</v>
      </c>
      <c r="F66" s="1">
        <v>47.6972746</v>
      </c>
      <c r="G66" s="1"/>
      <c r="H66" s="3" t="s">
        <v>241</v>
      </c>
      <c r="I66" s="21">
        <v>3.7900000000000003E-2</v>
      </c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</row>
    <row r="67" spans="1:72" ht="17" x14ac:dyDescent="0.2">
      <c r="A67" s="3"/>
      <c r="B67" s="3"/>
      <c r="C67" s="1"/>
      <c r="D67" s="1"/>
      <c r="E67" s="1"/>
      <c r="F67" s="1"/>
      <c r="G67" s="1"/>
      <c r="H67" s="1"/>
      <c r="I67" s="1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</row>
    <row r="68" spans="1:72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</row>
    <row r="69" spans="1:72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</row>
    <row r="70" spans="1:72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</row>
    <row r="71" spans="1:72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</row>
    <row r="72" spans="1:72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</row>
    <row r="73" spans="1:72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</row>
    <row r="74" spans="1:72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</row>
    <row r="75" spans="1:72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</row>
    <row r="76" spans="1:72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</row>
    <row r="77" spans="1:72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</row>
    <row r="78" spans="1:72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</row>
    <row r="79" spans="1:72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</row>
    <row r="80" spans="1:72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</row>
    <row r="81" spans="1:7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</row>
    <row r="82" spans="1:7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</row>
    <row r="83" spans="1:7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</row>
    <row r="84" spans="1:7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</row>
    <row r="85" spans="1:7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</row>
    <row r="86" spans="1:7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</row>
    <row r="87" spans="1:7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</row>
    <row r="88" spans="1:7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</row>
    <row r="89" spans="1:7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</row>
    <row r="90" spans="1:7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</row>
    <row r="91" spans="1:7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</row>
    <row r="92" spans="1:7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</row>
    <row r="93" spans="1:7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</row>
    <row r="94" spans="1:7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</row>
    <row r="95" spans="1:7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</row>
    <row r="96" spans="1:7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</row>
    <row r="97" spans="1:7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3"/>
    </row>
    <row r="98" spans="1:7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</row>
    <row r="99" spans="1:7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</row>
    <row r="100" spans="1:7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</row>
    <row r="101" spans="1:7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</row>
    <row r="102" spans="1:7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</row>
    <row r="103" spans="1:7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</row>
    <row r="104" spans="1:7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</row>
    <row r="105" spans="1:7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</row>
    <row r="106" spans="1:7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</row>
    <row r="107" spans="1:7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</row>
    <row r="108" spans="1:7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</row>
    <row r="109" spans="1:7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</row>
    <row r="110" spans="1:7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</row>
    <row r="111" spans="1:7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</row>
    <row r="112" spans="1:7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</row>
    <row r="113" spans="1:7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</row>
    <row r="114" spans="1:7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</row>
    <row r="115" spans="1:7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</row>
    <row r="116" spans="1:7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</row>
    <row r="117" spans="1:7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</row>
    <row r="118" spans="1:7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</row>
    <row r="119" spans="1:7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</row>
    <row r="120" spans="1:7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</row>
    <row r="121" spans="1:7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</row>
    <row r="122" spans="1:7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</row>
    <row r="123" spans="1:7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</row>
    <row r="124" spans="1:7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</row>
    <row r="125" spans="1:7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</row>
    <row r="126" spans="1:7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</row>
    <row r="127" spans="1:7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</row>
    <row r="128" spans="1:7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</row>
    <row r="129" spans="1:7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</row>
    <row r="130" spans="1:7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</row>
    <row r="131" spans="1:7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</row>
    <row r="132" spans="1:7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</row>
    <row r="133" spans="1:7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</row>
    <row r="134" spans="1:7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</row>
    <row r="135" spans="1:7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</row>
    <row r="136" spans="1:7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</row>
    <row r="137" spans="1:7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</row>
    <row r="138" spans="1:7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</row>
    <row r="139" spans="1:7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</row>
    <row r="140" spans="1:7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</row>
    <row r="141" spans="1:7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</row>
    <row r="142" spans="1:7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</row>
    <row r="143" spans="1:7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</row>
    <row r="144" spans="1:7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</row>
    <row r="145" spans="1:7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</row>
    <row r="146" spans="1:7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</row>
    <row r="147" spans="1:7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</row>
    <row r="148" spans="1:7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</row>
    <row r="149" spans="1:7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</row>
    <row r="150" spans="1:7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</row>
    <row r="151" spans="1:7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</row>
    <row r="152" spans="1:7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</row>
    <row r="153" spans="1:7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</row>
    <row r="154" spans="1:7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</row>
    <row r="155" spans="1:7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</row>
    <row r="156" spans="1:7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</row>
    <row r="157" spans="1:7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</row>
    <row r="158" spans="1:7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</row>
    <row r="159" spans="1:7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</row>
    <row r="160" spans="1:7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</row>
    <row r="161" spans="1:7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</row>
    <row r="162" spans="1:7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</row>
    <row r="163" spans="1:7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</row>
    <row r="164" spans="1:7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</row>
    <row r="165" spans="1:7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</row>
    <row r="166" spans="1:7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</row>
    <row r="167" spans="1:7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</row>
    <row r="168" spans="1:7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</row>
    <row r="169" spans="1:7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</row>
    <row r="170" spans="1:7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</row>
    <row r="171" spans="1:7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</row>
    <row r="172" spans="1:7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</row>
    <row r="173" spans="1:7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</row>
    <row r="174" spans="1:7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</row>
    <row r="175" spans="1:7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</row>
    <row r="176" spans="1:7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</row>
    <row r="177" spans="1:7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</row>
    <row r="178" spans="1:7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</row>
    <row r="179" spans="1:7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</row>
    <row r="180" spans="1:7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</row>
    <row r="181" spans="1:7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</row>
    <row r="182" spans="1:7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</row>
    <row r="183" spans="1:7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</row>
    <row r="184" spans="1:7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</row>
    <row r="185" spans="1:7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</row>
    <row r="186" spans="1:7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</row>
    <row r="187" spans="1:7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</row>
    <row r="188" spans="1:7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</row>
    <row r="189" spans="1:7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</row>
    <row r="190" spans="1:7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</row>
    <row r="191" spans="1:7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</row>
    <row r="192" spans="1:7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</row>
    <row r="193" spans="1:7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</row>
    <row r="194" spans="1:7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</row>
    <row r="195" spans="1:7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</row>
    <row r="196" spans="1:7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</row>
    <row r="197" spans="1:7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</row>
    <row r="198" spans="1:7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</row>
    <row r="199" spans="1:7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</row>
    <row r="200" spans="1:7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</row>
    <row r="201" spans="1:7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</row>
    <row r="202" spans="1:7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</row>
    <row r="203" spans="1:7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</row>
    <row r="204" spans="1:7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</row>
    <row r="205" spans="1:7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</row>
    <row r="206" spans="1:7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</row>
    <row r="207" spans="1:7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</row>
    <row r="208" spans="1:7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</row>
    <row r="209" spans="1:7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</row>
    <row r="210" spans="1:7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</row>
    <row r="211" spans="1:7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</row>
    <row r="212" spans="1:7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</row>
    <row r="213" spans="1:7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</row>
    <row r="214" spans="1:7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</row>
    <row r="215" spans="1:7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</row>
    <row r="216" spans="1:7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</row>
    <row r="217" spans="1:7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</row>
    <row r="218" spans="1:7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</row>
    <row r="219" spans="1:7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</row>
    <row r="220" spans="1:7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</row>
    <row r="221" spans="1:7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</row>
    <row r="222" spans="1:7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</row>
    <row r="223" spans="1:7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</row>
    <row r="224" spans="1:7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</row>
    <row r="225" spans="1:7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</row>
    <row r="226" spans="1:7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</row>
    <row r="227" spans="1:7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</row>
    <row r="228" spans="1:7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</row>
    <row r="229" spans="1:7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</row>
    <row r="230" spans="1:7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</row>
    <row r="231" spans="1:7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</row>
    <row r="232" spans="1:7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</row>
    <row r="233" spans="1:7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</row>
    <row r="234" spans="1:7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</row>
    <row r="235" spans="1:7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</row>
    <row r="236" spans="1:7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</row>
    <row r="237" spans="1:7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</row>
    <row r="238" spans="1:7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</row>
    <row r="239" spans="1:7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</row>
    <row r="240" spans="1:7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</row>
    <row r="241" spans="1:7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</row>
  </sheetData>
  <mergeCells count="6">
    <mergeCell ref="AI42:AL42"/>
    <mergeCell ref="C20:F20"/>
    <mergeCell ref="C42:F42"/>
    <mergeCell ref="K42:N42"/>
    <mergeCell ref="S42:V42"/>
    <mergeCell ref="AA42:AD4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DEA24-8998-AC4A-B889-457F59E829F1}">
  <dimension ref="A1:CU60"/>
  <sheetViews>
    <sheetView tabSelected="1" topLeftCell="G1" zoomScale="75" zoomScaleNormal="80" workbookViewId="0">
      <selection activeCell="U25" sqref="U25"/>
    </sheetView>
  </sheetViews>
  <sheetFormatPr baseColWidth="10" defaultColWidth="10.83203125" defaultRowHeight="16" x14ac:dyDescent="0.2"/>
  <cols>
    <col min="1" max="2" width="10.83203125" style="3"/>
    <col min="3" max="9" width="11" style="3" bestFit="1" customWidth="1"/>
    <col min="10" max="10" width="32.83203125" style="3" bestFit="1" customWidth="1"/>
    <col min="11" max="11" width="20.83203125" style="25" customWidth="1"/>
    <col min="12" max="19" width="11" style="3" bestFit="1" customWidth="1"/>
    <col min="20" max="20" width="32.83203125" style="3" bestFit="1" customWidth="1"/>
    <col min="21" max="21" width="19.6640625" style="3" customWidth="1"/>
    <col min="22" max="24" width="11" style="3" bestFit="1" customWidth="1"/>
    <col min="25" max="25" width="33.33203125" style="3" customWidth="1"/>
    <col min="26" max="26" width="10.83203125" style="3"/>
    <col min="27" max="27" width="28.83203125" style="3" customWidth="1"/>
    <col min="28" max="28" width="28.6640625" style="3" customWidth="1"/>
    <col min="29" max="29" width="31.6640625" style="3" customWidth="1"/>
    <col min="30" max="30" width="32.6640625" style="3" bestFit="1" customWidth="1"/>
    <col min="31" max="31" width="29.33203125" style="3" customWidth="1"/>
    <col min="32" max="32" width="28.1640625" style="3" customWidth="1"/>
    <col min="33" max="33" width="11" style="3" bestFit="1" customWidth="1"/>
    <col min="34" max="34" width="24.83203125" style="3" customWidth="1"/>
    <col min="35" max="39" width="10.83203125" style="3"/>
    <col min="40" max="40" width="32.6640625" style="3" bestFit="1" customWidth="1"/>
    <col min="41" max="41" width="14.83203125" style="3" bestFit="1" customWidth="1"/>
    <col min="42" max="44" width="10.83203125" style="3"/>
    <col min="45" max="64" width="11" style="3" bestFit="1" customWidth="1"/>
    <col min="65" max="16384" width="10.83203125" style="3"/>
  </cols>
  <sheetData>
    <row r="1" spans="1:78" ht="17" x14ac:dyDescent="0.2">
      <c r="A1" s="19" t="s">
        <v>179</v>
      </c>
    </row>
    <row r="2" spans="1:78" ht="17" x14ac:dyDescent="0.2">
      <c r="C2" s="1"/>
      <c r="D2" s="1"/>
      <c r="E2" s="1"/>
      <c r="G2" s="1"/>
      <c r="H2" s="1"/>
      <c r="I2" s="1"/>
      <c r="J2" s="1"/>
      <c r="K2" s="5"/>
      <c r="L2" s="1"/>
      <c r="M2" s="1"/>
      <c r="N2" s="1"/>
      <c r="O2" s="1"/>
      <c r="P2" s="1"/>
      <c r="Q2" s="1"/>
      <c r="R2" s="1"/>
      <c r="S2" s="1"/>
      <c r="T2" s="1"/>
      <c r="U2" s="1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M2" s="59"/>
      <c r="AN2" s="59"/>
      <c r="AO2" s="59"/>
      <c r="AP2" s="59"/>
      <c r="AQ2" s="59"/>
      <c r="AR2" s="59"/>
      <c r="AS2" s="59"/>
      <c r="AT2" s="59"/>
      <c r="AU2" s="59"/>
      <c r="AV2" s="59"/>
      <c r="AW2" s="59"/>
      <c r="AX2" s="59"/>
      <c r="AY2" s="59"/>
      <c r="AZ2" s="59"/>
      <c r="BA2" s="59"/>
    </row>
    <row r="3" spans="1:78" ht="17" x14ac:dyDescent="0.2">
      <c r="A3" s="19" t="s">
        <v>273</v>
      </c>
      <c r="C3" s="1"/>
      <c r="D3" s="1"/>
      <c r="E3" s="1"/>
      <c r="F3" s="3" t="s">
        <v>20</v>
      </c>
      <c r="G3" s="1"/>
      <c r="H3" s="1"/>
      <c r="I3" s="1"/>
      <c r="J3" s="1"/>
      <c r="K3" s="5"/>
      <c r="L3" s="1"/>
      <c r="M3" s="1"/>
      <c r="N3" s="1"/>
      <c r="O3" s="1"/>
      <c r="P3" s="3" t="s">
        <v>53</v>
      </c>
      <c r="Q3" s="1"/>
      <c r="R3" s="1"/>
      <c r="S3" s="1"/>
      <c r="T3" s="1"/>
      <c r="U3" s="1"/>
      <c r="V3" s="1"/>
      <c r="W3" s="1"/>
      <c r="X3" s="1"/>
      <c r="Y3" s="1"/>
      <c r="Z3" s="3" t="s">
        <v>344</v>
      </c>
      <c r="AA3" s="1"/>
      <c r="AB3" s="1"/>
      <c r="AC3" s="1"/>
      <c r="AD3" s="1"/>
      <c r="AE3" s="1"/>
      <c r="AF3" s="1"/>
      <c r="AG3" s="1"/>
      <c r="AH3" s="1"/>
      <c r="AI3" s="1"/>
      <c r="AJ3" s="3" t="s">
        <v>100</v>
      </c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BA3" s="1"/>
      <c r="BB3" s="1"/>
      <c r="BC3" s="1"/>
      <c r="BE3" s="1"/>
      <c r="BF3" s="1"/>
      <c r="BG3" s="1"/>
      <c r="BH3" s="1"/>
      <c r="BI3" s="1"/>
      <c r="BJ3" s="1"/>
    </row>
    <row r="4" spans="1:78" ht="17" x14ac:dyDescent="0.2">
      <c r="C4" s="9"/>
      <c r="D4" s="47" t="s">
        <v>16</v>
      </c>
      <c r="E4" s="10"/>
      <c r="G4" s="9"/>
      <c r="H4" s="47" t="s">
        <v>13</v>
      </c>
      <c r="I4" s="10"/>
      <c r="J4" s="1"/>
      <c r="K4" s="5"/>
      <c r="L4" s="1"/>
      <c r="M4" s="9"/>
      <c r="N4" s="47" t="s">
        <v>16</v>
      </c>
      <c r="O4" s="10"/>
      <c r="Q4" s="9"/>
      <c r="R4" s="47" t="s">
        <v>13</v>
      </c>
      <c r="S4" s="10"/>
      <c r="T4" s="1"/>
      <c r="U4" s="1"/>
      <c r="V4" s="1"/>
      <c r="W4" s="9"/>
      <c r="X4" s="47" t="s">
        <v>16</v>
      </c>
      <c r="Y4" s="10"/>
      <c r="AA4" s="9"/>
      <c r="AB4" s="47" t="s">
        <v>13</v>
      </c>
      <c r="AC4" s="10"/>
      <c r="AD4" s="1"/>
      <c r="AE4" s="1"/>
      <c r="AF4" s="1"/>
      <c r="AG4" s="9"/>
      <c r="AH4" s="47" t="s">
        <v>16</v>
      </c>
      <c r="AI4" s="10"/>
      <c r="AK4" s="9"/>
      <c r="AL4" s="47" t="s">
        <v>13</v>
      </c>
      <c r="AM4" s="10"/>
      <c r="AP4" s="44"/>
      <c r="AQ4" s="14"/>
      <c r="AR4" s="46"/>
      <c r="BN4" s="31"/>
      <c r="BP4" s="31"/>
      <c r="BQ4" s="31"/>
      <c r="BR4" s="31"/>
      <c r="BS4" s="31"/>
      <c r="BT4" s="31"/>
      <c r="BU4" s="62" t="s">
        <v>48</v>
      </c>
      <c r="BV4" s="62"/>
      <c r="BW4" s="62"/>
      <c r="BX4" s="62"/>
      <c r="BY4" s="62"/>
      <c r="BZ4" s="62"/>
    </row>
    <row r="5" spans="1:78" ht="17" x14ac:dyDescent="0.2">
      <c r="C5" s="1" t="s">
        <v>40</v>
      </c>
      <c r="D5" s="1" t="s">
        <v>41</v>
      </c>
      <c r="E5" s="1" t="s">
        <v>42</v>
      </c>
      <c r="G5" s="1" t="s">
        <v>40</v>
      </c>
      <c r="H5" s="1" t="s">
        <v>41</v>
      </c>
      <c r="I5" s="1" t="s">
        <v>42</v>
      </c>
      <c r="J5" s="3" t="s">
        <v>149</v>
      </c>
      <c r="K5" s="25" t="s">
        <v>150</v>
      </c>
      <c r="M5" s="1" t="s">
        <v>40</v>
      </c>
      <c r="N5" s="1" t="s">
        <v>41</v>
      </c>
      <c r="O5" s="1" t="s">
        <v>42</v>
      </c>
      <c r="Q5" s="1" t="s">
        <v>40</v>
      </c>
      <c r="R5" s="1" t="s">
        <v>41</v>
      </c>
      <c r="S5" s="1" t="s">
        <v>42</v>
      </c>
      <c r="T5" s="3" t="s">
        <v>149</v>
      </c>
      <c r="U5" s="25" t="s">
        <v>150</v>
      </c>
      <c r="V5" s="1"/>
      <c r="W5" s="1" t="s">
        <v>40</v>
      </c>
      <c r="X5" s="1" t="s">
        <v>41</v>
      </c>
      <c r="Y5" s="1" t="s">
        <v>42</v>
      </c>
      <c r="AA5" s="1" t="s">
        <v>40</v>
      </c>
      <c r="AB5" s="1" t="s">
        <v>41</v>
      </c>
      <c r="AC5" s="1" t="s">
        <v>42</v>
      </c>
      <c r="AD5" s="3" t="s">
        <v>149</v>
      </c>
      <c r="AE5" s="25" t="s">
        <v>150</v>
      </c>
      <c r="AF5" s="31"/>
      <c r="AG5" s="1" t="s">
        <v>40</v>
      </c>
      <c r="AH5" s="1" t="s">
        <v>41</v>
      </c>
      <c r="AI5" s="1" t="s">
        <v>42</v>
      </c>
      <c r="AK5" s="1" t="s">
        <v>40</v>
      </c>
      <c r="AL5" s="1" t="s">
        <v>41</v>
      </c>
      <c r="AM5" s="1" t="s">
        <v>42</v>
      </c>
      <c r="AN5" s="3" t="s">
        <v>149</v>
      </c>
      <c r="AO5" s="25" t="s">
        <v>150</v>
      </c>
      <c r="AP5" s="1"/>
      <c r="AQ5" s="1"/>
      <c r="AR5" s="32"/>
      <c r="AS5" s="63"/>
      <c r="AT5" s="63"/>
      <c r="AU5" s="63"/>
      <c r="AV5" s="63"/>
      <c r="AW5" s="63"/>
      <c r="AX5" s="63"/>
      <c r="AY5" s="63"/>
      <c r="AZ5" s="63"/>
      <c r="BA5" s="63"/>
      <c r="BB5" s="63"/>
      <c r="BC5" s="63"/>
      <c r="BD5" s="63"/>
      <c r="BE5" s="63"/>
      <c r="BF5" s="63"/>
      <c r="BG5" s="63"/>
      <c r="BH5" s="63"/>
      <c r="BI5" s="63"/>
      <c r="BJ5" s="63"/>
      <c r="BK5" s="63"/>
      <c r="BL5" s="63"/>
      <c r="BM5" s="63"/>
      <c r="BN5" s="31"/>
      <c r="BO5" s="31"/>
      <c r="BP5" s="31"/>
      <c r="BQ5" s="31"/>
      <c r="BR5" s="31"/>
      <c r="BS5" s="31"/>
      <c r="BT5" s="31"/>
      <c r="BU5" s="31"/>
      <c r="BV5" s="31"/>
      <c r="BW5" s="31"/>
      <c r="BX5" s="31"/>
      <c r="BY5" s="31"/>
      <c r="BZ5" s="31"/>
    </row>
    <row r="6" spans="1:78" ht="17" x14ac:dyDescent="0.2">
      <c r="B6" s="3" t="s">
        <v>43</v>
      </c>
      <c r="C6" s="1">
        <v>1151.3699999999999</v>
      </c>
      <c r="D6" s="1">
        <v>1150.49</v>
      </c>
      <c r="E6" s="1">
        <v>1784.7</v>
      </c>
      <c r="F6" s="20"/>
      <c r="G6" s="1">
        <v>2684.1</v>
      </c>
      <c r="H6" s="1">
        <v>3869.55</v>
      </c>
      <c r="I6" s="1">
        <v>3913.83</v>
      </c>
      <c r="J6" s="3" t="s">
        <v>346</v>
      </c>
      <c r="K6" s="33">
        <f>_xlfn.T.TEST(C6:C8,D6:D8,2,2)</f>
        <v>0.92364040486815768</v>
      </c>
      <c r="M6" s="1">
        <v>0</v>
      </c>
      <c r="N6" s="1">
        <v>0</v>
      </c>
      <c r="O6" s="1">
        <v>33.869999999999997</v>
      </c>
      <c r="Q6" s="1">
        <v>676.25</v>
      </c>
      <c r="R6" s="1">
        <v>1308.21</v>
      </c>
      <c r="S6" s="1">
        <v>806.68</v>
      </c>
      <c r="T6" s="3" t="s">
        <v>346</v>
      </c>
      <c r="U6" s="21" t="s">
        <v>337</v>
      </c>
      <c r="V6" s="1"/>
      <c r="W6" s="1">
        <v>14.8</v>
      </c>
      <c r="X6" s="1">
        <v>8.3000000000000007</v>
      </c>
      <c r="Y6" s="1">
        <v>52.81</v>
      </c>
      <c r="Z6" s="1"/>
      <c r="AA6" s="1">
        <v>215.89</v>
      </c>
      <c r="AB6" s="1">
        <v>585</v>
      </c>
      <c r="AC6" s="1">
        <v>486.69</v>
      </c>
      <c r="AD6" s="3" t="s">
        <v>346</v>
      </c>
      <c r="AE6" s="34">
        <f>_xlfn.T.TEST(W6:W8,X6:X8,2,2)</f>
        <v>0.21314281408527669</v>
      </c>
      <c r="AF6" s="31"/>
      <c r="AG6" s="1">
        <v>42.43</v>
      </c>
      <c r="AH6" s="1">
        <v>61</v>
      </c>
      <c r="AI6" s="1">
        <v>36.950000000000003</v>
      </c>
      <c r="AJ6" s="1"/>
      <c r="AK6" s="1">
        <v>333.19</v>
      </c>
      <c r="AL6" s="1">
        <v>952.47</v>
      </c>
      <c r="AM6" s="1">
        <v>1339.84</v>
      </c>
      <c r="AN6" s="3" t="s">
        <v>346</v>
      </c>
      <c r="AO6" s="34">
        <f>_xlfn.T.TEST(AG6:AG8,AH6:AH8,2,2)</f>
        <v>8.0944725863934842E-3</v>
      </c>
      <c r="AP6" s="31"/>
      <c r="AQ6" s="31"/>
      <c r="AR6" s="42"/>
      <c r="AS6" s="43"/>
      <c r="AT6" s="43"/>
      <c r="AU6" s="43"/>
      <c r="AV6" s="43"/>
      <c r="AW6" s="43"/>
      <c r="AX6" s="43"/>
      <c r="AY6" s="31"/>
      <c r="AZ6" s="31"/>
      <c r="BA6" s="31"/>
      <c r="BB6" s="31"/>
      <c r="BC6" s="31"/>
      <c r="BD6" s="31"/>
      <c r="BE6" s="31"/>
      <c r="BF6" s="31"/>
      <c r="BG6" s="31"/>
      <c r="BH6" s="31"/>
      <c r="BI6" s="31"/>
      <c r="BJ6" s="31"/>
      <c r="BK6" s="31"/>
      <c r="BL6" s="31"/>
      <c r="BM6" s="31"/>
      <c r="BN6" s="31"/>
      <c r="BR6" s="31"/>
      <c r="BS6" s="31"/>
      <c r="BT6" s="31"/>
      <c r="BU6" s="31">
        <v>6.0622990000000003</v>
      </c>
      <c r="BV6" s="31">
        <v>8.4474169999999997</v>
      </c>
      <c r="BW6" s="31">
        <v>7.4208299999999996</v>
      </c>
      <c r="BX6" s="31"/>
      <c r="BY6" s="31"/>
      <c r="BZ6" s="31"/>
    </row>
    <row r="7" spans="1:78" ht="17" x14ac:dyDescent="0.2">
      <c r="C7" s="1">
        <v>849.15</v>
      </c>
      <c r="D7" s="1">
        <v>840.38</v>
      </c>
      <c r="E7" s="1">
        <v>1444.4</v>
      </c>
      <c r="F7" s="20"/>
      <c r="G7" s="1">
        <v>2351.7199999999998</v>
      </c>
      <c r="H7" s="1">
        <v>3976.05</v>
      </c>
      <c r="I7" s="1">
        <v>3974.23</v>
      </c>
      <c r="J7" s="3" t="s">
        <v>348</v>
      </c>
      <c r="K7" s="33">
        <f>_xlfn.T.TEST(C6:C8,E6:E8,2,2)</f>
        <v>1.2797728298700803E-2</v>
      </c>
      <c r="M7" s="1">
        <v>0</v>
      </c>
      <c r="N7" s="1">
        <v>0</v>
      </c>
      <c r="O7" s="1">
        <v>19.59</v>
      </c>
      <c r="Q7" s="1">
        <v>685.17</v>
      </c>
      <c r="R7" s="1">
        <v>1068.1199999999999</v>
      </c>
      <c r="S7" s="1">
        <v>877.36</v>
      </c>
      <c r="T7" s="3" t="s">
        <v>348</v>
      </c>
      <c r="U7" s="34">
        <f>_xlfn.T.TEST(M6:M8,O6:O8,2,2)</f>
        <v>2.8811996860333656E-3</v>
      </c>
      <c r="W7" s="1">
        <v>7.45</v>
      </c>
      <c r="X7" s="1">
        <v>5.75</v>
      </c>
      <c r="Y7" s="1">
        <v>43.97</v>
      </c>
      <c r="Z7" s="1"/>
      <c r="AA7" s="1">
        <v>226.66</v>
      </c>
      <c r="AB7" s="1">
        <v>528.70000000000005</v>
      </c>
      <c r="AC7" s="1">
        <v>499.16</v>
      </c>
      <c r="AD7" s="3" t="s">
        <v>348</v>
      </c>
      <c r="AE7" s="34">
        <f>_xlfn.T.TEST(W6:W8,Y6:Y8,2,2)</f>
        <v>5.4564036620491493E-4</v>
      </c>
      <c r="AF7" s="31"/>
      <c r="AG7" s="1">
        <v>28.68</v>
      </c>
      <c r="AH7" s="1">
        <v>82.78</v>
      </c>
      <c r="AI7" s="1">
        <v>39.85</v>
      </c>
      <c r="AJ7" s="1"/>
      <c r="AK7" s="1">
        <v>339.07</v>
      </c>
      <c r="AL7" s="1">
        <v>954.98</v>
      </c>
      <c r="AM7" s="1">
        <v>1209.18</v>
      </c>
      <c r="AN7" s="3" t="s">
        <v>348</v>
      </c>
      <c r="AO7" s="34">
        <f>_xlfn.T.TEST(AG6:AG8,AI6:AI8,2,2)</f>
        <v>0.21794013826684219</v>
      </c>
      <c r="AP7" s="31"/>
      <c r="AQ7" s="31"/>
      <c r="AR7" s="42"/>
      <c r="AS7" s="43"/>
      <c r="AT7" s="43"/>
      <c r="AU7" s="43"/>
      <c r="AV7" s="43"/>
      <c r="AW7" s="43"/>
      <c r="AX7" s="43"/>
      <c r="AY7" s="31"/>
      <c r="AZ7" s="31"/>
      <c r="BA7" s="31"/>
      <c r="BB7" s="31"/>
      <c r="BC7" s="31"/>
      <c r="BD7" s="31"/>
      <c r="BE7" s="31"/>
      <c r="BF7" s="31"/>
      <c r="BG7" s="31"/>
      <c r="BH7" s="31"/>
      <c r="BI7" s="31"/>
      <c r="BJ7" s="31"/>
      <c r="BK7" s="31"/>
      <c r="BL7" s="31"/>
      <c r="BM7" s="31"/>
      <c r="BN7" s="31"/>
      <c r="BR7" s="31"/>
      <c r="BS7" s="31"/>
      <c r="BT7" s="31"/>
      <c r="BU7" s="31">
        <v>8.3371429999999993</v>
      </c>
      <c r="BV7" s="31">
        <v>4.4123700000000001</v>
      </c>
      <c r="BW7" s="31">
        <v>2.2460420000000001</v>
      </c>
      <c r="BX7" s="31"/>
      <c r="BY7" s="31"/>
      <c r="BZ7" s="31"/>
    </row>
    <row r="8" spans="1:78" ht="17" x14ac:dyDescent="0.2">
      <c r="C8" s="1">
        <v>885.92</v>
      </c>
      <c r="D8" s="1">
        <v>853.01</v>
      </c>
      <c r="E8" s="1">
        <v>1492.27</v>
      </c>
      <c r="F8" s="20"/>
      <c r="G8" s="1">
        <v>2114.75</v>
      </c>
      <c r="H8" s="1">
        <v>3793.7</v>
      </c>
      <c r="I8" s="1">
        <v>4006.12</v>
      </c>
      <c r="J8" s="3" t="s">
        <v>349</v>
      </c>
      <c r="K8" s="37">
        <f>_xlfn.T.TEST(D6:D8,H6:H8,2,2)</f>
        <v>1.3722629349932432E-5</v>
      </c>
      <c r="M8" s="1">
        <v>0</v>
      </c>
      <c r="N8" s="1">
        <v>0</v>
      </c>
      <c r="O8" s="1">
        <v>30.33</v>
      </c>
      <c r="Q8" s="1">
        <v>578.91</v>
      </c>
      <c r="R8" s="1">
        <v>1138.21</v>
      </c>
      <c r="S8" s="1">
        <v>920.29</v>
      </c>
      <c r="T8" s="3" t="s">
        <v>349</v>
      </c>
      <c r="U8" s="39">
        <f>_xlfn.T.TEST(N6:N8,R6:R8,2,2)</f>
        <v>8.0241067843104242E-5</v>
      </c>
      <c r="W8" s="1">
        <v>7.96</v>
      </c>
      <c r="X8" s="1">
        <v>4.5599999999999996</v>
      </c>
      <c r="Y8" s="1">
        <v>54.28</v>
      </c>
      <c r="Z8" s="20"/>
      <c r="AA8" s="1">
        <v>167.37</v>
      </c>
      <c r="AB8" s="1">
        <v>499.21</v>
      </c>
      <c r="AC8" s="1">
        <v>475.99</v>
      </c>
      <c r="AD8" s="3" t="s">
        <v>349</v>
      </c>
      <c r="AE8" s="39">
        <f>_xlfn.T.TEST(X6:X8,AB6:AB8,2,2)</f>
        <v>2.9837065264394132E-5</v>
      </c>
      <c r="AG8" s="1">
        <v>29.08</v>
      </c>
      <c r="AH8" s="1">
        <v>70.290000000000006</v>
      </c>
      <c r="AI8" s="1">
        <v>55.72</v>
      </c>
      <c r="AJ8" s="20"/>
      <c r="AK8" s="1">
        <v>284.02</v>
      </c>
      <c r="AL8" s="1">
        <v>842.24</v>
      </c>
      <c r="AM8" s="1">
        <v>1133.28</v>
      </c>
      <c r="AN8" s="3" t="s">
        <v>349</v>
      </c>
      <c r="AO8" s="25">
        <f>_xlfn.T.TEST(AH6:AH8,AL6:AL8,2,2)</f>
        <v>2.3439618475424951E-5</v>
      </c>
      <c r="AP8" s="31"/>
      <c r="AQ8" s="31"/>
      <c r="AR8" s="42"/>
      <c r="AS8" s="43"/>
      <c r="AT8" s="43"/>
      <c r="AU8" s="43"/>
      <c r="AV8" s="43"/>
      <c r="AW8" s="43"/>
      <c r="AX8" s="43"/>
      <c r="AY8" s="31"/>
      <c r="AZ8" s="31"/>
      <c r="BA8" s="31"/>
      <c r="BB8" s="31"/>
      <c r="BC8" s="31"/>
      <c r="BD8" s="31"/>
      <c r="BE8" s="31"/>
      <c r="BF8" s="31"/>
      <c r="BG8" s="31"/>
      <c r="BH8" s="31"/>
      <c r="BI8" s="31"/>
      <c r="BJ8" s="31"/>
      <c r="BK8" s="31"/>
      <c r="BL8" s="31"/>
      <c r="BM8" s="31"/>
      <c r="BN8" s="31"/>
      <c r="BR8" s="31"/>
      <c r="BS8" s="31"/>
      <c r="BT8" s="31"/>
      <c r="BU8" s="31">
        <v>4.3965899999999998</v>
      </c>
      <c r="BV8" s="31">
        <v>4.6265970000000003</v>
      </c>
      <c r="BW8" s="31">
        <v>5.4245900000000002</v>
      </c>
      <c r="BX8" s="31"/>
      <c r="BY8" s="31"/>
      <c r="BZ8" s="31"/>
    </row>
    <row r="9" spans="1:78" ht="17" x14ac:dyDescent="0.2">
      <c r="C9" s="20"/>
      <c r="D9" s="20"/>
      <c r="E9" s="1"/>
      <c r="F9" s="20"/>
      <c r="G9" s="1"/>
      <c r="H9" s="20"/>
      <c r="I9" s="1"/>
      <c r="J9" s="3" t="s">
        <v>350</v>
      </c>
      <c r="K9" s="25">
        <f>_xlfn.T.TEST(E6:E8,I6:I8,2,2)</f>
        <v>2.6263402102701507E-5</v>
      </c>
      <c r="T9" s="3" t="s">
        <v>350</v>
      </c>
      <c r="U9" s="39">
        <f>_xlfn.T.TEST(O6:O8,S6:S8,2,2)</f>
        <v>1.482458782358019E-5</v>
      </c>
      <c r="W9" s="20"/>
      <c r="X9" s="20"/>
      <c r="Y9" s="20"/>
      <c r="Z9" s="20"/>
      <c r="AA9" s="1"/>
      <c r="AB9" s="1"/>
      <c r="AC9" s="20"/>
      <c r="AD9" s="3" t="s">
        <v>350</v>
      </c>
      <c r="AE9" s="39">
        <f>_xlfn.T.TEST(Y6:Y8,AC6:AC8,2,2)</f>
        <v>5.005193144189554E-7</v>
      </c>
      <c r="AG9" s="20"/>
      <c r="AH9" s="20"/>
      <c r="AI9" s="20"/>
      <c r="AJ9" s="20"/>
      <c r="AK9" s="20"/>
      <c r="AL9" s="20"/>
      <c r="AM9" s="20"/>
      <c r="AN9" s="3" t="s">
        <v>350</v>
      </c>
      <c r="AO9" s="25">
        <f>_xlfn.T.TEST(AI6:AI8,AM6:AM8,2,2)</f>
        <v>4.057838720887523E-5</v>
      </c>
      <c r="AR9" s="42"/>
      <c r="AS9" s="43"/>
      <c r="AT9" s="43"/>
      <c r="AU9" s="43"/>
      <c r="AV9" s="43"/>
      <c r="AW9" s="43"/>
      <c r="AX9" s="43"/>
      <c r="AY9" s="31"/>
      <c r="AZ9" s="31"/>
      <c r="BA9" s="31"/>
      <c r="BB9" s="31"/>
      <c r="BC9" s="31"/>
      <c r="BD9" s="31"/>
      <c r="BE9" s="31"/>
      <c r="BF9" s="31"/>
      <c r="BG9" s="31"/>
      <c r="BH9" s="31"/>
      <c r="BI9" s="31"/>
      <c r="BJ9" s="31"/>
      <c r="BK9" s="31"/>
      <c r="BL9" s="31"/>
      <c r="BM9" s="31"/>
      <c r="BN9" s="31"/>
      <c r="BR9" s="31"/>
      <c r="BS9" s="31"/>
      <c r="BT9" s="31"/>
      <c r="BU9" s="31">
        <v>3.7204649999999999</v>
      </c>
      <c r="BV9" s="31">
        <v>2.7266949999999999</v>
      </c>
      <c r="BW9" s="31">
        <v>3.8217629999999998</v>
      </c>
      <c r="BX9" s="31"/>
      <c r="BY9" s="31"/>
      <c r="BZ9" s="31"/>
    </row>
    <row r="10" spans="1:78" ht="17" x14ac:dyDescent="0.2">
      <c r="C10" s="23"/>
      <c r="D10" s="23"/>
      <c r="E10" s="23"/>
      <c r="F10" s="23"/>
      <c r="G10" s="23"/>
      <c r="H10" s="20"/>
      <c r="I10" s="20"/>
      <c r="J10" s="3" t="s">
        <v>351</v>
      </c>
      <c r="K10" s="33">
        <f>_xlfn.T.TEST(G6:G8,H6:H8,2,2)</f>
        <v>9.9151649529648157E-4</v>
      </c>
      <c r="T10" s="3" t="s">
        <v>351</v>
      </c>
      <c r="U10" s="34">
        <f>_xlfn.T.TEST(Q6:Q8,R6:R8,2,2)</f>
        <v>2.6650205567221928E-3</v>
      </c>
      <c r="W10" s="20"/>
      <c r="X10" s="20"/>
      <c r="Y10" s="20"/>
      <c r="Z10" s="20"/>
      <c r="AA10" s="20"/>
      <c r="AB10" s="20"/>
      <c r="AC10" s="20"/>
      <c r="AD10" s="3" t="s">
        <v>351</v>
      </c>
      <c r="AE10" s="34">
        <f>_xlfn.T.TEST(AA6:AA8,AB6:AB8,2,2)</f>
        <v>4.2328250088053809E-4</v>
      </c>
      <c r="AG10" s="20"/>
      <c r="AH10" s="20"/>
      <c r="AI10" s="20"/>
      <c r="AJ10" s="20"/>
      <c r="AK10" s="20"/>
      <c r="AL10" s="20"/>
      <c r="AM10" s="20"/>
      <c r="AN10" s="3" t="s">
        <v>351</v>
      </c>
      <c r="AO10" s="34">
        <f>_xlfn.T.TEST(AK6:AK8,AL6:AL8,2,2)</f>
        <v>1.2946509663155665E-4</v>
      </c>
      <c r="AR10" s="42"/>
      <c r="AS10" s="43"/>
      <c r="AT10" s="43"/>
      <c r="AU10" s="43"/>
      <c r="AV10" s="43"/>
      <c r="AW10" s="43"/>
      <c r="AX10" s="43"/>
      <c r="AY10" s="31"/>
      <c r="AZ10" s="31"/>
      <c r="BA10" s="31"/>
      <c r="BB10" s="31"/>
      <c r="BC10" s="31"/>
      <c r="BD10" s="31"/>
      <c r="BE10" s="31"/>
      <c r="BF10" s="31"/>
      <c r="BG10" s="31"/>
      <c r="BH10" s="31"/>
      <c r="BI10" s="31"/>
      <c r="BJ10" s="31"/>
      <c r="BK10" s="31"/>
      <c r="BL10" s="31"/>
      <c r="BM10" s="31"/>
      <c r="BN10" s="31"/>
      <c r="BR10" s="31"/>
      <c r="BS10" s="31"/>
      <c r="BT10" s="31"/>
      <c r="BU10" s="31">
        <v>2.9026040000000002</v>
      </c>
      <c r="BV10" s="31">
        <v>9.9072259999999996</v>
      </c>
      <c r="BW10" s="31">
        <v>2.4013749999999998</v>
      </c>
      <c r="BX10" s="31"/>
      <c r="BY10" s="31"/>
      <c r="BZ10" s="31"/>
    </row>
    <row r="11" spans="1:78" ht="17" x14ac:dyDescent="0.2">
      <c r="C11" s="23"/>
      <c r="D11" s="23"/>
      <c r="E11" s="23"/>
      <c r="F11" s="23"/>
      <c r="G11" s="20"/>
      <c r="H11" s="20"/>
      <c r="I11" s="20"/>
      <c r="J11" s="3" t="s">
        <v>352</v>
      </c>
      <c r="K11" s="36">
        <f>_xlfn.T.TEST(G6:G8,I6:I8,2,2)</f>
        <v>6.9939664498598565E-4</v>
      </c>
      <c r="T11" s="3" t="s">
        <v>352</v>
      </c>
      <c r="U11" s="40">
        <f>_xlfn.T.TEST(Q6:Q8,S6:S8,2,2)</f>
        <v>9.5835359317346259E-3</v>
      </c>
      <c r="W11" s="20"/>
      <c r="X11" s="20"/>
      <c r="Y11" s="20"/>
      <c r="Z11" s="20"/>
      <c r="AA11" s="20"/>
      <c r="AB11" s="20"/>
      <c r="AC11" s="20"/>
      <c r="AD11" s="3" t="s">
        <v>352</v>
      </c>
      <c r="AE11" s="40">
        <f>_xlfn.T.TEST(AA6:AA8,AC6:AC8,2,2)</f>
        <v>1.2738109259489663E-4</v>
      </c>
      <c r="AG11" s="20"/>
      <c r="AH11" s="20"/>
      <c r="AI11" s="20"/>
      <c r="AJ11" s="20"/>
      <c r="AK11" s="20"/>
      <c r="AL11" s="20"/>
      <c r="AM11" s="20"/>
      <c r="AN11" s="3" t="s">
        <v>352</v>
      </c>
      <c r="AO11" s="40">
        <f>_xlfn.T.TEST(AK6:AK8,AM6:AM8,2,2)</f>
        <v>1.3261008576715574E-4</v>
      </c>
      <c r="AP11" s="31"/>
      <c r="AQ11" s="31"/>
      <c r="AR11" s="42"/>
      <c r="AS11" s="43"/>
      <c r="AT11" s="43"/>
      <c r="AU11" s="43"/>
      <c r="AV11" s="43"/>
      <c r="AW11" s="43"/>
      <c r="AX11" s="43"/>
      <c r="AY11" s="31"/>
      <c r="AZ11" s="31"/>
      <c r="BA11" s="31"/>
      <c r="BB11" s="31"/>
      <c r="BC11" s="31"/>
      <c r="BD11" s="31"/>
      <c r="BE11" s="31"/>
      <c r="BF11" s="31"/>
      <c r="BG11" s="31"/>
      <c r="BH11" s="31"/>
      <c r="BI11" s="31"/>
      <c r="BJ11" s="31"/>
      <c r="BK11" s="31"/>
      <c r="BL11" s="31"/>
      <c r="BM11" s="31"/>
      <c r="BN11" s="31"/>
      <c r="BR11" s="31"/>
      <c r="BS11" s="31"/>
      <c r="BT11" s="31"/>
      <c r="BU11" s="31">
        <v>6.6008089999999999</v>
      </c>
      <c r="BV11" s="31">
        <v>5.627732</v>
      </c>
      <c r="BW11" s="31">
        <v>6.4600679999999997</v>
      </c>
      <c r="BX11" s="31"/>
      <c r="BY11" s="31"/>
      <c r="BZ11" s="31"/>
    </row>
    <row r="12" spans="1:78" ht="17" x14ac:dyDescent="0.2">
      <c r="C12" s="20"/>
      <c r="D12" s="20"/>
      <c r="E12" s="20"/>
      <c r="F12" s="20"/>
      <c r="G12" s="20"/>
      <c r="H12" s="20"/>
      <c r="I12" s="20"/>
      <c r="U12" s="25"/>
      <c r="W12" s="20"/>
      <c r="X12" s="20"/>
      <c r="Y12" s="20"/>
      <c r="Z12" s="20"/>
      <c r="AA12" s="20"/>
      <c r="AB12" s="20"/>
      <c r="AC12" s="20"/>
      <c r="AE12" s="25"/>
      <c r="AG12" s="20"/>
      <c r="AH12" s="20"/>
      <c r="AI12" s="20"/>
      <c r="AJ12" s="20"/>
      <c r="AK12" s="20"/>
      <c r="AL12" s="20"/>
      <c r="AM12" s="20"/>
      <c r="AO12" s="25"/>
      <c r="AP12" s="31"/>
      <c r="AQ12" s="31"/>
      <c r="AR12" s="42"/>
      <c r="AS12" s="43"/>
      <c r="AT12" s="43"/>
      <c r="AU12" s="43"/>
      <c r="AV12" s="43"/>
      <c r="AW12" s="43"/>
      <c r="AX12" s="43"/>
      <c r="AY12" s="31"/>
      <c r="AZ12" s="31"/>
      <c r="BA12" s="31"/>
      <c r="BB12" s="31"/>
      <c r="BC12" s="31"/>
      <c r="BD12" s="31"/>
      <c r="BE12" s="31"/>
      <c r="BF12" s="31"/>
      <c r="BG12" s="31"/>
      <c r="BH12" s="31"/>
      <c r="BI12" s="31"/>
      <c r="BJ12" s="31"/>
      <c r="BK12" s="31"/>
      <c r="BL12" s="31"/>
      <c r="BM12" s="31"/>
      <c r="BN12" s="31"/>
      <c r="BR12" s="31"/>
      <c r="BS12" s="31"/>
      <c r="BT12" s="31"/>
      <c r="BU12" s="31">
        <v>5.0443730000000002</v>
      </c>
      <c r="BV12" s="31">
        <v>6.1478130000000002</v>
      </c>
      <c r="BW12" s="31">
        <v>6.2318389999999999</v>
      </c>
      <c r="BX12" s="31"/>
      <c r="BY12" s="31"/>
      <c r="BZ12" s="31"/>
    </row>
    <row r="13" spans="1:78" ht="17" x14ac:dyDescent="0.2">
      <c r="B13" s="3" t="s">
        <v>44</v>
      </c>
      <c r="C13" s="1">
        <v>26.2</v>
      </c>
      <c r="D13" s="1">
        <v>14.93</v>
      </c>
      <c r="E13" s="1">
        <v>225.7</v>
      </c>
      <c r="F13" s="20"/>
      <c r="G13" s="1">
        <v>787.64</v>
      </c>
      <c r="H13" s="1">
        <v>858.95</v>
      </c>
      <c r="I13" s="1">
        <v>2017.75</v>
      </c>
      <c r="J13" s="3" t="s">
        <v>347</v>
      </c>
      <c r="K13" s="33">
        <f>_xlfn.T.TEST(C13:C15,D13:D15,2,2)</f>
        <v>5.0773616431556555E-2</v>
      </c>
      <c r="M13" s="20">
        <v>19.59</v>
      </c>
      <c r="N13" s="20">
        <v>12.41</v>
      </c>
      <c r="O13" s="20">
        <v>26.76</v>
      </c>
      <c r="P13" s="20"/>
      <c r="Q13" s="20">
        <v>0</v>
      </c>
      <c r="R13" s="20">
        <v>97.19</v>
      </c>
      <c r="S13" s="20">
        <v>150.65</v>
      </c>
      <c r="T13" s="3" t="s">
        <v>347</v>
      </c>
      <c r="U13" s="34">
        <f>_xlfn.T.TEST(M13:M15,N13:N15,2,2)</f>
        <v>0.93504555912071297</v>
      </c>
      <c r="W13" s="1">
        <v>0.23</v>
      </c>
      <c r="X13" s="1">
        <v>0.18</v>
      </c>
      <c r="Y13" s="1">
        <v>9.3699999999999992</v>
      </c>
      <c r="Z13" s="20"/>
      <c r="AA13" s="1">
        <v>35.549999999999997</v>
      </c>
      <c r="AB13" s="1">
        <v>67.64</v>
      </c>
      <c r="AC13" s="1">
        <v>67.61</v>
      </c>
      <c r="AD13" s="3" t="s">
        <v>347</v>
      </c>
      <c r="AE13" s="21">
        <f>_xlfn.T.TEST(W13:W15,X13:X15,2,2)</f>
        <v>0.31662687788247773</v>
      </c>
      <c r="AG13" s="1">
        <v>3.92</v>
      </c>
      <c r="AH13" s="1">
        <v>29.66</v>
      </c>
      <c r="AI13" s="1">
        <v>4.4400000000000004</v>
      </c>
      <c r="AJ13" s="20"/>
      <c r="AK13" s="1">
        <v>11.9</v>
      </c>
      <c r="AL13" s="1">
        <v>71.849999999999994</v>
      </c>
      <c r="AM13" s="1">
        <v>23.41</v>
      </c>
      <c r="AN13" s="3" t="s">
        <v>347</v>
      </c>
      <c r="AO13" s="34">
        <f>_xlfn.T.TEST(AG13:AG15,AH13:AH15,2,2)</f>
        <v>2.1262604721608816E-3</v>
      </c>
      <c r="AP13" s="31"/>
      <c r="AQ13" s="31"/>
      <c r="AR13" s="32"/>
      <c r="AS13" s="43"/>
      <c r="AT13" s="43"/>
      <c r="AU13" s="43"/>
      <c r="AV13" s="43"/>
      <c r="AW13" s="43"/>
      <c r="AX13" s="43"/>
      <c r="AY13" s="31"/>
      <c r="AZ13" s="31"/>
      <c r="BA13" s="31"/>
      <c r="BB13" s="31"/>
      <c r="BC13" s="31"/>
      <c r="BD13" s="31"/>
      <c r="BE13" s="31"/>
      <c r="BF13" s="31"/>
      <c r="BG13" s="31"/>
      <c r="BH13" s="31"/>
      <c r="BI13" s="31"/>
      <c r="BJ13" s="31"/>
      <c r="BK13" s="31"/>
      <c r="BL13" s="31"/>
      <c r="BM13" s="31"/>
      <c r="BN13" s="31"/>
      <c r="BR13" s="31"/>
      <c r="BS13" s="31"/>
      <c r="BT13" s="31"/>
      <c r="BU13" s="31">
        <v>4.4736469999999997</v>
      </c>
      <c r="BV13" s="31">
        <v>4.7341230000000003</v>
      </c>
      <c r="BW13" s="31">
        <v>4.3491030000000004</v>
      </c>
      <c r="BX13" s="31"/>
      <c r="BY13" s="31"/>
      <c r="BZ13" s="31"/>
    </row>
    <row r="14" spans="1:78" ht="17" x14ac:dyDescent="0.2">
      <c r="C14" s="1">
        <v>21.22</v>
      </c>
      <c r="D14" s="1">
        <v>18.64</v>
      </c>
      <c r="E14" s="1">
        <v>224.55</v>
      </c>
      <c r="F14" s="20"/>
      <c r="G14" s="1">
        <v>1004.93</v>
      </c>
      <c r="H14" s="1">
        <v>832.5</v>
      </c>
      <c r="I14" s="1">
        <v>1703.41</v>
      </c>
      <c r="J14" s="3" t="s">
        <v>353</v>
      </c>
      <c r="K14" s="21" t="s">
        <v>153</v>
      </c>
      <c r="M14" s="20">
        <v>0</v>
      </c>
      <c r="N14" s="20">
        <v>5.24</v>
      </c>
      <c r="O14" s="20">
        <v>0</v>
      </c>
      <c r="P14" s="20"/>
      <c r="Q14" s="20">
        <v>37.4</v>
      </c>
      <c r="R14" s="20">
        <v>118.1</v>
      </c>
      <c r="S14" s="20">
        <v>115.59</v>
      </c>
      <c r="T14" s="3" t="s">
        <v>353</v>
      </c>
      <c r="U14" s="40">
        <f>_xlfn.T.TEST(M13:M15,O13:O15,2,2)</f>
        <v>0.83941219101698294</v>
      </c>
      <c r="W14" s="1">
        <v>0.06</v>
      </c>
      <c r="X14" s="1">
        <v>0.03</v>
      </c>
      <c r="Y14" s="1">
        <v>7.39</v>
      </c>
      <c r="Z14" s="1"/>
      <c r="AA14" s="1">
        <v>29.69</v>
      </c>
      <c r="AB14" s="1">
        <v>64.19</v>
      </c>
      <c r="AC14" s="1">
        <v>67.73</v>
      </c>
      <c r="AD14" s="3" t="s">
        <v>353</v>
      </c>
      <c r="AE14" s="25">
        <f>_xlfn.T.TEST(W13:W15,Y13:Y15,2,2)</f>
        <v>4.6576074183976259E-4</v>
      </c>
      <c r="AG14" s="1">
        <v>4.21</v>
      </c>
      <c r="AH14" s="1">
        <v>22.84</v>
      </c>
      <c r="AI14" s="1">
        <v>4.4000000000000004</v>
      </c>
      <c r="AJ14" s="20"/>
      <c r="AK14" s="1">
        <v>13.24</v>
      </c>
      <c r="AL14" s="1">
        <v>62.22</v>
      </c>
      <c r="AM14" s="1">
        <v>19.88</v>
      </c>
      <c r="AN14" s="3" t="s">
        <v>353</v>
      </c>
      <c r="AO14" s="40">
        <f>_xlfn.T.TEST(AG13:AG15,AI13:AI15,2,2)</f>
        <v>0.81938401887404388</v>
      </c>
      <c r="AR14" s="42"/>
      <c r="AS14" s="43"/>
      <c r="AT14" s="43"/>
      <c r="AU14" s="43"/>
      <c r="AV14" s="43"/>
      <c r="AW14" s="43"/>
      <c r="AX14" s="43"/>
      <c r="AY14" s="31"/>
      <c r="AZ14" s="31"/>
      <c r="BA14" s="31"/>
      <c r="BB14" s="31"/>
      <c r="BC14" s="31"/>
      <c r="BD14" s="31"/>
      <c r="BE14" s="31"/>
      <c r="BF14" s="31"/>
      <c r="BG14" s="31"/>
      <c r="BH14" s="31"/>
      <c r="BI14" s="31"/>
      <c r="BJ14" s="31"/>
      <c r="BK14" s="31"/>
      <c r="BL14" s="31"/>
      <c r="BM14" s="31"/>
      <c r="BN14" s="31"/>
      <c r="BR14" s="31"/>
      <c r="BS14" s="31"/>
      <c r="BT14" s="31"/>
      <c r="BU14" s="31">
        <v>3.714194</v>
      </c>
      <c r="BV14" s="31">
        <v>4.6837840000000002</v>
      </c>
      <c r="BW14" s="31">
        <v>3.5568939999999998</v>
      </c>
      <c r="BX14" s="31"/>
      <c r="BY14" s="31"/>
      <c r="BZ14" s="31"/>
    </row>
    <row r="15" spans="1:78" ht="17" x14ac:dyDescent="0.2">
      <c r="C15" s="1">
        <v>34.67</v>
      </c>
      <c r="D15" s="1">
        <v>13.84</v>
      </c>
      <c r="E15" s="1">
        <v>222.62</v>
      </c>
      <c r="F15" s="20"/>
      <c r="G15" s="1">
        <v>1080.2</v>
      </c>
      <c r="H15" s="1">
        <v>824.47</v>
      </c>
      <c r="I15" s="1">
        <v>1771.84</v>
      </c>
      <c r="J15" s="3" t="s">
        <v>354</v>
      </c>
      <c r="K15" s="37">
        <f>_xlfn.T.TEST(D13:D15,H13:H15,2,2)</f>
        <v>1.5995499790250224E-7</v>
      </c>
      <c r="M15" s="20">
        <v>0</v>
      </c>
      <c r="N15" s="20">
        <v>0</v>
      </c>
      <c r="O15" s="20">
        <v>0</v>
      </c>
      <c r="P15" s="20"/>
      <c r="Q15" s="20">
        <v>12.41</v>
      </c>
      <c r="R15" s="20">
        <v>80</v>
      </c>
      <c r="S15" s="20">
        <v>102.61</v>
      </c>
      <c r="T15" s="3" t="s">
        <v>354</v>
      </c>
      <c r="U15" s="40">
        <f>_xlfn.T.TEST(N13:N15,R13:R15,2,2)</f>
        <v>1.3326209478206022E-3</v>
      </c>
      <c r="W15" s="1">
        <v>0.23</v>
      </c>
      <c r="X15" s="1">
        <v>0.06</v>
      </c>
      <c r="Y15" s="1">
        <v>10.220000000000001</v>
      </c>
      <c r="Z15" s="1"/>
      <c r="AA15" s="1">
        <v>32.49</v>
      </c>
      <c r="AB15" s="1">
        <v>75.36</v>
      </c>
      <c r="AC15" s="1">
        <v>71.53</v>
      </c>
      <c r="AD15" s="3" t="s">
        <v>354</v>
      </c>
      <c r="AE15" s="25">
        <f>_xlfn.T.TEST(X13:X15,AB13:AB15,2,2)</f>
        <v>3.1056123092780979E-5</v>
      </c>
      <c r="AG15" s="1">
        <v>4.84</v>
      </c>
      <c r="AH15" s="1">
        <v>34.96</v>
      </c>
      <c r="AI15" s="1">
        <v>4.33</v>
      </c>
      <c r="AJ15" s="20"/>
      <c r="AK15" s="1">
        <v>13.94</v>
      </c>
      <c r="AL15" s="1">
        <v>58.08</v>
      </c>
      <c r="AM15" s="1">
        <v>20.67</v>
      </c>
      <c r="AN15" s="3" t="s">
        <v>354</v>
      </c>
      <c r="AO15" s="40">
        <f>_xlfn.T.TEST(AH13:AH15,AL13:AL15,2,2)</f>
        <v>2.912468441276505E-3</v>
      </c>
      <c r="AR15" s="42"/>
      <c r="AS15" s="43"/>
      <c r="AT15" s="43"/>
      <c r="AU15" s="43"/>
      <c r="AV15" s="43"/>
      <c r="AW15" s="43"/>
      <c r="AX15" s="43"/>
      <c r="AY15" s="31"/>
      <c r="AZ15" s="31"/>
      <c r="BA15" s="31"/>
      <c r="BB15" s="31"/>
      <c r="BC15" s="31"/>
      <c r="BD15" s="31"/>
      <c r="BE15" s="31"/>
      <c r="BF15" s="31"/>
      <c r="BG15" s="31"/>
      <c r="BH15" s="31"/>
      <c r="BI15" s="31"/>
      <c r="BJ15" s="31"/>
      <c r="BK15" s="31"/>
      <c r="BL15" s="31"/>
      <c r="BM15" s="31"/>
      <c r="BN15" s="31"/>
      <c r="BR15" s="31"/>
      <c r="BS15" s="31"/>
      <c r="BT15" s="31"/>
      <c r="BU15" s="31">
        <v>6.9247649999999998</v>
      </c>
      <c r="BV15" s="31">
        <v>6.937246</v>
      </c>
      <c r="BW15" s="31">
        <v>7.8153290000000002</v>
      </c>
      <c r="BX15" s="31"/>
      <c r="BY15" s="31"/>
      <c r="BZ15" s="31"/>
    </row>
    <row r="16" spans="1:78" ht="17" x14ac:dyDescent="0.2">
      <c r="C16" s="20"/>
      <c r="D16" s="20"/>
      <c r="E16" s="20"/>
      <c r="F16" s="20"/>
      <c r="G16" s="20"/>
      <c r="H16" s="20"/>
      <c r="I16" s="20"/>
      <c r="J16" s="3" t="s">
        <v>355</v>
      </c>
      <c r="K16" s="37">
        <f>_xlfn.T.TEST(E13:E15,I13:I15,2,2)</f>
        <v>7.2993075123383233E-5</v>
      </c>
      <c r="M16" s="20"/>
      <c r="N16" s="20"/>
      <c r="O16" s="20"/>
      <c r="P16" s="20"/>
      <c r="Q16" s="20"/>
      <c r="R16" s="20"/>
      <c r="S16" s="20"/>
      <c r="T16" s="3" t="s">
        <v>355</v>
      </c>
      <c r="U16" s="40">
        <f>_xlfn.T.TEST(O13:O15,S13:S15,2,2)</f>
        <v>2.5121470413876495E-3</v>
      </c>
      <c r="W16" s="1"/>
      <c r="X16" s="1"/>
      <c r="Y16" s="1"/>
      <c r="Z16" s="1"/>
      <c r="AA16" s="1"/>
      <c r="AB16" s="1"/>
      <c r="AC16" s="20"/>
      <c r="AD16" s="3" t="s">
        <v>355</v>
      </c>
      <c r="AE16" s="25">
        <f>_xlfn.T.TEST(Y13:Y15,AC13:AC15,2,2)</f>
        <v>2.5726649759040697E-6</v>
      </c>
      <c r="AG16" s="20"/>
      <c r="AH16" s="20"/>
      <c r="AI16" s="20"/>
      <c r="AJ16" s="20"/>
      <c r="AK16" s="20"/>
      <c r="AL16" s="20"/>
      <c r="AM16" s="20"/>
      <c r="AN16" s="3" t="s">
        <v>355</v>
      </c>
      <c r="AO16" s="39">
        <f>_xlfn.T.TEST(AI13:AI15,AM13:AM15,2,2)</f>
        <v>9.3262253136492578E-5</v>
      </c>
      <c r="AR16" s="42"/>
      <c r="AS16" s="43"/>
      <c r="AT16" s="43"/>
      <c r="AU16" s="43"/>
      <c r="AV16" s="43"/>
      <c r="AW16" s="43"/>
      <c r="AX16" s="43"/>
      <c r="AY16" s="31"/>
      <c r="AZ16" s="31"/>
      <c r="BA16" s="31"/>
      <c r="BB16" s="31"/>
      <c r="BC16" s="31"/>
      <c r="BD16" s="31"/>
      <c r="BE16" s="31"/>
      <c r="BF16" s="31"/>
      <c r="BG16" s="31"/>
      <c r="BH16" s="31"/>
      <c r="BI16" s="31"/>
      <c r="BJ16" s="31"/>
      <c r="BK16" s="31"/>
      <c r="BL16" s="31"/>
      <c r="BM16" s="31"/>
      <c r="BN16" s="31"/>
      <c r="BR16" s="31"/>
      <c r="BS16" s="31"/>
      <c r="BT16" s="31"/>
      <c r="BU16" s="31">
        <v>3.526421</v>
      </c>
      <c r="BV16" s="31">
        <v>9.5914020000000004</v>
      </c>
      <c r="BW16" s="31">
        <v>7.6485510000000003</v>
      </c>
      <c r="BX16" s="31"/>
      <c r="BY16" s="31"/>
      <c r="BZ16" s="31"/>
    </row>
    <row r="17" spans="1:99" ht="17" x14ac:dyDescent="0.2">
      <c r="J17" s="3" t="s">
        <v>357</v>
      </c>
      <c r="K17" s="33">
        <f>_xlfn.T.TEST(G13:G15,H13:H15,2,2)</f>
        <v>0.24931379603857717</v>
      </c>
      <c r="L17" s="44"/>
      <c r="M17" s="20"/>
      <c r="N17" s="20"/>
      <c r="O17" s="20"/>
      <c r="P17" s="20"/>
      <c r="Q17" s="20"/>
      <c r="R17" s="20"/>
      <c r="S17" s="20"/>
      <c r="T17" s="3" t="s">
        <v>357</v>
      </c>
      <c r="U17" s="34">
        <f>_xlfn.T.TEST(Q13:Q15,R13:R15,2,2)</f>
        <v>6.2688132160637275E-3</v>
      </c>
      <c r="W17" s="20"/>
      <c r="X17" s="20"/>
      <c r="Y17" s="20"/>
      <c r="Z17" s="20"/>
      <c r="AA17" s="20"/>
      <c r="AB17" s="20"/>
      <c r="AC17" s="20"/>
      <c r="AD17" s="3" t="s">
        <v>357</v>
      </c>
      <c r="AE17" s="21">
        <f>_xlfn.T.TEST(AA13:AA15,AB13:AB15,2,2)</f>
        <v>5.9972736687662531E-4</v>
      </c>
      <c r="AG17" s="20"/>
      <c r="AH17" s="20"/>
      <c r="AI17" s="20"/>
      <c r="AJ17" s="20"/>
      <c r="AK17" s="20"/>
      <c r="AL17" s="20"/>
      <c r="AM17" s="20"/>
      <c r="AN17" s="3" t="s">
        <v>357</v>
      </c>
      <c r="AO17" s="33">
        <f>_xlfn.T.TEST(AK13:AK15,AL13:AL15,2,2)</f>
        <v>2.4497630526575044E-4</v>
      </c>
      <c r="AP17" s="31"/>
      <c r="AQ17" s="31"/>
      <c r="AR17" s="42"/>
      <c r="AS17" s="43"/>
      <c r="AT17" s="43"/>
      <c r="AU17" s="43"/>
      <c r="AV17" s="43"/>
      <c r="AW17" s="43"/>
      <c r="AX17" s="43"/>
      <c r="AY17" s="31"/>
      <c r="AZ17" s="31"/>
      <c r="BA17" s="31"/>
      <c r="BB17" s="31"/>
      <c r="BC17" s="31"/>
      <c r="BD17" s="31"/>
      <c r="BE17" s="31"/>
      <c r="BF17" s="31"/>
      <c r="BG17" s="31"/>
      <c r="BH17" s="31"/>
      <c r="BI17" s="31"/>
      <c r="BJ17" s="31"/>
      <c r="BK17" s="31"/>
      <c r="BL17" s="31"/>
      <c r="BM17" s="31"/>
      <c r="BN17" s="31"/>
      <c r="BR17" s="31"/>
      <c r="BS17" s="31"/>
      <c r="BT17" s="31"/>
      <c r="BU17" s="31">
        <v>10.0113</v>
      </c>
      <c r="BV17" s="31">
        <v>18.15015</v>
      </c>
      <c r="BW17" s="31">
        <v>26.294239999999999</v>
      </c>
      <c r="BX17" s="31"/>
      <c r="BY17" s="31"/>
      <c r="BZ17" s="31"/>
      <c r="CO17" s="31"/>
      <c r="CP17" s="31"/>
      <c r="CQ17" s="31"/>
      <c r="CR17" s="31"/>
      <c r="CS17" s="31"/>
      <c r="CT17" s="31"/>
      <c r="CU17" s="31"/>
    </row>
    <row r="18" spans="1:99" ht="17" x14ac:dyDescent="0.2">
      <c r="A18" s="19"/>
      <c r="J18" s="3" t="s">
        <v>356</v>
      </c>
      <c r="K18" s="33">
        <f>_xlfn.T.TEST(G13:G15,I13:I15,2,2)</f>
        <v>2.5279969054692168E-3</v>
      </c>
      <c r="L18" s="1"/>
      <c r="M18" s="20"/>
      <c r="N18" s="20"/>
      <c r="O18" s="20"/>
      <c r="P18" s="20"/>
      <c r="Q18" s="20"/>
      <c r="R18" s="20"/>
      <c r="S18" s="20"/>
      <c r="T18" s="3" t="s">
        <v>356</v>
      </c>
      <c r="U18" s="34">
        <f>_xlfn.T.TEST(Q13:Q15,S13:S15,2,2)</f>
        <v>4.1737055073983124E-3</v>
      </c>
      <c r="AD18" s="3" t="s">
        <v>356</v>
      </c>
      <c r="AE18" s="21">
        <f>_xlfn.T.TEST(AA13:AA15,AC13:AC15,2,2)</f>
        <v>6.8422000678916074E-5</v>
      </c>
      <c r="AG18" s="20"/>
      <c r="AH18" s="20"/>
      <c r="AI18" s="20"/>
      <c r="AJ18" s="20"/>
      <c r="AK18" s="20"/>
      <c r="AL18" s="20"/>
      <c r="AM18" s="20"/>
      <c r="AN18" s="3" t="s">
        <v>356</v>
      </c>
      <c r="AO18" s="33">
        <f>_xlfn.T.TEST(AK13:AK15,AM13:AM15,2,2)</f>
        <v>2.4886601272072445E-3</v>
      </c>
      <c r="AP18" s="31"/>
      <c r="AQ18" s="31"/>
      <c r="AR18" s="42"/>
      <c r="AS18" s="43"/>
      <c r="AT18" s="43"/>
      <c r="AU18" s="43"/>
      <c r="AV18" s="43"/>
      <c r="AW18" s="43"/>
      <c r="AX18" s="43"/>
      <c r="AY18" s="31"/>
      <c r="AZ18" s="31"/>
      <c r="BA18" s="31"/>
      <c r="BB18" s="31"/>
      <c r="BC18" s="31"/>
      <c r="BD18" s="31"/>
      <c r="BE18" s="31"/>
      <c r="BF18" s="31"/>
      <c r="BG18" s="31"/>
      <c r="BH18" s="31"/>
      <c r="BI18" s="31"/>
      <c r="BJ18" s="31"/>
      <c r="BK18" s="31"/>
      <c r="BL18" s="31"/>
      <c r="BM18" s="31"/>
      <c r="BN18" s="31"/>
      <c r="BR18" s="31"/>
      <c r="BS18" s="31"/>
      <c r="BT18" s="31"/>
      <c r="BU18" s="31">
        <v>6.1850290000000001</v>
      </c>
      <c r="BV18" s="31">
        <v>9.8537350000000004</v>
      </c>
      <c r="BW18" s="31">
        <v>14.12584</v>
      </c>
      <c r="BX18" s="31"/>
      <c r="BY18" s="31"/>
      <c r="BZ18" s="31"/>
      <c r="CO18" s="31"/>
      <c r="CP18" s="31"/>
      <c r="CQ18" s="31"/>
      <c r="CR18" s="31"/>
      <c r="CS18" s="31"/>
      <c r="CT18" s="31"/>
      <c r="CU18" s="31"/>
    </row>
    <row r="19" spans="1:99" ht="17" x14ac:dyDescent="0.2">
      <c r="J19" s="1"/>
      <c r="K19" s="5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22"/>
      <c r="AE19" s="22"/>
      <c r="AF19" s="1"/>
      <c r="AG19" s="1"/>
      <c r="AH19" s="1"/>
      <c r="AI19" s="1"/>
      <c r="AJ19" s="1"/>
      <c r="AK19" s="1"/>
      <c r="AL19" s="1"/>
      <c r="AM19" s="44"/>
      <c r="AN19" s="31"/>
      <c r="AO19" s="31"/>
      <c r="AP19" s="31"/>
      <c r="AQ19" s="31"/>
      <c r="AR19" s="42"/>
      <c r="AS19" s="43"/>
      <c r="AT19" s="43"/>
      <c r="AU19" s="43"/>
      <c r="AV19" s="43"/>
      <c r="AW19" s="43"/>
      <c r="AX19" s="43"/>
      <c r="AY19" s="31"/>
      <c r="AZ19" s="31"/>
      <c r="BA19" s="31"/>
      <c r="BB19" s="31"/>
      <c r="BC19" s="31"/>
      <c r="BD19" s="31"/>
      <c r="BE19" s="31"/>
      <c r="BF19" s="31"/>
      <c r="BG19" s="31"/>
      <c r="BH19" s="31"/>
      <c r="BI19" s="31"/>
      <c r="BJ19" s="31"/>
      <c r="BK19" s="31"/>
      <c r="BL19" s="31"/>
      <c r="BM19" s="31"/>
      <c r="BN19" s="31"/>
      <c r="BR19" s="31"/>
      <c r="BS19" s="31"/>
      <c r="BT19" s="31"/>
      <c r="BU19" s="31">
        <v>1.7752570000000001</v>
      </c>
      <c r="BV19" s="31">
        <v>1.4201550000000001</v>
      </c>
      <c r="BW19" s="31">
        <v>1.6897489999999999</v>
      </c>
      <c r="BX19" s="31"/>
      <c r="BY19" s="31"/>
      <c r="BZ19" s="31"/>
      <c r="CO19" s="31"/>
      <c r="CP19" s="31"/>
      <c r="CQ19" s="31"/>
      <c r="CR19" s="31"/>
      <c r="CS19" s="31"/>
      <c r="CT19" s="31"/>
      <c r="CU19" s="31"/>
    </row>
    <row r="20" spans="1:99" ht="17" x14ac:dyDescent="0.2">
      <c r="J20" s="1"/>
      <c r="K20" s="5"/>
      <c r="L20" s="1"/>
      <c r="AG20" s="1"/>
      <c r="AH20" s="1"/>
      <c r="AI20" s="1"/>
      <c r="AJ20" s="1"/>
      <c r="AK20" s="1"/>
      <c r="AL20" s="1"/>
      <c r="AM20" s="5"/>
      <c r="AN20" s="31"/>
      <c r="AP20" s="1"/>
      <c r="AQ20" s="1"/>
      <c r="AR20" s="42"/>
      <c r="AS20" s="43"/>
      <c r="AT20" s="43"/>
      <c r="AU20" s="43"/>
      <c r="AV20" s="43"/>
      <c r="AW20" s="43"/>
      <c r="AX20" s="43"/>
      <c r="AY20" s="31"/>
      <c r="AZ20" s="31"/>
      <c r="BA20" s="31"/>
      <c r="BB20" s="31"/>
      <c r="BC20" s="31"/>
      <c r="BD20" s="31"/>
      <c r="BE20" s="31"/>
      <c r="BF20" s="31"/>
      <c r="BG20" s="31"/>
      <c r="BH20" s="31"/>
      <c r="BI20" s="31"/>
      <c r="BJ20" s="31"/>
      <c r="BK20" s="31"/>
      <c r="BL20" s="31"/>
      <c r="BM20" s="31"/>
      <c r="BN20" s="31"/>
      <c r="BR20" s="31"/>
      <c r="BS20" s="31"/>
      <c r="BT20" s="31"/>
      <c r="BU20" s="31">
        <v>2.1857410000000002</v>
      </c>
      <c r="BV20" s="31">
        <v>1.7463770000000001</v>
      </c>
      <c r="BW20" s="31">
        <v>2.348716</v>
      </c>
      <c r="BX20" s="31"/>
      <c r="BY20" s="31"/>
      <c r="BZ20" s="31"/>
    </row>
    <row r="21" spans="1:99" ht="17" x14ac:dyDescent="0.2">
      <c r="J21" s="31"/>
      <c r="K21" s="32"/>
      <c r="L21" s="1"/>
      <c r="AG21" s="7"/>
      <c r="AH21" s="29"/>
      <c r="AI21" s="7"/>
      <c r="AJ21" s="7"/>
      <c r="AK21" s="7"/>
      <c r="AL21" s="20"/>
      <c r="AM21" s="20"/>
      <c r="AP21" s="1"/>
      <c r="AR21" s="42"/>
      <c r="AS21" s="43"/>
      <c r="AT21" s="43"/>
      <c r="AU21" s="43"/>
      <c r="AV21" s="43"/>
      <c r="AW21" s="43"/>
      <c r="AX21" s="43"/>
      <c r="AY21" s="31"/>
      <c r="AZ21" s="31"/>
      <c r="BA21" s="31"/>
      <c r="BB21" s="31"/>
      <c r="BC21" s="31"/>
      <c r="BD21" s="31"/>
      <c r="BE21" s="31"/>
      <c r="BF21" s="31"/>
      <c r="BG21" s="31"/>
      <c r="BH21" s="31"/>
      <c r="BI21" s="31"/>
      <c r="BJ21" s="31"/>
      <c r="BK21" s="31"/>
      <c r="BL21" s="31"/>
      <c r="BM21" s="31"/>
      <c r="BN21" s="31"/>
      <c r="BR21" s="31"/>
      <c r="BS21" s="31"/>
      <c r="BT21" s="31"/>
      <c r="BU21" s="31">
        <v>0.110636</v>
      </c>
      <c r="BV21" s="31">
        <v>1.474008</v>
      </c>
      <c r="BW21" s="31">
        <v>0.37278699999999998</v>
      </c>
      <c r="BX21" s="31"/>
      <c r="BY21" s="31"/>
      <c r="BZ21" s="31"/>
    </row>
    <row r="22" spans="1:99" ht="17" x14ac:dyDescent="0.2">
      <c r="B22" s="44"/>
      <c r="C22" s="1"/>
      <c r="D22" s="1"/>
      <c r="E22" s="1"/>
      <c r="F22" s="3" t="s">
        <v>103</v>
      </c>
      <c r="G22" s="1"/>
      <c r="H22" s="1"/>
      <c r="I22" s="1"/>
      <c r="J22" s="31"/>
      <c r="K22" s="32"/>
      <c r="M22" s="1"/>
      <c r="N22" s="1"/>
      <c r="O22" s="1"/>
      <c r="P22" s="3" t="s">
        <v>118</v>
      </c>
      <c r="Q22" s="1"/>
      <c r="R22" s="1"/>
      <c r="S22" s="1"/>
      <c r="T22" s="1"/>
      <c r="U22" s="1"/>
      <c r="W22" s="1"/>
      <c r="X22" s="1"/>
      <c r="Y22" s="1"/>
      <c r="Z22" s="3" t="s">
        <v>345</v>
      </c>
      <c r="AA22" s="1"/>
      <c r="AB22" s="1"/>
      <c r="AC22" s="1"/>
      <c r="AD22" s="22"/>
      <c r="AE22" s="22"/>
      <c r="AG22" s="7"/>
      <c r="AH22" s="29"/>
      <c r="AI22" s="7"/>
      <c r="AJ22" s="7"/>
      <c r="AK22" s="7"/>
      <c r="AL22" s="20"/>
      <c r="AM22" s="20"/>
      <c r="AP22" s="1"/>
      <c r="BX22" s="31"/>
      <c r="BY22" s="31"/>
      <c r="BZ22" s="31"/>
    </row>
    <row r="23" spans="1:99" ht="17" x14ac:dyDescent="0.2">
      <c r="B23" s="11"/>
      <c r="C23" s="9"/>
      <c r="D23" s="47" t="s">
        <v>16</v>
      </c>
      <c r="E23" s="10"/>
      <c r="G23" s="9"/>
      <c r="H23" s="47" t="s">
        <v>13</v>
      </c>
      <c r="I23" s="10"/>
      <c r="J23" s="31"/>
      <c r="K23" s="32"/>
      <c r="M23" s="9"/>
      <c r="N23" s="47" t="s">
        <v>16</v>
      </c>
      <c r="O23" s="10"/>
      <c r="Q23" s="9"/>
      <c r="R23" s="47" t="s">
        <v>13</v>
      </c>
      <c r="S23" s="10"/>
      <c r="T23" s="1"/>
      <c r="U23" s="1"/>
      <c r="W23" s="9"/>
      <c r="X23" s="47" t="s">
        <v>16</v>
      </c>
      <c r="Y23" s="10"/>
      <c r="AA23" s="9"/>
      <c r="AB23" s="47" t="s">
        <v>13</v>
      </c>
      <c r="AC23" s="10"/>
      <c r="AD23" s="22"/>
      <c r="AE23" s="22"/>
      <c r="AG23" s="7"/>
      <c r="AH23" s="29"/>
      <c r="AI23" s="7"/>
      <c r="AJ23" s="7"/>
      <c r="AK23" s="7"/>
      <c r="AL23" s="20"/>
      <c r="AM23" s="20"/>
      <c r="AP23" s="1"/>
      <c r="BX23" s="31"/>
      <c r="BY23" s="31"/>
      <c r="BZ23" s="31"/>
    </row>
    <row r="24" spans="1:99" ht="17" x14ac:dyDescent="0.2">
      <c r="B24" s="11"/>
      <c r="C24" s="1" t="s">
        <v>40</v>
      </c>
      <c r="D24" s="1" t="s">
        <v>41</v>
      </c>
      <c r="E24" s="1" t="s">
        <v>42</v>
      </c>
      <c r="G24" s="1" t="s">
        <v>40</v>
      </c>
      <c r="H24" s="1" t="s">
        <v>41</v>
      </c>
      <c r="I24" s="1" t="s">
        <v>42</v>
      </c>
      <c r="J24" s="3" t="s">
        <v>149</v>
      </c>
      <c r="K24" s="25" t="s">
        <v>150</v>
      </c>
      <c r="M24" s="1" t="s">
        <v>40</v>
      </c>
      <c r="N24" s="1" t="s">
        <v>41</v>
      </c>
      <c r="O24" s="1" t="s">
        <v>42</v>
      </c>
      <c r="Q24" s="1" t="s">
        <v>40</v>
      </c>
      <c r="R24" s="1" t="s">
        <v>41</v>
      </c>
      <c r="S24" s="1" t="s">
        <v>42</v>
      </c>
      <c r="T24" s="3" t="s">
        <v>149</v>
      </c>
      <c r="U24" s="25" t="s">
        <v>150</v>
      </c>
      <c r="W24" s="1" t="s">
        <v>40</v>
      </c>
      <c r="X24" s="1" t="s">
        <v>41</v>
      </c>
      <c r="Y24" s="1" t="s">
        <v>42</v>
      </c>
      <c r="AA24" s="1" t="s">
        <v>40</v>
      </c>
      <c r="AB24" s="1" t="s">
        <v>41</v>
      </c>
      <c r="AC24" s="1" t="s">
        <v>42</v>
      </c>
      <c r="AD24" s="3" t="s">
        <v>149</v>
      </c>
      <c r="AE24" s="25" t="s">
        <v>150</v>
      </c>
      <c r="AG24" s="7"/>
      <c r="AH24" s="12"/>
      <c r="AI24" s="7"/>
      <c r="AJ24" s="7"/>
      <c r="AK24" s="7"/>
      <c r="AP24" s="1"/>
      <c r="BX24" s="31"/>
      <c r="BY24" s="31"/>
      <c r="BZ24" s="31"/>
    </row>
    <row r="25" spans="1:99" ht="17" x14ac:dyDescent="0.2">
      <c r="B25" s="3" t="s">
        <v>43</v>
      </c>
      <c r="C25" s="1">
        <v>1.1200000000000001</v>
      </c>
      <c r="D25" s="1">
        <v>1.6</v>
      </c>
      <c r="E25" s="1">
        <v>2.5</v>
      </c>
      <c r="F25" s="1"/>
      <c r="G25" s="1">
        <v>3.06</v>
      </c>
      <c r="H25" s="1">
        <v>8.89</v>
      </c>
      <c r="I25" s="1">
        <v>7.4</v>
      </c>
      <c r="J25" s="3" t="s">
        <v>346</v>
      </c>
      <c r="K25" s="33">
        <f>_xlfn.T.TEST(C25:C27,D25:D27,2,2)</f>
        <v>7.6083623745431929E-3</v>
      </c>
      <c r="M25" s="1">
        <v>14.2</v>
      </c>
      <c r="N25" s="1">
        <v>33.28</v>
      </c>
      <c r="O25" s="1">
        <v>11.89</v>
      </c>
      <c r="P25" s="1"/>
      <c r="Q25" s="1">
        <v>95.51</v>
      </c>
      <c r="R25" s="1">
        <v>1016.57</v>
      </c>
      <c r="S25" s="1">
        <v>919.28</v>
      </c>
      <c r="T25" s="3" t="s">
        <v>346</v>
      </c>
      <c r="U25" s="41">
        <f>_xlfn.T.TEST(M25:M27,N25:N27,2,2)</f>
        <v>9.8361262389197544E-6</v>
      </c>
      <c r="W25" s="1">
        <v>49.23</v>
      </c>
      <c r="X25" s="1">
        <v>36.19</v>
      </c>
      <c r="Y25" s="1">
        <v>44.21</v>
      </c>
      <c r="Z25" s="20"/>
      <c r="AA25" s="1">
        <v>149.29</v>
      </c>
      <c r="AB25" s="1">
        <v>147.94</v>
      </c>
      <c r="AC25" s="1">
        <v>224.84</v>
      </c>
      <c r="AD25" s="3" t="s">
        <v>346</v>
      </c>
      <c r="AE25" s="34">
        <f>_xlfn.T.TEST(W25:W27,X25:X27,2,2)</f>
        <v>0.24828843703900311</v>
      </c>
      <c r="AG25" s="7"/>
      <c r="AH25" s="12"/>
      <c r="AI25" s="7"/>
      <c r="AJ25" s="7"/>
      <c r="AK25" s="7"/>
      <c r="AP25" s="1"/>
    </row>
    <row r="26" spans="1:99" ht="17" x14ac:dyDescent="0.2">
      <c r="C26" s="1">
        <v>0.62</v>
      </c>
      <c r="D26" s="1">
        <v>1.93</v>
      </c>
      <c r="E26" s="1">
        <v>1.58</v>
      </c>
      <c r="F26" s="20"/>
      <c r="G26" s="1">
        <v>1.91</v>
      </c>
      <c r="H26" s="1">
        <v>8.27</v>
      </c>
      <c r="I26" s="1">
        <v>6.98</v>
      </c>
      <c r="J26" s="3" t="s">
        <v>348</v>
      </c>
      <c r="K26" s="33">
        <f>_xlfn.T.TEST(C25:C27,E25:E27,2,2)</f>
        <v>3.7208982555346035E-2</v>
      </c>
      <c r="M26" s="1">
        <v>12.17</v>
      </c>
      <c r="N26" s="1">
        <v>32.869999999999997</v>
      </c>
      <c r="O26" s="1">
        <v>12.13</v>
      </c>
      <c r="P26" s="20"/>
      <c r="Q26" s="1">
        <v>113.99</v>
      </c>
      <c r="R26" s="1">
        <v>774.73</v>
      </c>
      <c r="S26" s="1">
        <v>870.63</v>
      </c>
      <c r="T26" s="3" t="s">
        <v>348</v>
      </c>
      <c r="U26" s="33">
        <f>_xlfn.T.TEST(M25:M27,O25:O27,2,2)</f>
        <v>0.11519837921901699</v>
      </c>
      <c r="W26" s="1">
        <v>31.69</v>
      </c>
      <c r="X26" s="1">
        <v>32.79</v>
      </c>
      <c r="Y26" s="1">
        <v>43.89</v>
      </c>
      <c r="Z26" s="20"/>
      <c r="AA26" s="1">
        <v>162.72999999999999</v>
      </c>
      <c r="AB26" s="1">
        <v>145.18</v>
      </c>
      <c r="AC26" s="1">
        <v>205.56</v>
      </c>
      <c r="AD26" s="3" t="s">
        <v>348</v>
      </c>
      <c r="AE26" s="34">
        <f>_xlfn.T.TEST(W25:W27,Y25:Y27,2,2)</f>
        <v>0.430749884727535</v>
      </c>
      <c r="AG26" s="7"/>
      <c r="AH26" s="12"/>
      <c r="AI26" s="7"/>
      <c r="AJ26" s="7"/>
      <c r="AK26" s="7"/>
      <c r="AP26" s="1"/>
    </row>
    <row r="27" spans="1:99" ht="17" x14ac:dyDescent="0.2">
      <c r="C27" s="1">
        <v>0.91</v>
      </c>
      <c r="D27" s="1">
        <v>1.72</v>
      </c>
      <c r="E27" s="1">
        <v>1.63</v>
      </c>
      <c r="F27" s="20"/>
      <c r="G27" s="1">
        <v>2.14</v>
      </c>
      <c r="H27" s="1">
        <v>8.9600000000000009</v>
      </c>
      <c r="I27" s="1">
        <v>5.15</v>
      </c>
      <c r="J27" s="3" t="s">
        <v>349</v>
      </c>
      <c r="K27" s="22" t="s">
        <v>153</v>
      </c>
      <c r="M27" s="1">
        <v>12.89</v>
      </c>
      <c r="N27" s="1">
        <v>32</v>
      </c>
      <c r="O27" s="1">
        <v>11.49</v>
      </c>
      <c r="P27" s="20"/>
      <c r="Q27" s="1">
        <v>110.72</v>
      </c>
      <c r="R27" s="1">
        <v>705.86</v>
      </c>
      <c r="S27" s="1">
        <v>816.49</v>
      </c>
      <c r="T27" s="3" t="s">
        <v>349</v>
      </c>
      <c r="U27" s="36">
        <f>_xlfn.T.TEST(N25:N27,R25:R27,2,2)</f>
        <v>1.0563620536333757E-3</v>
      </c>
      <c r="W27" s="1">
        <v>39.22</v>
      </c>
      <c r="X27" s="1">
        <v>28.87</v>
      </c>
      <c r="Y27" s="1">
        <v>45.44</v>
      </c>
      <c r="Z27" s="20"/>
      <c r="AA27" s="1">
        <v>139.51</v>
      </c>
      <c r="AB27" s="1">
        <v>138.69</v>
      </c>
      <c r="AC27" s="1">
        <v>218.27</v>
      </c>
      <c r="AD27" s="3" t="s">
        <v>349</v>
      </c>
      <c r="AE27" s="25">
        <f>_xlfn.T.TEST(X25:X27,AB25:AB27,2,2)</f>
        <v>5.580287032200835E-6</v>
      </c>
      <c r="AG27" s="7"/>
      <c r="AH27" s="12"/>
      <c r="AI27" s="7"/>
      <c r="AJ27" s="7"/>
      <c r="AK27" s="7"/>
      <c r="AP27" s="1"/>
    </row>
    <row r="28" spans="1:99" ht="17" x14ac:dyDescent="0.2">
      <c r="C28" s="20"/>
      <c r="D28" s="20"/>
      <c r="E28" s="20"/>
      <c r="F28" s="20"/>
      <c r="G28" s="20"/>
      <c r="H28" s="20"/>
      <c r="I28" s="20"/>
      <c r="J28" s="3" t="s">
        <v>350</v>
      </c>
      <c r="K28" s="36">
        <f>_xlfn.T.TEST(E25:E27,I25:I27,2,2)</f>
        <v>3.6070056779731463E-3</v>
      </c>
      <c r="M28" s="20"/>
      <c r="N28" s="20"/>
      <c r="O28" s="20"/>
      <c r="P28" s="20"/>
      <c r="Q28" s="20"/>
      <c r="R28" s="20"/>
      <c r="S28" s="20"/>
      <c r="T28" s="3" t="s">
        <v>350</v>
      </c>
      <c r="U28" s="36">
        <f>_xlfn.T.TEST(O25:O27,S25:S27,2,2)</f>
        <v>8.5730702003272974E-6</v>
      </c>
      <c r="W28" s="20"/>
      <c r="X28" s="20"/>
      <c r="Y28" s="20"/>
      <c r="Z28" s="20"/>
      <c r="AA28" s="20"/>
      <c r="AB28" s="20"/>
      <c r="AC28" s="20"/>
      <c r="AD28" s="3" t="s">
        <v>350</v>
      </c>
      <c r="AE28" s="25">
        <f>_xlfn.T.TEST(Y25:Y27,AC25:AC27,2,2)</f>
        <v>7.1250246905327515E-6</v>
      </c>
      <c r="AG28" s="7"/>
      <c r="AH28" s="12"/>
      <c r="AI28" s="7"/>
      <c r="AJ28" s="7"/>
      <c r="AK28" s="7"/>
      <c r="AP28" s="1"/>
    </row>
    <row r="29" spans="1:99" ht="17" x14ac:dyDescent="0.2">
      <c r="C29" s="20"/>
      <c r="D29" s="20"/>
      <c r="E29" s="20"/>
      <c r="F29" s="20"/>
      <c r="G29" s="20"/>
      <c r="H29" s="20"/>
      <c r="I29" s="20"/>
      <c r="J29" s="3" t="s">
        <v>351</v>
      </c>
      <c r="K29" s="33">
        <f>_xlfn.T.TEST(G25:G27,H25:H27,2,2)</f>
        <v>1.0642054385253792E-4</v>
      </c>
      <c r="L29" s="7"/>
      <c r="M29" s="20"/>
      <c r="N29" s="20"/>
      <c r="O29" s="20"/>
      <c r="P29" s="20"/>
      <c r="Q29" s="20"/>
      <c r="R29" s="20"/>
      <c r="S29" s="20"/>
      <c r="T29" s="3" t="s">
        <v>351</v>
      </c>
      <c r="U29" s="33">
        <f>_xlfn.T.TEST(Q25:Q27,R25:R27,2,2)</f>
        <v>1.5395807745550204E-3</v>
      </c>
      <c r="W29" s="20"/>
      <c r="X29" s="20"/>
      <c r="Y29" s="20"/>
      <c r="Z29" s="20"/>
      <c r="AA29" s="20"/>
      <c r="AB29" s="20"/>
      <c r="AC29" s="20"/>
      <c r="AD29" s="3" t="s">
        <v>351</v>
      </c>
      <c r="AE29" s="34">
        <f>_xlfn.T.TEST(AA25:AA27,AB25:AB27,2,2)</f>
        <v>0.41690114605583251</v>
      </c>
      <c r="AF29" s="7"/>
      <c r="AG29" s="7"/>
      <c r="AH29" s="12"/>
      <c r="AI29" s="7"/>
      <c r="AJ29" s="7"/>
      <c r="AK29" s="7"/>
      <c r="AP29" s="1"/>
    </row>
    <row r="30" spans="1:99" ht="17" x14ac:dyDescent="0.2">
      <c r="C30" s="20"/>
      <c r="D30" s="20"/>
      <c r="E30" s="20"/>
      <c r="F30" s="20"/>
      <c r="G30" s="20"/>
      <c r="H30" s="20"/>
      <c r="I30" s="20"/>
      <c r="J30" s="3" t="s">
        <v>352</v>
      </c>
      <c r="K30" s="36">
        <f>_xlfn.T.TEST(G25:G27,I25:I27,2,2)</f>
        <v>5.9159693900238761E-3</v>
      </c>
      <c r="L30" s="7"/>
      <c r="M30" s="20"/>
      <c r="N30" s="20"/>
      <c r="O30" s="20"/>
      <c r="P30" s="20"/>
      <c r="Q30" s="20"/>
      <c r="R30" s="20"/>
      <c r="S30" s="20"/>
      <c r="T30" s="3" t="s">
        <v>352</v>
      </c>
      <c r="U30" s="25">
        <f>_xlfn.T.TEST(Q25:Q27,S25:S27,2,2)</f>
        <v>1.4699299544246543E-5</v>
      </c>
      <c r="W30" s="20"/>
      <c r="X30" s="20"/>
      <c r="Y30" s="20"/>
      <c r="Z30" s="20"/>
      <c r="AA30" s="20"/>
      <c r="AB30" s="20"/>
      <c r="AC30" s="20"/>
      <c r="AD30" s="3" t="s">
        <v>352</v>
      </c>
      <c r="AE30" s="40">
        <f>_xlfn.T.TEST(AA25:AA27,AC25:AC27,2,2)</f>
        <v>1.7141499001575556E-3</v>
      </c>
      <c r="AF30" s="7"/>
      <c r="AG30" s="7"/>
      <c r="AH30" s="12"/>
      <c r="AI30" s="7"/>
      <c r="AJ30" s="7"/>
      <c r="AK30" s="7"/>
      <c r="AP30" s="1"/>
      <c r="AQ30" s="1"/>
      <c r="AR30" s="1"/>
    </row>
    <row r="31" spans="1:99" ht="17" x14ac:dyDescent="0.2">
      <c r="C31" s="20"/>
      <c r="D31" s="20"/>
      <c r="E31" s="20"/>
      <c r="F31" s="20"/>
      <c r="G31" s="20"/>
      <c r="H31" s="20"/>
      <c r="I31" s="20"/>
      <c r="K31" s="36"/>
      <c r="L31" s="7"/>
      <c r="M31" s="20"/>
      <c r="N31" s="20"/>
      <c r="O31" s="20"/>
      <c r="P31" s="20"/>
      <c r="Q31" s="20"/>
      <c r="R31" s="20"/>
      <c r="S31" s="20"/>
      <c r="U31" s="25"/>
      <c r="W31" s="20"/>
      <c r="X31" s="20"/>
      <c r="Y31" s="20"/>
      <c r="Z31" s="20"/>
      <c r="AA31" s="20"/>
      <c r="AB31" s="20"/>
      <c r="AC31" s="20"/>
      <c r="AE31" s="25"/>
      <c r="AF31" s="7"/>
      <c r="AG31" s="7"/>
      <c r="AH31" s="12"/>
      <c r="AI31" s="7"/>
      <c r="AJ31" s="7"/>
      <c r="AK31" s="7"/>
      <c r="AP31" s="1"/>
      <c r="AQ31" s="1"/>
      <c r="AR31" s="1"/>
    </row>
    <row r="32" spans="1:99" ht="17" x14ac:dyDescent="0.2">
      <c r="B32" s="3" t="s">
        <v>44</v>
      </c>
      <c r="C32" s="1">
        <v>0</v>
      </c>
      <c r="D32" s="1">
        <v>0.37</v>
      </c>
      <c r="E32" s="1">
        <v>0</v>
      </c>
      <c r="F32" s="20"/>
      <c r="G32" s="1">
        <v>0</v>
      </c>
      <c r="H32" s="1">
        <v>2.72</v>
      </c>
      <c r="I32" s="1">
        <v>0.37</v>
      </c>
      <c r="J32" s="3" t="s">
        <v>347</v>
      </c>
      <c r="K32" s="33">
        <f>_xlfn.T.TEST(C32:C34,D32:D34,2,2)</f>
        <v>0.37390096630005903</v>
      </c>
      <c r="L32" s="7"/>
      <c r="M32" s="1">
        <v>2.71</v>
      </c>
      <c r="N32" s="1">
        <v>4.5999999999999996</v>
      </c>
      <c r="O32" s="1">
        <v>5.45</v>
      </c>
      <c r="P32" s="20"/>
      <c r="Q32" s="1">
        <v>158.04</v>
      </c>
      <c r="R32" s="1">
        <v>394.39</v>
      </c>
      <c r="S32" s="1">
        <v>509.49</v>
      </c>
      <c r="T32" s="3" t="s">
        <v>347</v>
      </c>
      <c r="U32" s="34">
        <f>_xlfn.T.TEST(M32:M34,N32:N34,2,2)</f>
        <v>2.2181020411564258E-2</v>
      </c>
      <c r="W32" s="1">
        <v>40.869999999999997</v>
      </c>
      <c r="X32" s="1">
        <v>69.84</v>
      </c>
      <c r="Y32" s="1">
        <v>74.19</v>
      </c>
      <c r="Z32" s="20"/>
      <c r="AA32" s="1">
        <v>271.7</v>
      </c>
      <c r="AB32" s="1">
        <v>278.10000000000002</v>
      </c>
      <c r="AC32" s="1">
        <v>245.86</v>
      </c>
      <c r="AD32" s="3" t="s">
        <v>347</v>
      </c>
      <c r="AE32" s="34">
        <f>_xlfn.T.TEST(W32:W34,X32:X34,2,2)</f>
        <v>6.1070502790958438E-3</v>
      </c>
      <c r="AF32" s="7"/>
      <c r="AG32" s="7"/>
      <c r="AH32" s="12"/>
      <c r="AI32" s="7"/>
      <c r="AJ32" s="7"/>
      <c r="AK32" s="7"/>
      <c r="AP32" s="1"/>
      <c r="AQ32" s="1"/>
      <c r="AR32" s="1"/>
    </row>
    <row r="33" spans="1:73" ht="17" x14ac:dyDescent="0.2">
      <c r="B33" s="5"/>
      <c r="C33" s="1">
        <v>0</v>
      </c>
      <c r="D33" s="1">
        <v>0</v>
      </c>
      <c r="E33" s="1">
        <v>0</v>
      </c>
      <c r="F33" s="20"/>
      <c r="G33" s="1">
        <v>0</v>
      </c>
      <c r="H33" s="1">
        <v>2.19</v>
      </c>
      <c r="I33" s="1">
        <v>0.91</v>
      </c>
      <c r="J33" s="3" t="s">
        <v>353</v>
      </c>
      <c r="K33" s="21" t="s">
        <v>337</v>
      </c>
      <c r="L33" s="7"/>
      <c r="M33" s="1">
        <v>3.7</v>
      </c>
      <c r="N33" s="1">
        <v>4.63</v>
      </c>
      <c r="O33" s="1">
        <v>5.6</v>
      </c>
      <c r="P33" s="20"/>
      <c r="Q33" s="1">
        <v>192.32</v>
      </c>
      <c r="R33" s="1">
        <v>243.99</v>
      </c>
      <c r="S33" s="1">
        <v>545.04</v>
      </c>
      <c r="T33" s="3" t="s">
        <v>353</v>
      </c>
      <c r="U33" s="40">
        <f>_xlfn.T.TEST(M32:M34,O32:O34,2,2)</f>
        <v>1.234796859491785E-2</v>
      </c>
      <c r="V33" s="7"/>
      <c r="W33" s="1">
        <v>43.05</v>
      </c>
      <c r="X33" s="1">
        <v>65.099999999999994</v>
      </c>
      <c r="Y33" s="1">
        <v>69.81</v>
      </c>
      <c r="Z33" s="20"/>
      <c r="AA33" s="1">
        <v>284.72000000000003</v>
      </c>
      <c r="AB33" s="1">
        <v>262.64</v>
      </c>
      <c r="AC33" s="1">
        <v>233.12</v>
      </c>
      <c r="AD33" s="3" t="s">
        <v>353</v>
      </c>
      <c r="AE33" s="40">
        <f>_xlfn.T.TEST(W32:W34,Y32:Y34,2,2)</f>
        <v>2.0479419629644124E-3</v>
      </c>
      <c r="AF33" s="7"/>
      <c r="AG33" s="7"/>
      <c r="AH33" s="12"/>
      <c r="AI33" s="7"/>
      <c r="AJ33" s="7"/>
      <c r="AK33" s="7"/>
      <c r="AP33" s="1"/>
      <c r="AQ33" s="1"/>
      <c r="AR33" s="1"/>
    </row>
    <row r="34" spans="1:73" ht="17" x14ac:dyDescent="0.2">
      <c r="B34" s="5"/>
      <c r="C34" s="1">
        <v>0</v>
      </c>
      <c r="D34" s="1">
        <v>0</v>
      </c>
      <c r="E34" s="1">
        <v>0</v>
      </c>
      <c r="F34" s="20"/>
      <c r="G34" s="1">
        <v>0</v>
      </c>
      <c r="H34" s="1">
        <v>2.46</v>
      </c>
      <c r="I34" s="1">
        <v>0.34</v>
      </c>
      <c r="J34" s="3" t="s">
        <v>354</v>
      </c>
      <c r="K34" s="36">
        <f>_xlfn.T.TEST(D32:D34,H32:H34,2,2)</f>
        <v>2.88173425598204E-4</v>
      </c>
      <c r="L34" s="7"/>
      <c r="M34" s="1">
        <v>3.15</v>
      </c>
      <c r="N34" s="1">
        <v>5.88</v>
      </c>
      <c r="O34" s="1">
        <v>7.38</v>
      </c>
      <c r="P34" s="20"/>
      <c r="Q34" s="1">
        <v>175.02</v>
      </c>
      <c r="R34" s="1">
        <v>362.16</v>
      </c>
      <c r="S34" s="1">
        <v>677.34</v>
      </c>
      <c r="T34" s="3" t="s">
        <v>354</v>
      </c>
      <c r="U34" s="40">
        <f>_xlfn.T.TEST(N32:N34,R32:R34,2,2)</f>
        <v>1.9882067379468999E-3</v>
      </c>
      <c r="V34" s="7"/>
      <c r="W34" s="1">
        <v>42.68</v>
      </c>
      <c r="X34" s="1">
        <v>84.37</v>
      </c>
      <c r="Y34" s="1">
        <v>61.76</v>
      </c>
      <c r="Z34" s="20"/>
      <c r="AA34" s="1">
        <v>268.18</v>
      </c>
      <c r="AB34" s="1">
        <v>288.64999999999998</v>
      </c>
      <c r="AC34" s="1">
        <v>264.08999999999997</v>
      </c>
      <c r="AD34" s="3" t="s">
        <v>354</v>
      </c>
      <c r="AE34" s="25">
        <f>_xlfn.T.TEST(X32:X34,AB32:AB34,2,2)</f>
        <v>2.8414118900764888E-5</v>
      </c>
      <c r="AF34" s="7"/>
      <c r="AG34" s="7"/>
      <c r="AH34" s="12"/>
      <c r="AI34" s="7"/>
      <c r="AJ34" s="7"/>
      <c r="AK34" s="7"/>
      <c r="AP34" s="1"/>
      <c r="AQ34" s="1"/>
      <c r="AR34" s="1"/>
    </row>
    <row r="35" spans="1:73" ht="17" x14ac:dyDescent="0.2">
      <c r="C35" s="20"/>
      <c r="D35" s="20"/>
      <c r="E35" s="20"/>
      <c r="F35" s="20"/>
      <c r="G35" s="20"/>
      <c r="H35" s="20"/>
      <c r="I35" s="20"/>
      <c r="J35" s="3" t="s">
        <v>355</v>
      </c>
      <c r="K35" s="36">
        <f>_xlfn.T.TEST(E32:E34,I32:I34,2,2)</f>
        <v>4.3428635834708511E-2</v>
      </c>
      <c r="L35" s="31"/>
      <c r="M35" s="1"/>
      <c r="N35" s="1"/>
      <c r="O35" s="20"/>
      <c r="P35" s="20"/>
      <c r="Q35" s="20"/>
      <c r="R35" s="1"/>
      <c r="S35" s="1"/>
      <c r="T35" s="3" t="s">
        <v>355</v>
      </c>
      <c r="U35" s="40">
        <f>_xlfn.T.TEST(O32:O34,S32:S34,2,2)</f>
        <v>3.6394953258242317E-4</v>
      </c>
      <c r="V35" s="31"/>
      <c r="W35" s="1"/>
      <c r="X35" s="1"/>
      <c r="Y35" s="1"/>
      <c r="Z35" s="1"/>
      <c r="AA35" s="1"/>
      <c r="AB35" s="1"/>
      <c r="AC35" s="1"/>
      <c r="AD35" s="3" t="s">
        <v>355</v>
      </c>
      <c r="AE35" s="25">
        <f>_xlfn.T.TEST(Y32:Y34,AC32:AC34,2,2)</f>
        <v>5.0546862283372472E-5</v>
      </c>
      <c r="AF35" s="31"/>
      <c r="AG35" s="31"/>
      <c r="AK35" s="62"/>
      <c r="AL35" s="62"/>
      <c r="AM35" s="62"/>
      <c r="AN35" s="62"/>
      <c r="AO35" s="62"/>
      <c r="AP35" s="62"/>
      <c r="AQ35" s="62"/>
      <c r="AR35" s="62"/>
      <c r="AS35" s="62"/>
      <c r="AT35" s="62"/>
      <c r="AU35" s="62"/>
      <c r="AV35" s="62"/>
      <c r="AW35" s="62"/>
      <c r="AX35" s="62"/>
      <c r="AY35" s="62"/>
    </row>
    <row r="36" spans="1:73" ht="17" x14ac:dyDescent="0.2">
      <c r="B36" s="32"/>
      <c r="C36" s="20"/>
      <c r="D36" s="20"/>
      <c r="E36" s="20"/>
      <c r="F36" s="20"/>
      <c r="G36" s="20"/>
      <c r="H36" s="20"/>
      <c r="I36" s="1"/>
      <c r="J36" s="3" t="s">
        <v>357</v>
      </c>
      <c r="K36" s="38">
        <f>_xlfn.T.TEST(G32:G34,H32:H34,2,2)</f>
        <v>8.7995796450780449E-5</v>
      </c>
      <c r="L36" s="31"/>
      <c r="M36" s="1"/>
      <c r="N36" s="1"/>
      <c r="O36" s="20"/>
      <c r="P36" s="20"/>
      <c r="Q36" s="20"/>
      <c r="R36" s="1"/>
      <c r="S36" s="1"/>
      <c r="T36" s="3" t="s">
        <v>357</v>
      </c>
      <c r="U36" s="34">
        <f>_xlfn.T.TEST(Q32:Q34,R32:R34,2,2)</f>
        <v>2.763224047358789E-2</v>
      </c>
      <c r="V36" s="31"/>
      <c r="W36" s="1"/>
      <c r="X36" s="1"/>
      <c r="Y36" s="1"/>
      <c r="Z36" s="1"/>
      <c r="AA36" s="1"/>
      <c r="AB36" s="1"/>
      <c r="AC36" s="1"/>
      <c r="AD36" s="3" t="s">
        <v>357</v>
      </c>
      <c r="AE36" s="34">
        <f>_xlfn.T.TEST(AA32:AA34,AB32:AB34,2,2)</f>
        <v>0.8688845102269569</v>
      </c>
      <c r="AF36" s="31"/>
      <c r="AG36" s="31"/>
      <c r="AK36" s="31"/>
      <c r="AL36" s="31"/>
      <c r="AM36" s="31"/>
      <c r="AN36" s="31"/>
      <c r="AO36" s="31"/>
      <c r="AP36" s="31"/>
      <c r="AQ36" s="31"/>
      <c r="AR36" s="31"/>
      <c r="AS36" s="31"/>
      <c r="AT36" s="31"/>
      <c r="AU36" s="31"/>
      <c r="AV36" s="31"/>
      <c r="AW36" s="31"/>
      <c r="AX36" s="31"/>
      <c r="AY36" s="31"/>
    </row>
    <row r="37" spans="1:73" ht="17" x14ac:dyDescent="0.2">
      <c r="B37" s="32"/>
      <c r="I37" s="31"/>
      <c r="J37" s="3" t="s">
        <v>356</v>
      </c>
      <c r="K37" s="34">
        <f>_xlfn.T.TEST(G32:G34,I32:I34,2,2)</f>
        <v>4.3428635834708511E-2</v>
      </c>
      <c r="L37" s="31"/>
      <c r="M37" s="31"/>
      <c r="N37" s="31"/>
      <c r="R37" s="31"/>
      <c r="S37" s="31"/>
      <c r="T37" s="3" t="s">
        <v>356</v>
      </c>
      <c r="U37" s="34">
        <f>_xlfn.T.TEST(Q32:Q34,S32:S34,2,2)</f>
        <v>1.5071873964285034E-3</v>
      </c>
      <c r="V37" s="31"/>
      <c r="W37" s="1"/>
      <c r="X37" s="1"/>
      <c r="Y37" s="1"/>
      <c r="Z37" s="1"/>
      <c r="AA37" s="1"/>
      <c r="AB37" s="1"/>
      <c r="AC37" s="1"/>
      <c r="AD37" s="3" t="s">
        <v>356</v>
      </c>
      <c r="AE37" s="34">
        <f>_xlfn.T.TEST(AA32:AA34,AC32:AC34,2,2)</f>
        <v>5.7655256176776921E-2</v>
      </c>
      <c r="AF37" s="31"/>
      <c r="AG37" s="31"/>
      <c r="AK37" s="31"/>
      <c r="AL37" s="31"/>
      <c r="AM37" s="31"/>
      <c r="AN37" s="31"/>
      <c r="AO37" s="31"/>
      <c r="AP37" s="31"/>
      <c r="AQ37" s="31"/>
      <c r="AR37" s="31"/>
      <c r="AS37" s="31"/>
      <c r="AT37" s="31"/>
      <c r="AU37" s="31"/>
      <c r="AV37" s="31"/>
      <c r="AW37" s="31"/>
      <c r="AX37" s="31"/>
      <c r="AY37" s="31"/>
    </row>
    <row r="38" spans="1:73" ht="17" x14ac:dyDescent="0.2">
      <c r="B38" s="5"/>
      <c r="I38" s="7"/>
      <c r="J38" s="7"/>
      <c r="K38" s="35"/>
      <c r="L38" s="7"/>
      <c r="M38" s="7"/>
      <c r="N38" s="7"/>
      <c r="P38" s="7"/>
      <c r="Q38" s="7"/>
      <c r="R38" s="7"/>
      <c r="V38" s="7"/>
      <c r="W38" s="7"/>
      <c r="X38" s="7"/>
      <c r="Y38" s="20"/>
      <c r="Z38" s="7"/>
      <c r="AA38" s="7"/>
      <c r="AB38" s="7"/>
      <c r="AC38" s="7"/>
      <c r="AD38" s="7"/>
      <c r="AE38" s="7"/>
      <c r="AF38" s="7"/>
      <c r="AG38" s="7"/>
      <c r="AH38" s="12"/>
      <c r="AI38" s="7"/>
      <c r="AJ38" s="7"/>
      <c r="AK38" s="7"/>
      <c r="AP38" s="1"/>
      <c r="AQ38" s="1"/>
      <c r="AR38" s="1"/>
    </row>
    <row r="39" spans="1:73" ht="17" x14ac:dyDescent="0.2">
      <c r="B39" s="11"/>
      <c r="I39" s="7"/>
      <c r="J39" s="7"/>
      <c r="K39" s="35"/>
      <c r="L39" s="7"/>
      <c r="M39" s="7"/>
      <c r="N39" s="7"/>
      <c r="P39" s="7"/>
      <c r="Q39" s="7"/>
      <c r="R39" s="7"/>
      <c r="V39" s="7"/>
      <c r="W39" s="7"/>
      <c r="X39" s="7"/>
      <c r="Z39" s="7"/>
      <c r="AA39" s="7"/>
      <c r="AB39" s="7"/>
      <c r="AC39" s="7"/>
      <c r="AD39" s="7"/>
      <c r="AE39" s="7"/>
      <c r="AF39" s="7"/>
      <c r="AG39" s="7"/>
      <c r="AH39" s="12"/>
      <c r="AI39" s="7"/>
      <c r="AJ39" s="7"/>
      <c r="AK39" s="7"/>
      <c r="AP39" s="1"/>
      <c r="AQ39" s="1"/>
      <c r="AR39" s="1"/>
    </row>
    <row r="40" spans="1:73" ht="17" x14ac:dyDescent="0.2">
      <c r="A40" s="14" t="s">
        <v>385</v>
      </c>
      <c r="B40" s="46"/>
      <c r="K40" s="3"/>
      <c r="X40" s="1"/>
      <c r="Z40" s="25"/>
      <c r="AB40" s="3" t="s">
        <v>149</v>
      </c>
      <c r="AC40" s="25" t="s">
        <v>150</v>
      </c>
      <c r="AD40" s="3" t="s">
        <v>149</v>
      </c>
      <c r="AE40" s="25" t="s">
        <v>150</v>
      </c>
      <c r="AF40" s="3" t="s">
        <v>149</v>
      </c>
      <c r="AG40" s="25" t="s">
        <v>150</v>
      </c>
      <c r="AH40" s="3" t="s">
        <v>149</v>
      </c>
      <c r="AI40" s="25" t="s">
        <v>150</v>
      </c>
      <c r="AJ40" s="1"/>
      <c r="AK40" s="1"/>
      <c r="AL40" s="1"/>
      <c r="AM40" s="1"/>
      <c r="AN40" s="1"/>
      <c r="AO40" s="1"/>
      <c r="AP40" s="1"/>
      <c r="AQ40" s="1"/>
      <c r="AR40" s="1"/>
    </row>
    <row r="41" spans="1:73" ht="17" x14ac:dyDescent="0.2">
      <c r="A41" s="1"/>
      <c r="B41" s="5"/>
      <c r="C41" s="61" t="s">
        <v>16</v>
      </c>
      <c r="D41" s="61"/>
      <c r="E41" s="61"/>
      <c r="F41" s="61"/>
      <c r="G41" s="61"/>
      <c r="H41" s="61"/>
      <c r="I41" s="61" t="s">
        <v>13</v>
      </c>
      <c r="J41" s="61"/>
      <c r="K41" s="61"/>
      <c r="L41" s="61"/>
      <c r="M41" s="61"/>
      <c r="N41" s="61"/>
      <c r="O41" s="61" t="s">
        <v>45</v>
      </c>
      <c r="P41" s="61"/>
      <c r="Q41" s="61"/>
      <c r="R41" s="61" t="s">
        <v>46</v>
      </c>
      <c r="S41" s="61"/>
      <c r="T41" s="61"/>
      <c r="U41" s="61" t="s">
        <v>47</v>
      </c>
      <c r="V41" s="61"/>
      <c r="W41" s="61"/>
      <c r="X41" s="61" t="s">
        <v>86</v>
      </c>
      <c r="Y41" s="61"/>
      <c r="Z41" s="61"/>
      <c r="AB41" s="3" t="s">
        <v>378</v>
      </c>
      <c r="AC41" s="25"/>
      <c r="AD41" s="3" t="s">
        <v>379</v>
      </c>
      <c r="AE41" s="25"/>
      <c r="AF41" s="3" t="s">
        <v>305</v>
      </c>
      <c r="AG41" s="25"/>
      <c r="AH41" s="3" t="s">
        <v>304</v>
      </c>
      <c r="AI41" s="25"/>
    </row>
    <row r="42" spans="1:73" ht="17" x14ac:dyDescent="0.2">
      <c r="A42" s="31"/>
      <c r="B42" s="11" t="s">
        <v>49</v>
      </c>
      <c r="C42" s="51">
        <v>1</v>
      </c>
      <c r="D42" s="51">
        <v>1.399125</v>
      </c>
      <c r="E42" s="51">
        <v>0.98109500000000005</v>
      </c>
      <c r="F42" s="51">
        <v>1.3375280000000001</v>
      </c>
      <c r="G42" s="51">
        <v>0.95629900000000001</v>
      </c>
      <c r="H42" s="52">
        <v>1</v>
      </c>
      <c r="I42" s="53">
        <v>18.980139999999999</v>
      </c>
      <c r="J42" s="1">
        <v>10.59712</v>
      </c>
      <c r="K42" s="1">
        <v>25.72972</v>
      </c>
      <c r="L42" s="1">
        <v>10.14602</v>
      </c>
      <c r="M42" s="1">
        <v>13.95012</v>
      </c>
      <c r="N42" s="54">
        <v>15.321249999999999</v>
      </c>
      <c r="O42" s="53">
        <v>4.4597369999999996</v>
      </c>
      <c r="P42" s="1">
        <v>1.938239</v>
      </c>
      <c r="Q42" s="54">
        <v>8.9897989999999997</v>
      </c>
      <c r="R42" s="1">
        <v>35.017490000000002</v>
      </c>
      <c r="S42" s="1">
        <v>23.07563</v>
      </c>
      <c r="T42" s="54">
        <v>17.816189999999999</v>
      </c>
      <c r="U42" s="1">
        <v>1.763374</v>
      </c>
      <c r="V42" s="1">
        <v>3.1762790000000001</v>
      </c>
      <c r="W42" s="54">
        <v>3.670029</v>
      </c>
      <c r="X42" s="1">
        <v>6.0622990000000003</v>
      </c>
      <c r="Y42" s="1">
        <v>8.4474169999999997</v>
      </c>
      <c r="Z42" s="1">
        <v>7.4208299999999996</v>
      </c>
      <c r="AC42" s="21">
        <v>2.1299999999999999E-2</v>
      </c>
      <c r="AD42" s="25"/>
      <c r="AE42" s="21">
        <v>8.9499999999999996E-2</v>
      </c>
      <c r="AF42" s="25"/>
      <c r="AG42" s="21">
        <v>7.7000000000000002E-3</v>
      </c>
      <c r="AH42" s="25"/>
      <c r="AI42" s="21">
        <v>4.7300000000000002E-2</v>
      </c>
    </row>
    <row r="43" spans="1:73" ht="17" x14ac:dyDescent="0.2">
      <c r="A43" s="31"/>
      <c r="B43" s="11" t="s">
        <v>50</v>
      </c>
      <c r="C43" s="51">
        <v>0.84877000000000002</v>
      </c>
      <c r="D43" s="51">
        <v>1.208215</v>
      </c>
      <c r="E43" s="51">
        <v>1</v>
      </c>
      <c r="F43" s="51">
        <v>0.42276799999999998</v>
      </c>
      <c r="G43" s="51">
        <v>1</v>
      </c>
      <c r="H43" s="52">
        <v>1.0481590000000001</v>
      </c>
      <c r="I43" s="53">
        <v>7.1881389999999996</v>
      </c>
      <c r="J43" s="1">
        <v>4.7860990000000001</v>
      </c>
      <c r="K43" s="1">
        <v>7.2637130000000001</v>
      </c>
      <c r="L43" s="1">
        <v>1.6412469999999999</v>
      </c>
      <c r="M43" s="1">
        <v>1.589971</v>
      </c>
      <c r="N43" s="54">
        <v>2.48367</v>
      </c>
      <c r="O43" s="53">
        <v>0.90819499999999997</v>
      </c>
      <c r="P43" s="1">
        <v>0.56840500000000005</v>
      </c>
      <c r="Q43" s="54">
        <v>0.58402200000000004</v>
      </c>
      <c r="R43" s="1">
        <v>4.887448</v>
      </c>
      <c r="S43" s="1">
        <v>2.2519719999999999</v>
      </c>
      <c r="T43" s="54">
        <v>4.6456520000000001</v>
      </c>
      <c r="U43" s="1">
        <v>1.5784020000000001</v>
      </c>
      <c r="V43" s="1">
        <v>1.971873</v>
      </c>
      <c r="W43" s="54">
        <v>0.98068299999999997</v>
      </c>
      <c r="X43" s="1">
        <v>8.3371429999999993</v>
      </c>
      <c r="Y43" s="1">
        <v>4.4123700000000001</v>
      </c>
      <c r="Z43" s="1">
        <v>2.2460420000000001</v>
      </c>
      <c r="AC43" s="21">
        <v>1.8800000000000001E-2</v>
      </c>
      <c r="AD43" s="25"/>
      <c r="AE43" s="21">
        <v>0.89429999999999998</v>
      </c>
      <c r="AF43" s="25"/>
      <c r="AG43" s="21">
        <v>0.12559999999999999</v>
      </c>
      <c r="AH43" s="25"/>
      <c r="AI43" s="21">
        <v>0.68189999999999995</v>
      </c>
    </row>
    <row r="44" spans="1:73" ht="17" x14ac:dyDescent="0.2">
      <c r="A44" s="31"/>
      <c r="B44" s="11" t="s">
        <v>51</v>
      </c>
      <c r="C44" s="51">
        <v>0.93673899999999999</v>
      </c>
      <c r="D44" s="51">
        <v>1.095399</v>
      </c>
      <c r="E44" s="51">
        <v>1</v>
      </c>
      <c r="F44" s="51">
        <v>0.89926099999999998</v>
      </c>
      <c r="G44" s="51">
        <v>1.2107410000000001</v>
      </c>
      <c r="H44" s="52">
        <v>1</v>
      </c>
      <c r="I44" s="53">
        <v>1.810165</v>
      </c>
      <c r="J44" s="1">
        <v>2.0240550000000002</v>
      </c>
      <c r="K44" s="1">
        <v>2.1031810000000002</v>
      </c>
      <c r="L44" s="1">
        <v>2.8259449999999999</v>
      </c>
      <c r="M44" s="1">
        <v>1.9580709999999999</v>
      </c>
      <c r="N44" s="54">
        <v>2.172965</v>
      </c>
      <c r="O44" s="53">
        <v>1.3589310000000001</v>
      </c>
      <c r="P44" s="1">
        <v>1.807293</v>
      </c>
      <c r="Q44" s="54">
        <v>3.3226170000000002</v>
      </c>
      <c r="R44" s="1">
        <v>4.177765</v>
      </c>
      <c r="S44" s="1">
        <v>2.6321370000000002</v>
      </c>
      <c r="T44" s="54">
        <v>2.2360720000000001</v>
      </c>
      <c r="U44" s="1">
        <v>2.1530849999999999</v>
      </c>
      <c r="V44" s="1">
        <v>1.540707</v>
      </c>
      <c r="W44" s="54">
        <v>1.8087009999999999</v>
      </c>
      <c r="X44" s="1">
        <v>4.3965899999999998</v>
      </c>
      <c r="Y44" s="1">
        <v>4.6265970000000003</v>
      </c>
      <c r="Z44" s="1">
        <v>5.4245900000000002</v>
      </c>
      <c r="AB44" s="46"/>
      <c r="AC44" s="21">
        <v>0.36709999999999998</v>
      </c>
      <c r="AD44" s="21"/>
      <c r="AE44" s="21">
        <v>9.0700000000000003E-2</v>
      </c>
      <c r="AF44" s="21"/>
      <c r="AG44" s="21">
        <v>1.1000000000000001E-3</v>
      </c>
      <c r="AH44" s="21"/>
      <c r="AI44" s="21" t="s">
        <v>153</v>
      </c>
      <c r="AJ44" s="31"/>
      <c r="AK44" s="31"/>
      <c r="AL44" s="31"/>
      <c r="AM44" s="31"/>
      <c r="AN44" s="31"/>
      <c r="AO44" s="31"/>
      <c r="AP44" s="31"/>
      <c r="AT44" s="31"/>
      <c r="AU44" s="31"/>
      <c r="AV44" s="31"/>
      <c r="AW44" s="31"/>
      <c r="AX44" s="31"/>
      <c r="AY44" s="31"/>
      <c r="AZ44" s="31"/>
      <c r="BA44" s="31"/>
      <c r="BB44" s="31"/>
      <c r="BC44" s="31"/>
      <c r="BD44" s="31"/>
      <c r="BE44" s="31"/>
      <c r="BH44" s="31"/>
      <c r="BI44" s="31"/>
      <c r="BJ44" s="31"/>
      <c r="BK44" s="31"/>
      <c r="BL44" s="31"/>
      <c r="BM44" s="31"/>
      <c r="BN44" s="31"/>
      <c r="BO44" s="31"/>
      <c r="BP44" s="31"/>
      <c r="BQ44" s="31"/>
      <c r="BR44" s="31"/>
      <c r="BS44" s="31"/>
      <c r="BT44" s="31"/>
      <c r="BU44" s="31"/>
    </row>
    <row r="45" spans="1:73" ht="17" x14ac:dyDescent="0.2">
      <c r="B45" s="11" t="s">
        <v>26</v>
      </c>
      <c r="C45" s="51">
        <v>0.99831400000000003</v>
      </c>
      <c r="D45" s="51">
        <v>1.1839500000000001</v>
      </c>
      <c r="E45" s="51">
        <v>1</v>
      </c>
      <c r="F45" s="51">
        <v>1</v>
      </c>
      <c r="G45" s="51">
        <v>1.299912</v>
      </c>
      <c r="H45" s="52">
        <v>0.97607200000000005</v>
      </c>
      <c r="I45" s="53">
        <v>2.724615</v>
      </c>
      <c r="J45" s="1">
        <v>1.6303540000000001</v>
      </c>
      <c r="K45" s="1">
        <v>2.7440799999999999</v>
      </c>
      <c r="L45" s="1">
        <v>1.82426</v>
      </c>
      <c r="M45" s="1">
        <v>1.4278230000000001</v>
      </c>
      <c r="N45" s="54">
        <v>1.762162</v>
      </c>
      <c r="O45" s="53">
        <v>3.830314</v>
      </c>
      <c r="P45" s="1">
        <v>2.7919860000000001</v>
      </c>
      <c r="Q45" s="54">
        <v>4.3082630000000002</v>
      </c>
      <c r="R45" s="1">
        <v>5.496658</v>
      </c>
      <c r="S45" s="1">
        <v>2.1951019999999999</v>
      </c>
      <c r="T45" s="54">
        <v>4.8165339999999999</v>
      </c>
      <c r="U45" s="1">
        <v>1.50682</v>
      </c>
      <c r="V45" s="1">
        <v>1.186293</v>
      </c>
      <c r="W45" s="54">
        <v>1.4264619999999999</v>
      </c>
      <c r="X45" s="1">
        <v>3.7204649999999999</v>
      </c>
      <c r="Y45" s="1">
        <v>2.7266949999999999</v>
      </c>
      <c r="Z45" s="1">
        <v>3.8217629999999998</v>
      </c>
      <c r="AB45" s="32"/>
      <c r="AC45" s="21">
        <v>0.65800000000000003</v>
      </c>
      <c r="AD45" s="21"/>
      <c r="AE45" s="21">
        <v>2.3E-2</v>
      </c>
      <c r="AF45" s="21"/>
      <c r="AG45" s="21">
        <v>4.7999999999999996E-3</v>
      </c>
      <c r="AH45" s="21"/>
      <c r="AI45" s="21">
        <v>1.11E-2</v>
      </c>
      <c r="AJ45" s="31"/>
      <c r="AK45" s="31"/>
      <c r="AL45" s="31"/>
      <c r="AM45" s="31"/>
      <c r="AN45" s="31"/>
      <c r="AO45" s="31"/>
      <c r="AP45" s="31"/>
      <c r="AT45" s="31"/>
      <c r="AU45" s="31"/>
      <c r="AV45" s="31"/>
      <c r="AW45" s="31"/>
      <c r="AX45" s="31"/>
      <c r="AY45" s="31"/>
      <c r="AZ45" s="31"/>
      <c r="BA45" s="31"/>
      <c r="BB45" s="31"/>
      <c r="BC45" s="31"/>
      <c r="BD45" s="31"/>
      <c r="BE45" s="31"/>
      <c r="BH45" s="31"/>
      <c r="BI45" s="31"/>
      <c r="BJ45" s="31"/>
      <c r="BK45" s="31"/>
      <c r="BL45" s="31"/>
      <c r="BM45" s="31"/>
      <c r="BN45" s="31"/>
      <c r="BO45" s="31"/>
      <c r="BP45" s="31"/>
      <c r="BQ45" s="31"/>
      <c r="BR45" s="31"/>
      <c r="BS45" s="31"/>
      <c r="BT45" s="31"/>
      <c r="BU45" s="31"/>
    </row>
    <row r="46" spans="1:73" ht="17" x14ac:dyDescent="0.2">
      <c r="B46" s="11" t="s">
        <v>52</v>
      </c>
      <c r="C46" s="51">
        <v>1</v>
      </c>
      <c r="D46" s="51">
        <v>0.86179700000000004</v>
      </c>
      <c r="E46" s="51">
        <v>1.2328920000000001</v>
      </c>
      <c r="F46" s="51">
        <v>1</v>
      </c>
      <c r="G46" s="51">
        <v>0.57438999999999996</v>
      </c>
      <c r="H46" s="52">
        <v>1.4468479999999999</v>
      </c>
      <c r="I46" s="53">
        <v>1.382768</v>
      </c>
      <c r="J46" s="1">
        <v>0.60756100000000002</v>
      </c>
      <c r="K46" s="1">
        <v>1.383553</v>
      </c>
      <c r="L46" s="1">
        <v>2.177486</v>
      </c>
      <c r="M46" s="1">
        <v>4.9016200000000003</v>
      </c>
      <c r="N46" s="54">
        <v>2.057782</v>
      </c>
      <c r="O46" s="53">
        <v>1.2877240000000001</v>
      </c>
      <c r="P46" s="1">
        <v>1.4672689999999999</v>
      </c>
      <c r="Q46" s="54">
        <v>1.66873</v>
      </c>
      <c r="R46" s="1">
        <v>2.400865</v>
      </c>
      <c r="S46" s="1">
        <v>4.7033519999999998</v>
      </c>
      <c r="T46" s="54">
        <v>3.2035559999999998</v>
      </c>
      <c r="U46" s="1">
        <v>0.239954</v>
      </c>
      <c r="V46" s="1">
        <v>5.2384E-2</v>
      </c>
      <c r="W46" s="54">
        <v>2.4903999999999999E-2</v>
      </c>
      <c r="X46" s="1">
        <v>2.9026040000000002</v>
      </c>
      <c r="Y46" s="1">
        <v>9.9072259999999996</v>
      </c>
      <c r="Z46" s="1">
        <v>2.4013749999999998</v>
      </c>
      <c r="AA46" s="31"/>
      <c r="AB46" s="31"/>
      <c r="AC46" s="21">
        <v>4.5499999999999999E-2</v>
      </c>
      <c r="AD46" s="21"/>
      <c r="AE46" s="21">
        <v>0.2165</v>
      </c>
      <c r="AF46" s="21"/>
      <c r="AG46" s="21">
        <v>0.1099</v>
      </c>
      <c r="AH46" s="21"/>
      <c r="AI46" s="21">
        <v>0.14480000000000001</v>
      </c>
      <c r="AJ46" s="31"/>
      <c r="AK46" s="31"/>
      <c r="AL46" s="31"/>
      <c r="AM46" s="31"/>
      <c r="AN46" s="31"/>
      <c r="AO46" s="31"/>
      <c r="AP46" s="31"/>
      <c r="AT46" s="31"/>
      <c r="AU46" s="31"/>
      <c r="AV46" s="31"/>
      <c r="AW46" s="31"/>
      <c r="AX46" s="31"/>
      <c r="AY46" s="31"/>
      <c r="AZ46" s="31"/>
      <c r="BA46" s="31"/>
      <c r="BB46" s="31"/>
      <c r="BC46" s="31"/>
      <c r="BD46" s="31"/>
      <c r="BE46" s="31"/>
      <c r="BH46" s="31"/>
      <c r="BI46" s="31"/>
      <c r="BJ46" s="31"/>
      <c r="BK46" s="31"/>
      <c r="BL46" s="31"/>
      <c r="BM46" s="31"/>
      <c r="BN46" s="31"/>
      <c r="BO46" s="31"/>
      <c r="BP46" s="31"/>
      <c r="BQ46" s="31"/>
      <c r="BR46" s="31"/>
      <c r="BS46" s="31"/>
      <c r="BT46" s="31"/>
      <c r="BU46" s="31"/>
    </row>
    <row r="47" spans="1:73" ht="17" x14ac:dyDescent="0.2">
      <c r="A47" s="31"/>
      <c r="B47" s="11" t="s">
        <v>29</v>
      </c>
      <c r="C47" s="51">
        <v>0.96920799999999996</v>
      </c>
      <c r="D47" s="51">
        <v>1.0012890000000001</v>
      </c>
      <c r="E47" s="51">
        <v>1</v>
      </c>
      <c r="F47" s="51">
        <v>0.88571100000000003</v>
      </c>
      <c r="G47" s="51">
        <v>1.26616</v>
      </c>
      <c r="H47" s="52">
        <v>1</v>
      </c>
      <c r="I47" s="53">
        <v>1.702949</v>
      </c>
      <c r="J47" s="1">
        <v>1.6650990000000001</v>
      </c>
      <c r="K47" s="1">
        <v>1.6305449999999999</v>
      </c>
      <c r="L47" s="1">
        <v>3.654506</v>
      </c>
      <c r="M47" s="1">
        <v>2.1291289999999998</v>
      </c>
      <c r="N47" s="54">
        <v>2.947489</v>
      </c>
      <c r="O47" s="53">
        <v>0.36210799999999999</v>
      </c>
      <c r="P47" s="1">
        <v>0.34065600000000001</v>
      </c>
      <c r="Q47" s="54">
        <v>0.44486199999999998</v>
      </c>
      <c r="R47" s="1">
        <v>1.5426359999999999</v>
      </c>
      <c r="S47" s="1">
        <v>1.4242870000000001</v>
      </c>
      <c r="T47" s="54">
        <v>1.3885959999999999</v>
      </c>
      <c r="U47" s="1">
        <v>2.6491699999999998</v>
      </c>
      <c r="V47" s="1">
        <v>1.7687280000000001</v>
      </c>
      <c r="W47" s="54">
        <v>2.3101750000000001</v>
      </c>
      <c r="X47" s="1">
        <v>6.6008089999999999</v>
      </c>
      <c r="Y47" s="1">
        <v>5.627732</v>
      </c>
      <c r="Z47" s="1">
        <v>6.4600679999999997</v>
      </c>
      <c r="AA47" s="31"/>
      <c r="AB47" s="31"/>
      <c r="AC47" s="21" t="s">
        <v>153</v>
      </c>
      <c r="AD47" s="21"/>
      <c r="AE47" s="21">
        <v>0.1384</v>
      </c>
      <c r="AF47" s="21"/>
      <c r="AG47" s="21">
        <v>5.9999999999999995E-4</v>
      </c>
      <c r="AH47" s="21"/>
      <c r="AI47" s="21">
        <v>2.0000000000000001E-4</v>
      </c>
      <c r="AJ47" s="31"/>
      <c r="AK47" s="31"/>
      <c r="AL47" s="31"/>
      <c r="AM47" s="31"/>
      <c r="AN47" s="31"/>
      <c r="AO47" s="31"/>
      <c r="AP47" s="31"/>
      <c r="AQ47" s="31"/>
      <c r="AR47" s="31"/>
      <c r="AS47" s="31"/>
      <c r="AW47" s="31"/>
      <c r="AX47" s="31"/>
      <c r="AY47" s="31"/>
      <c r="AZ47" s="31"/>
      <c r="BA47" s="31"/>
      <c r="BB47" s="31"/>
      <c r="BC47" s="31"/>
      <c r="BD47" s="31"/>
      <c r="BE47" s="31"/>
      <c r="BF47" s="31"/>
      <c r="BG47" s="31"/>
      <c r="BH47" s="31"/>
      <c r="BI47" s="31"/>
      <c r="BJ47" s="31"/>
    </row>
    <row r="48" spans="1:73" ht="17" x14ac:dyDescent="0.2">
      <c r="A48" s="31"/>
      <c r="B48" s="11" t="s">
        <v>30</v>
      </c>
      <c r="C48" s="51">
        <v>1.0105040000000001</v>
      </c>
      <c r="D48" s="51">
        <v>0.94194199999999995</v>
      </c>
      <c r="E48" s="51">
        <v>1</v>
      </c>
      <c r="F48" s="51">
        <v>0.99595599999999995</v>
      </c>
      <c r="G48" s="51">
        <v>1</v>
      </c>
      <c r="H48" s="52">
        <v>1.052155</v>
      </c>
      <c r="I48" s="53">
        <v>2.8252489999999999</v>
      </c>
      <c r="J48" s="1">
        <v>2.3542269999999998</v>
      </c>
      <c r="K48" s="1">
        <v>3.0680879999999999</v>
      </c>
      <c r="L48" s="1">
        <v>2.4224969999999999</v>
      </c>
      <c r="M48" s="1">
        <v>2.8772199999999999</v>
      </c>
      <c r="N48" s="54">
        <v>2.696599</v>
      </c>
      <c r="O48" s="53">
        <v>0.90575000000000006</v>
      </c>
      <c r="P48" s="1">
        <v>1.0520389999999999</v>
      </c>
      <c r="Q48" s="54">
        <v>0.93374400000000002</v>
      </c>
      <c r="R48" s="1">
        <v>6.366047</v>
      </c>
      <c r="S48" s="1">
        <v>16.873950000000001</v>
      </c>
      <c r="T48" s="54">
        <v>15.21292</v>
      </c>
      <c r="U48" s="1">
        <v>2.034456</v>
      </c>
      <c r="V48" s="1">
        <v>2.0667870000000002</v>
      </c>
      <c r="W48" s="54">
        <v>1.8616839999999999</v>
      </c>
      <c r="X48" s="1">
        <v>5.0443730000000002</v>
      </c>
      <c r="Y48" s="1">
        <v>6.1478130000000002</v>
      </c>
      <c r="Z48" s="1">
        <v>6.2318389999999999</v>
      </c>
      <c r="AA48" s="31"/>
      <c r="AB48" s="31"/>
      <c r="AC48" s="21">
        <v>2.2100000000000002E-2</v>
      </c>
      <c r="AD48" s="21"/>
      <c r="AE48" s="21">
        <v>2.2000000000000001E-3</v>
      </c>
      <c r="AF48" s="21"/>
      <c r="AG48" s="21">
        <v>5.9999999999999995E-4</v>
      </c>
      <c r="AH48" s="21"/>
      <c r="AI48" s="21" t="s">
        <v>153</v>
      </c>
      <c r="AJ48" s="31"/>
      <c r="AK48" s="31"/>
      <c r="AL48" s="31"/>
      <c r="AM48" s="31"/>
      <c r="AN48" s="31"/>
      <c r="AO48" s="31"/>
      <c r="AP48" s="31"/>
      <c r="AQ48" s="31"/>
      <c r="AR48" s="31"/>
      <c r="AS48" s="31"/>
      <c r="AW48" s="31"/>
      <c r="AX48" s="31"/>
      <c r="AY48" s="31"/>
      <c r="AZ48" s="31"/>
      <c r="BA48" s="31"/>
      <c r="BB48" s="31"/>
      <c r="BC48" s="31"/>
      <c r="BD48" s="31"/>
      <c r="BE48" s="31"/>
      <c r="BF48" s="31"/>
      <c r="BG48" s="31"/>
      <c r="BH48" s="31"/>
      <c r="BI48" s="31"/>
      <c r="BJ48" s="31"/>
    </row>
    <row r="49" spans="1:62" ht="17" x14ac:dyDescent="0.2">
      <c r="A49" s="31"/>
      <c r="B49" s="5" t="s">
        <v>358</v>
      </c>
      <c r="C49" s="51">
        <v>1.041093</v>
      </c>
      <c r="D49" s="51">
        <v>1</v>
      </c>
      <c r="E49" s="51">
        <v>0.78589900000000001</v>
      </c>
      <c r="F49" s="51">
        <v>1.017609</v>
      </c>
      <c r="G49" s="51">
        <v>1</v>
      </c>
      <c r="H49" s="52">
        <v>0.93957000000000002</v>
      </c>
      <c r="I49" s="53">
        <v>2.0431650000000001</v>
      </c>
      <c r="J49" s="1">
        <v>1.791817</v>
      </c>
      <c r="K49" s="1">
        <v>1.9164650000000001</v>
      </c>
      <c r="L49" s="1">
        <v>0.66184900000000002</v>
      </c>
      <c r="M49" s="1">
        <v>0.74463900000000005</v>
      </c>
      <c r="N49" s="54">
        <v>0.98197299999999998</v>
      </c>
      <c r="O49" s="53">
        <v>0.74051699999999998</v>
      </c>
      <c r="P49" s="1">
        <v>0.52111600000000002</v>
      </c>
      <c r="Q49" s="54">
        <v>0.94476000000000004</v>
      </c>
      <c r="R49" s="1">
        <v>0.77690099999999995</v>
      </c>
      <c r="S49" s="1">
        <v>0.80592399999999997</v>
      </c>
      <c r="T49" s="54">
        <v>1.159664</v>
      </c>
      <c r="U49" s="1">
        <v>1.6114470000000001</v>
      </c>
      <c r="V49" s="1">
        <v>1.7762169999999999</v>
      </c>
      <c r="W49" s="54">
        <v>1.038678</v>
      </c>
      <c r="X49" s="1">
        <v>4.4736469999999997</v>
      </c>
      <c r="Y49" s="1">
        <v>4.7341230000000003</v>
      </c>
      <c r="Z49" s="1">
        <v>4.3491030000000004</v>
      </c>
      <c r="AA49" s="31"/>
      <c r="AB49" s="31"/>
      <c r="AC49" s="21">
        <v>0.36120000000000002</v>
      </c>
      <c r="AD49" s="21"/>
      <c r="AE49" s="21">
        <v>0.2868</v>
      </c>
      <c r="AF49" s="21"/>
      <c r="AG49" s="21">
        <v>2.9999999999999997E-4</v>
      </c>
      <c r="AH49" s="21"/>
      <c r="AI49" s="21" t="s">
        <v>153</v>
      </c>
      <c r="AJ49" s="31"/>
      <c r="AK49" s="31"/>
      <c r="AL49" s="31"/>
      <c r="AM49" s="31"/>
      <c r="AN49" s="31"/>
      <c r="AO49" s="31"/>
      <c r="AP49" s="31"/>
      <c r="AQ49" s="31"/>
      <c r="AR49" s="31"/>
      <c r="AS49" s="31"/>
      <c r="AT49" s="31"/>
      <c r="AU49" s="31"/>
      <c r="AV49" s="31"/>
      <c r="AW49" s="31"/>
      <c r="AX49" s="31"/>
      <c r="AY49" s="31"/>
      <c r="AZ49" s="31"/>
      <c r="BA49" s="31"/>
      <c r="BB49" s="31"/>
      <c r="BC49" s="31"/>
      <c r="BD49" s="31"/>
      <c r="BE49" s="31"/>
      <c r="BF49" s="31"/>
      <c r="BG49" s="31"/>
      <c r="BH49" s="31"/>
      <c r="BI49" s="31"/>
      <c r="BJ49" s="31"/>
    </row>
    <row r="50" spans="1:62" ht="17" x14ac:dyDescent="0.2">
      <c r="B50" s="11" t="s">
        <v>53</v>
      </c>
      <c r="C50" s="51">
        <v>0.92812600000000001</v>
      </c>
      <c r="D50" s="51">
        <v>1</v>
      </c>
      <c r="E50" s="51">
        <v>1.038859</v>
      </c>
      <c r="F50" s="51">
        <v>1.0434429999999999</v>
      </c>
      <c r="G50" s="51">
        <v>1</v>
      </c>
      <c r="H50" s="52">
        <v>0.812361</v>
      </c>
      <c r="I50" s="53">
        <v>0.41029500000000002</v>
      </c>
      <c r="J50" s="1">
        <v>0.47337200000000001</v>
      </c>
      <c r="K50" s="1">
        <v>0.37695400000000001</v>
      </c>
      <c r="L50" s="1">
        <v>1.7823519999999999</v>
      </c>
      <c r="M50" s="1">
        <v>1.760718</v>
      </c>
      <c r="N50" s="54">
        <v>2.020111</v>
      </c>
      <c r="O50" s="53">
        <v>0.76737900000000003</v>
      </c>
      <c r="P50" s="1">
        <v>0.43030400000000002</v>
      </c>
      <c r="Q50" s="54">
        <v>1.1227990000000001</v>
      </c>
      <c r="R50" s="1">
        <v>0.65363300000000002</v>
      </c>
      <c r="S50" s="1">
        <v>0.39903100000000002</v>
      </c>
      <c r="T50" s="54">
        <v>0.46457799999999999</v>
      </c>
      <c r="U50" s="1">
        <v>1.589734</v>
      </c>
      <c r="V50" s="1">
        <v>1.828268</v>
      </c>
      <c r="W50" s="54">
        <v>1.738232</v>
      </c>
      <c r="X50" s="1">
        <v>3.714194</v>
      </c>
      <c r="Y50" s="1">
        <v>4.6837840000000002</v>
      </c>
      <c r="Z50" s="1">
        <v>3.5568939999999998</v>
      </c>
      <c r="AA50" s="43"/>
      <c r="AB50" s="31"/>
      <c r="AC50" s="21">
        <v>0.27910000000000001</v>
      </c>
      <c r="AD50" s="21"/>
      <c r="AE50" s="21">
        <v>0.22589999999999999</v>
      </c>
      <c r="AF50" s="21"/>
      <c r="AG50" s="21">
        <v>3.2000000000000002E-3</v>
      </c>
      <c r="AH50" s="21"/>
      <c r="AI50" s="21">
        <v>1E-3</v>
      </c>
      <c r="AJ50" s="31"/>
      <c r="AK50" s="31"/>
      <c r="AL50" s="31"/>
      <c r="AM50" s="31"/>
      <c r="AN50" s="31"/>
      <c r="AO50" s="31"/>
      <c r="AP50" s="31"/>
      <c r="AQ50" s="31"/>
      <c r="AR50" s="31"/>
      <c r="AS50" s="31"/>
      <c r="AT50" s="31"/>
      <c r="AU50" s="31"/>
      <c r="AV50" s="31"/>
      <c r="AW50" s="31"/>
      <c r="AX50" s="31"/>
      <c r="AY50" s="31"/>
      <c r="AZ50" s="31"/>
      <c r="BA50" s="31"/>
      <c r="BB50" s="31"/>
      <c r="BC50" s="31"/>
      <c r="BD50" s="31"/>
      <c r="BE50" s="31"/>
      <c r="BF50" s="31"/>
      <c r="BG50" s="31"/>
      <c r="BH50" s="31"/>
      <c r="BI50" s="31"/>
      <c r="BJ50" s="31"/>
    </row>
    <row r="51" spans="1:62" ht="17" x14ac:dyDescent="0.2">
      <c r="B51" s="11" t="s">
        <v>27</v>
      </c>
      <c r="C51" s="51">
        <v>0.90177600000000002</v>
      </c>
      <c r="D51" s="51">
        <v>1</v>
      </c>
      <c r="E51" s="51">
        <v>1.713055</v>
      </c>
      <c r="F51" s="51">
        <v>1</v>
      </c>
      <c r="G51" s="51">
        <v>1.238505</v>
      </c>
      <c r="H51" s="52">
        <v>0.81140800000000002</v>
      </c>
      <c r="I51" s="53">
        <v>2.1388199999999999</v>
      </c>
      <c r="J51" s="1">
        <v>1.6451640000000001</v>
      </c>
      <c r="K51" s="1">
        <v>2.2968299999999999</v>
      </c>
      <c r="L51" s="1"/>
      <c r="M51" s="1"/>
      <c r="N51" s="54"/>
      <c r="O51" s="53">
        <v>0.53251700000000002</v>
      </c>
      <c r="P51" s="1">
        <v>0.46730300000000002</v>
      </c>
      <c r="Q51" s="54">
        <v>0.48533399999999999</v>
      </c>
      <c r="R51" s="1">
        <v>2.6109249999999999</v>
      </c>
      <c r="S51" s="1">
        <v>3.086894</v>
      </c>
      <c r="T51" s="54">
        <v>2.6137830000000002</v>
      </c>
      <c r="U51" s="1">
        <v>2.2834810000000001</v>
      </c>
      <c r="V51" s="1">
        <v>1.7781199999999999</v>
      </c>
      <c r="W51" s="54">
        <v>2.6878359999999999</v>
      </c>
      <c r="X51" s="1">
        <v>6.9247649999999998</v>
      </c>
      <c r="Y51" s="1">
        <v>6.937246</v>
      </c>
      <c r="Z51" s="1">
        <v>7.8153290000000002</v>
      </c>
      <c r="AC51" s="21">
        <v>1E-4</v>
      </c>
      <c r="AD51" s="25"/>
      <c r="AE51" s="21">
        <v>4.2000000000000003E-2</v>
      </c>
      <c r="AF51" s="25"/>
      <c r="AG51" s="21">
        <v>2.0000000000000001E-4</v>
      </c>
      <c r="AH51" s="25"/>
      <c r="AI51" s="21">
        <v>1E-4</v>
      </c>
    </row>
    <row r="52" spans="1:62" ht="17" x14ac:dyDescent="0.2">
      <c r="B52" s="11" t="s">
        <v>54</v>
      </c>
      <c r="C52" s="51">
        <v>1</v>
      </c>
      <c r="D52" s="51">
        <v>1.0248870000000001</v>
      </c>
      <c r="E52" s="51">
        <v>0.69670799999999999</v>
      </c>
      <c r="F52" s="51">
        <v>1</v>
      </c>
      <c r="G52" s="51">
        <v>0.83206999999999998</v>
      </c>
      <c r="H52" s="52">
        <v>1.052867</v>
      </c>
      <c r="I52" s="53">
        <v>1.9348730000000001</v>
      </c>
      <c r="J52" s="1">
        <v>1.3343229999999999</v>
      </c>
      <c r="K52" s="1">
        <v>1.926091</v>
      </c>
      <c r="L52" s="1">
        <v>0.80644499999999997</v>
      </c>
      <c r="M52" s="1">
        <v>1.0566880000000001</v>
      </c>
      <c r="N52" s="54">
        <v>1.206896</v>
      </c>
      <c r="O52" s="53">
        <v>1.3979729999999999</v>
      </c>
      <c r="P52" s="1">
        <v>0.40197699999999997</v>
      </c>
      <c r="Q52" s="54">
        <v>1.376889</v>
      </c>
      <c r="R52" s="1">
        <v>1.645667</v>
      </c>
      <c r="S52" s="1">
        <v>3.815509</v>
      </c>
      <c r="T52" s="54">
        <v>7.5167380000000001</v>
      </c>
      <c r="U52" s="1">
        <v>0.45888800000000002</v>
      </c>
      <c r="V52" s="1">
        <v>1.362625</v>
      </c>
      <c r="W52" s="54">
        <v>0.89486699999999997</v>
      </c>
      <c r="X52" s="1">
        <v>3.526421</v>
      </c>
      <c r="Y52" s="1">
        <v>9.5914020000000004</v>
      </c>
      <c r="Z52" s="1">
        <v>7.6485510000000003</v>
      </c>
      <c r="AC52" s="21">
        <v>0.13450000000000001</v>
      </c>
      <c r="AD52" s="25"/>
      <c r="AE52" s="21">
        <v>3.7999999999999999E-2</v>
      </c>
      <c r="AF52" s="25"/>
      <c r="AG52" s="21">
        <v>2.9100000000000001E-2</v>
      </c>
      <c r="AH52" s="25"/>
      <c r="AI52" s="21">
        <v>2.5000000000000001E-3</v>
      </c>
    </row>
    <row r="53" spans="1:62" ht="17" x14ac:dyDescent="0.2">
      <c r="A53" s="31"/>
      <c r="B53" s="11" t="s">
        <v>359</v>
      </c>
      <c r="C53" s="51">
        <v>1</v>
      </c>
      <c r="D53" s="51">
        <v>1.125105</v>
      </c>
      <c r="E53" s="51">
        <v>0.49070599999999998</v>
      </c>
      <c r="F53" s="51">
        <v>1.5819030000000001</v>
      </c>
      <c r="G53" s="51">
        <v>1</v>
      </c>
      <c r="H53" s="52">
        <v>0.96732499999999999</v>
      </c>
      <c r="I53" s="53">
        <v>5.8061410000000002</v>
      </c>
      <c r="J53" s="1">
        <v>3.7703600000000002</v>
      </c>
      <c r="K53" s="1">
        <v>10.342879999999999</v>
      </c>
      <c r="L53" s="1">
        <v>0.72328300000000001</v>
      </c>
      <c r="M53" s="1">
        <v>1.2456609999999999</v>
      </c>
      <c r="N53" s="54">
        <v>1.489887</v>
      </c>
      <c r="O53" s="53">
        <v>2.3074319999999999</v>
      </c>
      <c r="P53" s="1">
        <v>1.324606</v>
      </c>
      <c r="Q53" s="54">
        <v>5.4067590000000001</v>
      </c>
      <c r="R53" s="1">
        <v>4.9776319999999998</v>
      </c>
      <c r="S53" s="1">
        <v>3.723106</v>
      </c>
      <c r="T53" s="54">
        <v>8.9623980000000003</v>
      </c>
      <c r="U53" s="1">
        <v>1.4576249999999999</v>
      </c>
      <c r="V53" s="1">
        <v>2.0031279999999998</v>
      </c>
      <c r="W53" s="54">
        <v>1.9205570000000001</v>
      </c>
      <c r="X53" s="1">
        <v>10.0113</v>
      </c>
      <c r="Y53" s="1">
        <v>18.15015</v>
      </c>
      <c r="Z53" s="1">
        <v>26.294239999999999</v>
      </c>
      <c r="AC53" s="21">
        <v>0.2243</v>
      </c>
      <c r="AD53" s="25"/>
      <c r="AE53" s="21">
        <v>0.44059999999999999</v>
      </c>
      <c r="AF53" s="25"/>
      <c r="AG53" s="21">
        <v>2.5399999999999999E-2</v>
      </c>
      <c r="AH53" s="25"/>
      <c r="AI53" s="21">
        <v>7.0000000000000001E-3</v>
      </c>
    </row>
    <row r="54" spans="1:62" ht="17" x14ac:dyDescent="0.2">
      <c r="A54" s="31"/>
      <c r="B54" s="11" t="s">
        <v>360</v>
      </c>
      <c r="C54" s="51">
        <v>1</v>
      </c>
      <c r="D54" s="51">
        <v>1.6351830000000001</v>
      </c>
      <c r="E54" s="51">
        <v>0.63715500000000003</v>
      </c>
      <c r="F54" s="51">
        <v>1.233805</v>
      </c>
      <c r="G54" s="51">
        <v>1</v>
      </c>
      <c r="H54" s="52">
        <v>0.81669199999999997</v>
      </c>
      <c r="I54" s="53">
        <v>0.52216200000000002</v>
      </c>
      <c r="J54" s="1">
        <v>1.0416049999999999</v>
      </c>
      <c r="K54" s="1">
        <v>1.270335</v>
      </c>
      <c r="L54" s="1">
        <v>9.0756000000000003E-2</v>
      </c>
      <c r="M54" s="1">
        <v>0.133441</v>
      </c>
      <c r="N54" s="54">
        <v>0.16835800000000001</v>
      </c>
      <c r="O54" s="53">
        <v>0.56077600000000005</v>
      </c>
      <c r="P54" s="1">
        <v>0.26122000000000001</v>
      </c>
      <c r="Q54" s="54">
        <v>2.495047</v>
      </c>
      <c r="R54" s="1">
        <v>1.58873</v>
      </c>
      <c r="S54" s="1">
        <v>0.56943299999999997</v>
      </c>
      <c r="T54" s="54">
        <v>1.7160310000000001</v>
      </c>
      <c r="U54" s="1">
        <v>0.68901500000000004</v>
      </c>
      <c r="V54" s="1">
        <v>0.67798099999999994</v>
      </c>
      <c r="W54" s="54">
        <v>0.93132300000000001</v>
      </c>
      <c r="X54" s="1">
        <v>6.1850290000000001</v>
      </c>
      <c r="Y54" s="1">
        <v>9.8537350000000004</v>
      </c>
      <c r="Z54" s="1">
        <v>14.12584</v>
      </c>
      <c r="AC54" s="21">
        <v>0.82540000000000002</v>
      </c>
      <c r="AD54" s="25"/>
      <c r="AE54" s="21">
        <v>9.1499999999999998E-2</v>
      </c>
      <c r="AF54" s="25"/>
      <c r="AG54" s="21">
        <v>1.55E-2</v>
      </c>
      <c r="AH54" s="25"/>
      <c r="AI54" s="21">
        <v>4.0000000000000002E-4</v>
      </c>
    </row>
    <row r="55" spans="1:62" ht="17" x14ac:dyDescent="0.2">
      <c r="A55" s="31"/>
      <c r="B55" s="11" t="s">
        <v>361</v>
      </c>
      <c r="C55" s="51">
        <v>0.72375699999999998</v>
      </c>
      <c r="D55" s="51">
        <v>1</v>
      </c>
      <c r="E55" s="51">
        <v>1.0054430000000001</v>
      </c>
      <c r="F55" s="51">
        <v>1</v>
      </c>
      <c r="G55" s="51">
        <v>1.0430330000000001</v>
      </c>
      <c r="H55" s="52">
        <v>0.98712699999999998</v>
      </c>
      <c r="I55" s="53">
        <v>0.897262</v>
      </c>
      <c r="J55" s="1">
        <v>0.98137799999999997</v>
      </c>
      <c r="K55" s="1">
        <v>2.4868730000000001</v>
      </c>
      <c r="L55" s="1">
        <v>2.171888</v>
      </c>
      <c r="M55" s="1">
        <v>2.0293489999999998</v>
      </c>
      <c r="N55" s="54">
        <v>1.806416</v>
      </c>
      <c r="O55" s="53">
        <v>0.92526900000000001</v>
      </c>
      <c r="P55" s="1">
        <v>0.47983500000000001</v>
      </c>
      <c r="Q55" s="54">
        <v>0.84934200000000004</v>
      </c>
      <c r="R55" s="1">
        <v>1.6889540000000001</v>
      </c>
      <c r="S55" s="1">
        <v>0.521648</v>
      </c>
      <c r="T55" s="54">
        <v>1.195257</v>
      </c>
      <c r="U55" s="1">
        <v>1.0643560000000001</v>
      </c>
      <c r="V55" s="1">
        <v>1.470963</v>
      </c>
      <c r="W55" s="54">
        <v>1.5201199999999999</v>
      </c>
      <c r="X55" s="1">
        <v>1.7752570000000001</v>
      </c>
      <c r="Y55" s="1">
        <v>1.4201550000000001</v>
      </c>
      <c r="Z55" s="1">
        <v>1.6897489999999999</v>
      </c>
      <c r="AC55" s="21">
        <v>0.35260000000000002</v>
      </c>
      <c r="AD55" s="25"/>
      <c r="AE55" s="21">
        <v>0.22639999999999999</v>
      </c>
      <c r="AF55" s="25"/>
      <c r="AG55" s="21">
        <v>0.19869999999999999</v>
      </c>
      <c r="AH55" s="25"/>
      <c r="AI55" s="21">
        <v>0.80659999999999998</v>
      </c>
    </row>
    <row r="56" spans="1:62" ht="17" x14ac:dyDescent="0.2">
      <c r="A56" s="1"/>
      <c r="B56" s="11" t="s">
        <v>362</v>
      </c>
      <c r="C56" s="51">
        <v>0.77785899999999997</v>
      </c>
      <c r="D56" s="51">
        <v>1</v>
      </c>
      <c r="E56" s="51">
        <v>1.1131930000000001</v>
      </c>
      <c r="F56" s="51">
        <v>1</v>
      </c>
      <c r="G56" s="51">
        <v>1.2036709999999999</v>
      </c>
      <c r="H56" s="52">
        <v>0.98629</v>
      </c>
      <c r="I56" s="53">
        <v>1.416676</v>
      </c>
      <c r="J56" s="1">
        <v>0.66361999999999999</v>
      </c>
      <c r="K56" s="1">
        <v>1.052063</v>
      </c>
      <c r="L56" s="1">
        <v>2.773765</v>
      </c>
      <c r="M56" s="1">
        <v>2.3853610000000001</v>
      </c>
      <c r="N56" s="54">
        <v>2.2970579999999998</v>
      </c>
      <c r="O56" s="53">
        <v>1.3042419999999999</v>
      </c>
      <c r="P56" s="1">
        <v>0.70249300000000003</v>
      </c>
      <c r="Q56" s="54">
        <v>0.94716400000000001</v>
      </c>
      <c r="R56" s="1">
        <v>1.6911799999999999</v>
      </c>
      <c r="S56" s="1">
        <v>1.00373</v>
      </c>
      <c r="T56" s="54">
        <v>1.947308</v>
      </c>
      <c r="U56" s="1">
        <v>1.7296240000000001</v>
      </c>
      <c r="V56" s="1">
        <v>1.3289040000000001</v>
      </c>
      <c r="W56" s="54">
        <v>1.84772</v>
      </c>
      <c r="X56" s="1">
        <v>2.1857410000000002</v>
      </c>
      <c r="Y56" s="1">
        <v>1.7463770000000001</v>
      </c>
      <c r="Z56" s="1">
        <v>2.348716</v>
      </c>
      <c r="AC56" s="21">
        <v>0.1648</v>
      </c>
      <c r="AD56" s="25"/>
      <c r="AE56" s="21">
        <v>0.6966</v>
      </c>
      <c r="AF56" s="25"/>
      <c r="AG56" s="21">
        <v>0.12740000000000001</v>
      </c>
      <c r="AH56" s="25"/>
      <c r="AI56" s="21">
        <v>0.54390000000000005</v>
      </c>
    </row>
    <row r="57" spans="1:62" ht="17" x14ac:dyDescent="0.2">
      <c r="B57" s="11" t="s">
        <v>55</v>
      </c>
      <c r="C57" s="51">
        <v>0.77823799999999999</v>
      </c>
      <c r="D57" s="51">
        <v>1.003679</v>
      </c>
      <c r="E57" s="51">
        <v>1</v>
      </c>
      <c r="F57" s="51">
        <v>2.3595820000000001</v>
      </c>
      <c r="G57" s="51">
        <v>0.99315399999999998</v>
      </c>
      <c r="H57" s="52">
        <v>1</v>
      </c>
      <c r="I57" s="53">
        <v>0.62977399999999994</v>
      </c>
      <c r="J57" s="1">
        <v>0.99446400000000001</v>
      </c>
      <c r="K57" s="1">
        <v>1.7667809999999999</v>
      </c>
      <c r="L57" s="1">
        <v>0.50028899999999998</v>
      </c>
      <c r="M57" s="1">
        <v>2.311855</v>
      </c>
      <c r="N57" s="54">
        <v>1.0275669999999999</v>
      </c>
      <c r="O57" s="53">
        <v>1.0691269999999999</v>
      </c>
      <c r="P57" s="1">
        <v>0.69828999999999997</v>
      </c>
      <c r="Q57" s="54">
        <v>1.3578809999999999</v>
      </c>
      <c r="R57" s="1">
        <v>2.724399</v>
      </c>
      <c r="S57" s="1">
        <v>0.65024899999999997</v>
      </c>
      <c r="T57" s="54">
        <v>1.1728050000000001</v>
      </c>
      <c r="U57" s="1">
        <v>0.38679000000000002</v>
      </c>
      <c r="V57" s="1">
        <v>0.95955900000000005</v>
      </c>
      <c r="W57" s="54">
        <v>0.85428800000000005</v>
      </c>
      <c r="X57" s="1">
        <v>0.110636</v>
      </c>
      <c r="Y57" s="1">
        <v>1.474008</v>
      </c>
      <c r="Z57" s="1">
        <v>0.37278699999999998</v>
      </c>
      <c r="AC57" s="21">
        <v>0.5071</v>
      </c>
      <c r="AD57" s="25"/>
      <c r="AE57" s="21">
        <v>0.61109999999999998</v>
      </c>
      <c r="AF57" s="25"/>
      <c r="AG57" s="21">
        <v>0.86670000000000003</v>
      </c>
      <c r="AH57" s="25"/>
      <c r="AI57" s="21">
        <v>0.30499999999999999</v>
      </c>
    </row>
    <row r="58" spans="1:62" ht="17" x14ac:dyDescent="0.2">
      <c r="B58" s="20"/>
      <c r="C58" s="20"/>
      <c r="D58" s="20"/>
      <c r="E58" s="20"/>
      <c r="F58" s="20"/>
      <c r="G58" s="20"/>
      <c r="H58" s="20"/>
      <c r="I58" s="20"/>
      <c r="J58" s="20"/>
      <c r="K58" s="55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3"/>
      <c r="Y58" s="23"/>
      <c r="Z58" s="23"/>
    </row>
    <row r="59" spans="1:62" x14ac:dyDescent="0.2">
      <c r="X59" s="23"/>
      <c r="Y59" s="23"/>
      <c r="Z59" s="23"/>
    </row>
    <row r="60" spans="1:62" x14ac:dyDescent="0.2">
      <c r="X60" s="23"/>
      <c r="Y60" s="23"/>
      <c r="Z60" s="23"/>
    </row>
  </sheetData>
  <mergeCells count="26">
    <mergeCell ref="BU4:BZ4"/>
    <mergeCell ref="BE5:BG5"/>
    <mergeCell ref="BH5:BJ5"/>
    <mergeCell ref="BK5:BM5"/>
    <mergeCell ref="AT35:AV35"/>
    <mergeCell ref="AW35:AY35"/>
    <mergeCell ref="AS5:AX5"/>
    <mergeCell ref="AY5:BD5"/>
    <mergeCell ref="AK35:AM35"/>
    <mergeCell ref="AN35:AP35"/>
    <mergeCell ref="AQ35:AS35"/>
    <mergeCell ref="V2:X2"/>
    <mergeCell ref="AS2:AU2"/>
    <mergeCell ref="AV2:AX2"/>
    <mergeCell ref="AY2:BA2"/>
    <mergeCell ref="Y2:AA2"/>
    <mergeCell ref="AG2:AI2"/>
    <mergeCell ref="AB2:AF2"/>
    <mergeCell ref="AM2:AO2"/>
    <mergeCell ref="AP2:AR2"/>
    <mergeCell ref="X41:Z41"/>
    <mergeCell ref="C41:H41"/>
    <mergeCell ref="I41:N41"/>
    <mergeCell ref="O41:Q41"/>
    <mergeCell ref="R41:T41"/>
    <mergeCell ref="U41:W4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94366-5F66-2C4A-8F75-B676D8B91E45}">
  <dimension ref="A1:BL151"/>
  <sheetViews>
    <sheetView topLeftCell="F4" zoomScale="58" workbookViewId="0">
      <selection activeCell="P55" sqref="P55"/>
    </sheetView>
  </sheetViews>
  <sheetFormatPr baseColWidth="10" defaultRowHeight="16" x14ac:dyDescent="0.2"/>
  <cols>
    <col min="1" max="2" width="10.83203125" style="3"/>
    <col min="3" max="3" width="15.83203125" style="3" customWidth="1"/>
    <col min="4" max="6" width="12.83203125" style="3" bestFit="1" customWidth="1"/>
    <col min="7" max="8" width="10.83203125" style="3"/>
    <col min="9" max="9" width="26" style="3" customWidth="1"/>
    <col min="10" max="12" width="10.83203125" style="3"/>
    <col min="13" max="13" width="15.83203125" style="3" customWidth="1"/>
    <col min="14" max="14" width="11.83203125" style="3" bestFit="1" customWidth="1"/>
    <col min="15" max="15" width="14.83203125" style="3" customWidth="1"/>
    <col min="16" max="16" width="21.5" style="3" customWidth="1"/>
    <col min="17" max="17" width="13" style="3" bestFit="1" customWidth="1"/>
    <col min="18" max="18" width="24.83203125" style="3" customWidth="1"/>
    <col min="19" max="19" width="26" style="3" customWidth="1"/>
    <col min="20" max="20" width="10.83203125" style="3"/>
    <col min="21" max="21" width="29.1640625" style="3" customWidth="1"/>
    <col min="22" max="22" width="10.83203125" style="3"/>
    <col min="23" max="23" width="15" style="3" customWidth="1"/>
    <col min="24" max="24" width="13.5" style="3" bestFit="1" customWidth="1"/>
    <col min="25" max="25" width="16" style="3" customWidth="1"/>
    <col min="26" max="26" width="13.1640625" style="3" customWidth="1"/>
    <col min="27" max="27" width="27.5" style="3" customWidth="1"/>
    <col min="28" max="28" width="27.1640625" style="3" customWidth="1"/>
    <col min="29" max="29" width="10.83203125" style="3"/>
    <col min="30" max="30" width="26.1640625" style="3" customWidth="1"/>
    <col min="31" max="35" width="10.83203125" style="3"/>
    <col min="36" max="36" width="31.83203125" style="3" customWidth="1"/>
    <col min="37" max="37" width="25.5" style="3" customWidth="1"/>
    <col min="38" max="45" width="10.83203125" style="3"/>
    <col min="46" max="46" width="26.5" style="3" customWidth="1"/>
    <col min="47" max="16384" width="10.83203125" style="3"/>
  </cols>
  <sheetData>
    <row r="1" spans="1:64" ht="17" x14ac:dyDescent="0.2">
      <c r="A1" s="19" t="s">
        <v>180</v>
      </c>
    </row>
    <row r="3" spans="1:64" x14ac:dyDescent="0.2">
      <c r="U3" s="23"/>
      <c r="V3" s="23"/>
      <c r="W3" s="23"/>
      <c r="X3" s="23"/>
      <c r="Y3" s="23"/>
      <c r="Z3" s="23"/>
      <c r="AA3" s="23"/>
      <c r="AB3" s="23"/>
      <c r="AC3" s="23"/>
    </row>
    <row r="6" spans="1:64" ht="17" x14ac:dyDescent="0.2">
      <c r="B6" s="19" t="s">
        <v>181</v>
      </c>
      <c r="C6" s="64" t="s">
        <v>59</v>
      </c>
      <c r="D6" s="64"/>
      <c r="E6" s="64"/>
      <c r="F6" s="64"/>
      <c r="G6" s="64"/>
      <c r="H6" s="45"/>
      <c r="I6" s="3" t="s">
        <v>149</v>
      </c>
      <c r="J6" s="3" t="s">
        <v>150</v>
      </c>
      <c r="L6" s="19" t="s">
        <v>182</v>
      </c>
      <c r="M6" s="64" t="s">
        <v>60</v>
      </c>
      <c r="N6" s="64"/>
      <c r="O6" s="64"/>
      <c r="P6" s="64"/>
      <c r="Q6" s="64"/>
      <c r="R6" s="45"/>
      <c r="S6" s="3" t="s">
        <v>149</v>
      </c>
      <c r="T6" s="3" t="s">
        <v>150</v>
      </c>
      <c r="U6" s="1"/>
      <c r="V6" s="64" t="s">
        <v>61</v>
      </c>
      <c r="W6" s="64"/>
      <c r="X6" s="64"/>
      <c r="Y6" s="64"/>
      <c r="Z6" s="64"/>
      <c r="AA6" s="45"/>
      <c r="AB6" s="3" t="s">
        <v>149</v>
      </c>
      <c r="AC6" s="3" t="s">
        <v>150</v>
      </c>
      <c r="AD6" s="1"/>
      <c r="AE6" s="64" t="s">
        <v>62</v>
      </c>
      <c r="AF6" s="64"/>
      <c r="AG6" s="64"/>
      <c r="AH6" s="64"/>
      <c r="AI6" s="64"/>
      <c r="AK6" s="3" t="s">
        <v>149</v>
      </c>
      <c r="AL6" s="3" t="s">
        <v>150</v>
      </c>
      <c r="AM6" s="1"/>
      <c r="AN6" s="64" t="s">
        <v>417</v>
      </c>
      <c r="AO6" s="64"/>
      <c r="AP6" s="64"/>
      <c r="AQ6" s="64"/>
      <c r="AR6" s="64"/>
      <c r="AT6" s="3" t="s">
        <v>149</v>
      </c>
      <c r="AU6" s="3" t="s">
        <v>150</v>
      </c>
    </row>
    <row r="7" spans="1:64" ht="17" x14ac:dyDescent="0.2">
      <c r="C7" s="59" t="s">
        <v>40</v>
      </c>
      <c r="D7" s="59"/>
      <c r="E7" s="1"/>
      <c r="F7" s="59" t="s">
        <v>56</v>
      </c>
      <c r="G7" s="59"/>
      <c r="H7" s="44"/>
      <c r="I7" s="27" t="s">
        <v>271</v>
      </c>
      <c r="J7" s="21">
        <v>5.9999999999999995E-4</v>
      </c>
      <c r="K7" s="1"/>
      <c r="M7" s="65" t="s">
        <v>40</v>
      </c>
      <c r="N7" s="65"/>
      <c r="O7" s="1"/>
      <c r="P7" s="65" t="s">
        <v>56</v>
      </c>
      <c r="Q7" s="65"/>
      <c r="R7" s="44"/>
      <c r="S7" s="27" t="s">
        <v>271</v>
      </c>
      <c r="T7" s="22" t="s">
        <v>153</v>
      </c>
      <c r="U7" s="1"/>
      <c r="V7" s="59" t="s">
        <v>40</v>
      </c>
      <c r="W7" s="59"/>
      <c r="X7" s="1"/>
      <c r="Y7" s="59" t="s">
        <v>56</v>
      </c>
      <c r="Z7" s="59"/>
      <c r="AA7" s="44"/>
      <c r="AB7" s="27" t="s">
        <v>271</v>
      </c>
      <c r="AC7" s="21">
        <v>1.8E-3</v>
      </c>
      <c r="AD7" s="1"/>
      <c r="AE7" s="59" t="s">
        <v>40</v>
      </c>
      <c r="AF7" s="59"/>
      <c r="AG7" s="1"/>
      <c r="AH7" s="59" t="s">
        <v>56</v>
      </c>
      <c r="AI7" s="59"/>
      <c r="AJ7" s="45"/>
      <c r="AK7" s="27" t="s">
        <v>271</v>
      </c>
      <c r="AL7" s="21">
        <v>5.4000000000000003E-3</v>
      </c>
      <c r="AM7" s="1"/>
      <c r="AN7" s="59" t="s">
        <v>40</v>
      </c>
      <c r="AO7" s="59"/>
      <c r="AP7" s="1"/>
      <c r="AQ7" s="59" t="s">
        <v>56</v>
      </c>
      <c r="AR7" s="59"/>
      <c r="AT7" s="27" t="s">
        <v>271</v>
      </c>
      <c r="AU7" s="21">
        <v>4.5999999999999999E-3</v>
      </c>
    </row>
    <row r="8" spans="1:64" ht="17" x14ac:dyDescent="0.2">
      <c r="C8" s="3" t="s">
        <v>16</v>
      </c>
      <c r="D8" s="3" t="s">
        <v>13</v>
      </c>
      <c r="F8" s="3" t="s">
        <v>16</v>
      </c>
      <c r="G8" s="3" t="s">
        <v>13</v>
      </c>
      <c r="K8" s="1"/>
      <c r="M8" s="3" t="s">
        <v>16</v>
      </c>
      <c r="N8" s="3" t="s">
        <v>13</v>
      </c>
      <c r="P8" s="3" t="s">
        <v>16</v>
      </c>
      <c r="Q8" s="3" t="s">
        <v>13</v>
      </c>
      <c r="S8" s="27" t="s">
        <v>272</v>
      </c>
      <c r="T8" s="21">
        <v>1.6500000000000001E-2</v>
      </c>
      <c r="U8" s="1"/>
      <c r="V8" s="3" t="s">
        <v>16</v>
      </c>
      <c r="W8" s="3" t="s">
        <v>13</v>
      </c>
      <c r="Y8" s="3" t="s">
        <v>16</v>
      </c>
      <c r="Z8" s="3" t="s">
        <v>13</v>
      </c>
      <c r="AB8" s="27" t="s">
        <v>272</v>
      </c>
      <c r="AC8" s="21">
        <v>2.8E-3</v>
      </c>
      <c r="AD8" s="1"/>
      <c r="AE8" s="3" t="s">
        <v>16</v>
      </c>
      <c r="AF8" s="3" t="s">
        <v>13</v>
      </c>
      <c r="AH8" s="3" t="s">
        <v>16</v>
      </c>
      <c r="AI8" s="3" t="s">
        <v>13</v>
      </c>
      <c r="AJ8" s="44"/>
      <c r="AK8" s="44"/>
      <c r="AM8" s="1"/>
      <c r="AN8" s="3" t="s">
        <v>16</v>
      </c>
      <c r="AO8" s="3" t="s">
        <v>13</v>
      </c>
      <c r="AQ8" s="3" t="s">
        <v>16</v>
      </c>
      <c r="AR8" s="3" t="s">
        <v>13</v>
      </c>
    </row>
    <row r="9" spans="1:64" ht="17" x14ac:dyDescent="0.2">
      <c r="C9" s="1">
        <v>28.4</v>
      </c>
      <c r="D9" s="1">
        <v>14.9</v>
      </c>
      <c r="E9" s="1"/>
      <c r="F9" s="1">
        <v>31.9</v>
      </c>
      <c r="G9" s="1">
        <v>30.6</v>
      </c>
      <c r="H9" s="1"/>
      <c r="I9" s="1"/>
      <c r="J9" s="1"/>
      <c r="M9" s="1">
        <v>1.06</v>
      </c>
      <c r="N9" s="1">
        <v>2.16</v>
      </c>
      <c r="O9" s="1"/>
      <c r="P9" s="1">
        <v>3.43</v>
      </c>
      <c r="Q9" s="1">
        <v>7.57</v>
      </c>
      <c r="R9" s="1"/>
      <c r="S9" s="1"/>
      <c r="T9" s="1"/>
      <c r="U9" s="1"/>
      <c r="V9" s="1">
        <v>20.3</v>
      </c>
      <c r="W9" s="1">
        <v>38.5</v>
      </c>
      <c r="X9" s="1"/>
      <c r="Y9" s="1">
        <v>28.6</v>
      </c>
      <c r="Z9" s="1">
        <v>55.6</v>
      </c>
      <c r="AA9" s="1"/>
      <c r="AB9" s="1"/>
      <c r="AC9" s="1"/>
      <c r="AD9" s="1"/>
      <c r="AE9" s="1">
        <v>21.4</v>
      </c>
      <c r="AF9" s="1">
        <v>11.5</v>
      </c>
      <c r="AG9" s="1"/>
      <c r="AH9" s="1">
        <v>43.2</v>
      </c>
      <c r="AI9" s="1">
        <v>35.9</v>
      </c>
      <c r="AL9" s="1"/>
      <c r="AM9" s="1"/>
      <c r="AN9" s="1">
        <v>32.799999999999997</v>
      </c>
      <c r="AO9" s="1">
        <v>28.5</v>
      </c>
      <c r="AP9" s="1"/>
      <c r="AQ9" s="1">
        <v>40.6</v>
      </c>
      <c r="AR9" s="1">
        <v>74.8</v>
      </c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</row>
    <row r="10" spans="1:64" ht="17" x14ac:dyDescent="0.2">
      <c r="C10" s="1">
        <v>15.2</v>
      </c>
      <c r="D10" s="1">
        <v>20</v>
      </c>
      <c r="E10" s="1"/>
      <c r="F10" s="1">
        <v>22</v>
      </c>
      <c r="G10" s="1">
        <v>29.2</v>
      </c>
      <c r="H10" s="1"/>
      <c r="I10" s="1"/>
      <c r="J10" s="1"/>
      <c r="M10" s="1">
        <v>0.69</v>
      </c>
      <c r="N10" s="1">
        <v>2.66</v>
      </c>
      <c r="O10" s="1"/>
      <c r="P10" s="1">
        <v>9</v>
      </c>
      <c r="Q10" s="1">
        <v>7.74</v>
      </c>
      <c r="R10" s="1"/>
      <c r="S10" s="1"/>
      <c r="T10" s="1"/>
      <c r="U10" s="1"/>
      <c r="V10" s="1">
        <v>16.7</v>
      </c>
      <c r="W10" s="1">
        <v>31.6</v>
      </c>
      <c r="X10" s="1"/>
      <c r="Y10" s="1">
        <v>25.1</v>
      </c>
      <c r="Z10" s="1">
        <v>42.6</v>
      </c>
      <c r="AA10" s="1"/>
      <c r="AB10" s="1"/>
      <c r="AC10" s="1"/>
      <c r="AD10" s="1"/>
      <c r="AE10" s="1">
        <v>11.9</v>
      </c>
      <c r="AF10" s="1">
        <v>22.3</v>
      </c>
      <c r="AG10" s="1"/>
      <c r="AH10" s="1">
        <v>30.7</v>
      </c>
      <c r="AI10" s="1">
        <v>46</v>
      </c>
      <c r="AJ10" s="1"/>
      <c r="AK10" s="1"/>
      <c r="AL10" s="1"/>
      <c r="AM10" s="1"/>
      <c r="AN10" s="1">
        <v>30.1</v>
      </c>
      <c r="AO10" s="1">
        <v>36.299999999999997</v>
      </c>
      <c r="AP10" s="1"/>
      <c r="AQ10" s="1">
        <v>34.6</v>
      </c>
      <c r="AR10" s="1">
        <v>55.9</v>
      </c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</row>
    <row r="11" spans="1:64" ht="17" x14ac:dyDescent="0.2">
      <c r="C11" s="1">
        <v>20.8</v>
      </c>
      <c r="D11" s="1">
        <v>23.5</v>
      </c>
      <c r="F11" s="1">
        <v>36.200000000000003</v>
      </c>
      <c r="G11" s="1">
        <v>33.1</v>
      </c>
      <c r="H11" s="1"/>
      <c r="I11" s="1"/>
      <c r="J11" s="1"/>
      <c r="M11" s="1">
        <v>0.56999999999999995</v>
      </c>
      <c r="N11" s="1">
        <v>1.46</v>
      </c>
      <c r="O11" s="1"/>
      <c r="P11" s="1">
        <v>5.53</v>
      </c>
      <c r="Q11" s="1">
        <v>11.1</v>
      </c>
      <c r="R11" s="1"/>
      <c r="S11" s="1"/>
      <c r="T11" s="1"/>
      <c r="U11" s="1"/>
      <c r="V11" s="1">
        <v>15.7</v>
      </c>
      <c r="W11" s="1">
        <v>30.7</v>
      </c>
      <c r="X11" s="1"/>
      <c r="Y11" s="1">
        <v>12.4</v>
      </c>
      <c r="Z11" s="1">
        <v>40.6</v>
      </c>
      <c r="AA11" s="1"/>
      <c r="AB11" s="1"/>
      <c r="AC11" s="1"/>
      <c r="AD11" s="1"/>
      <c r="AE11" s="1">
        <v>21.6</v>
      </c>
      <c r="AF11" s="1">
        <v>11.8</v>
      </c>
      <c r="AG11" s="1"/>
      <c r="AH11" s="1">
        <v>25.7</v>
      </c>
      <c r="AI11" s="1">
        <v>44.9</v>
      </c>
      <c r="AJ11" s="1"/>
      <c r="AK11" s="1"/>
      <c r="AL11" s="1"/>
      <c r="AM11" s="1"/>
      <c r="AN11" s="1">
        <v>47.8</v>
      </c>
      <c r="AO11" s="1">
        <v>30.3</v>
      </c>
      <c r="AQ11" s="1">
        <v>26.9</v>
      </c>
      <c r="AR11" s="1">
        <v>64.099999999999994</v>
      </c>
    </row>
    <row r="12" spans="1:64" ht="17" x14ac:dyDescent="0.2">
      <c r="C12" s="1">
        <v>28</v>
      </c>
      <c r="D12" s="1">
        <v>19</v>
      </c>
      <c r="F12" s="1">
        <v>32.700000000000003</v>
      </c>
      <c r="G12" s="1">
        <v>34.200000000000003</v>
      </c>
      <c r="H12" s="1"/>
      <c r="I12" s="1"/>
      <c r="J12" s="1"/>
      <c r="M12" s="1">
        <v>0.98</v>
      </c>
      <c r="N12" s="1">
        <v>2.4700000000000002</v>
      </c>
      <c r="O12" s="1"/>
      <c r="P12" s="1">
        <v>6.08</v>
      </c>
      <c r="Q12" s="1">
        <v>9.27</v>
      </c>
      <c r="R12" s="1"/>
      <c r="S12" s="1"/>
      <c r="T12" s="1"/>
      <c r="U12" s="1"/>
      <c r="V12" s="1">
        <v>15.9</v>
      </c>
      <c r="W12" s="1">
        <v>28.1</v>
      </c>
      <c r="X12" s="1"/>
      <c r="Y12" s="1">
        <v>39.799999999999997</v>
      </c>
      <c r="Z12" s="1">
        <v>39.700000000000003</v>
      </c>
      <c r="AA12" s="1"/>
      <c r="AB12" s="1"/>
      <c r="AC12" s="1"/>
      <c r="AD12" s="1"/>
      <c r="AE12" s="1">
        <v>15.8</v>
      </c>
      <c r="AF12" s="1">
        <v>20.100000000000001</v>
      </c>
      <c r="AG12" s="1"/>
      <c r="AH12" s="1">
        <v>57.2</v>
      </c>
      <c r="AI12" s="1">
        <v>35</v>
      </c>
      <c r="AJ12" s="1"/>
      <c r="AK12" s="1"/>
      <c r="AL12" s="1"/>
      <c r="AM12" s="1"/>
      <c r="AN12" s="1">
        <v>32.700000000000003</v>
      </c>
      <c r="AO12" s="1">
        <v>31.8</v>
      </c>
      <c r="AQ12" s="1">
        <v>52.6</v>
      </c>
      <c r="AR12" s="1">
        <v>67.900000000000006</v>
      </c>
    </row>
    <row r="13" spans="1:64" ht="17" x14ac:dyDescent="0.2">
      <c r="C13" s="1">
        <v>23.6</v>
      </c>
      <c r="D13" s="1">
        <v>16.899999999999999</v>
      </c>
      <c r="F13" s="1">
        <v>29.5</v>
      </c>
      <c r="G13" s="1">
        <v>25.5</v>
      </c>
      <c r="H13" s="1"/>
      <c r="I13" s="1"/>
      <c r="J13" s="1"/>
      <c r="M13" s="1">
        <v>0.35</v>
      </c>
      <c r="N13" s="1">
        <v>2.48</v>
      </c>
      <c r="P13" s="1">
        <v>4</v>
      </c>
      <c r="Q13" s="1">
        <v>11.4</v>
      </c>
      <c r="R13" s="1"/>
      <c r="S13" s="1"/>
      <c r="T13" s="1"/>
      <c r="V13" s="1">
        <v>15.4</v>
      </c>
      <c r="W13" s="1">
        <v>32</v>
      </c>
      <c r="Y13" s="1">
        <v>20.8</v>
      </c>
      <c r="Z13" s="1">
        <v>61.4</v>
      </c>
      <c r="AA13" s="1"/>
      <c r="AB13" s="1"/>
      <c r="AC13" s="1"/>
      <c r="AE13" s="1"/>
      <c r="AF13" s="1">
        <v>27.1</v>
      </c>
      <c r="AH13" s="1"/>
      <c r="AI13" s="1">
        <v>24.5</v>
      </c>
      <c r="AJ13" s="1"/>
      <c r="AK13" s="1"/>
      <c r="AL13" s="1"/>
      <c r="AN13" s="1">
        <v>21.8</v>
      </c>
      <c r="AO13" s="1">
        <v>50.9</v>
      </c>
      <c r="AQ13" s="1">
        <v>30.7</v>
      </c>
      <c r="AR13" s="1">
        <v>64.099999999999994</v>
      </c>
    </row>
    <row r="14" spans="1:64" ht="17" x14ac:dyDescent="0.2">
      <c r="C14" s="1">
        <v>25.2</v>
      </c>
      <c r="D14" s="1">
        <v>21.2</v>
      </c>
      <c r="F14" s="1">
        <v>27.3</v>
      </c>
      <c r="G14" s="1">
        <v>34.4</v>
      </c>
      <c r="H14" s="1"/>
      <c r="I14" s="1"/>
      <c r="J14" s="1"/>
      <c r="M14" s="1">
        <v>1.43</v>
      </c>
      <c r="N14" s="1">
        <v>2.86</v>
      </c>
      <c r="P14" s="1">
        <v>7.86</v>
      </c>
      <c r="Q14" s="1">
        <v>15.7</v>
      </c>
      <c r="R14" s="1"/>
      <c r="S14" s="1"/>
      <c r="T14" s="1"/>
      <c r="V14" s="1">
        <v>17.2</v>
      </c>
      <c r="W14" s="1">
        <v>21.6</v>
      </c>
      <c r="Y14" s="1">
        <v>24.4</v>
      </c>
      <c r="Z14" s="1">
        <v>33.700000000000003</v>
      </c>
      <c r="AA14" s="1"/>
      <c r="AB14" s="1"/>
      <c r="AC14" s="1"/>
      <c r="AJ14" s="1"/>
      <c r="AK14" s="1"/>
      <c r="AN14" s="1">
        <v>24.2</v>
      </c>
      <c r="AO14" s="1">
        <v>27.7</v>
      </c>
      <c r="AQ14" s="1">
        <v>49.8</v>
      </c>
      <c r="AR14" s="1">
        <v>12.2</v>
      </c>
    </row>
    <row r="15" spans="1:64" ht="17" x14ac:dyDescent="0.2">
      <c r="C15" s="1">
        <v>21.5</v>
      </c>
      <c r="D15" s="1">
        <v>14.4</v>
      </c>
      <c r="F15" s="1"/>
      <c r="G15" s="1">
        <v>30.9</v>
      </c>
      <c r="H15" s="1"/>
      <c r="I15" s="1"/>
      <c r="J15" s="1"/>
      <c r="M15" s="1">
        <v>1.26</v>
      </c>
      <c r="N15" s="1">
        <v>1.54</v>
      </c>
      <c r="P15" s="1"/>
      <c r="Q15" s="1">
        <v>7.26</v>
      </c>
      <c r="R15" s="1"/>
      <c r="S15" s="1"/>
      <c r="T15" s="1"/>
      <c r="V15" s="1">
        <v>14.9</v>
      </c>
      <c r="W15" s="1">
        <v>13.3</v>
      </c>
      <c r="Y15" s="1"/>
      <c r="Z15" s="1">
        <v>43.7</v>
      </c>
      <c r="AA15" s="1"/>
      <c r="AB15" s="1"/>
      <c r="AC15" s="1"/>
      <c r="AN15" s="1">
        <v>17.5</v>
      </c>
      <c r="AO15" s="1">
        <v>18.7</v>
      </c>
      <c r="AQ15" s="1"/>
      <c r="AR15" s="1">
        <v>57.4</v>
      </c>
    </row>
    <row r="16" spans="1:64" ht="17" x14ac:dyDescent="0.2">
      <c r="C16" s="1">
        <v>22.1</v>
      </c>
      <c r="D16" s="1">
        <v>15.3</v>
      </c>
      <c r="F16" s="1"/>
      <c r="G16" s="1">
        <v>20.100000000000001</v>
      </c>
      <c r="H16" s="1"/>
      <c r="I16" s="1"/>
      <c r="J16" s="1"/>
      <c r="M16" s="1">
        <v>0.75</v>
      </c>
      <c r="N16" s="1">
        <v>0.88</v>
      </c>
      <c r="Q16" s="1">
        <v>8.09</v>
      </c>
      <c r="R16" s="1"/>
      <c r="S16" s="1"/>
      <c r="T16" s="1"/>
      <c r="V16" s="1">
        <v>14.6</v>
      </c>
      <c r="W16" s="1">
        <v>16.399999999999999</v>
      </c>
      <c r="Y16" s="1"/>
      <c r="Z16" s="1">
        <v>32.700000000000003</v>
      </c>
      <c r="AA16" s="1"/>
      <c r="AB16" s="1"/>
      <c r="AC16" s="1"/>
      <c r="AN16" s="1">
        <v>28.7</v>
      </c>
      <c r="AO16" s="1">
        <v>15.8</v>
      </c>
      <c r="AQ16" s="1"/>
      <c r="AR16" s="1">
        <v>64.900000000000006</v>
      </c>
    </row>
    <row r="17" spans="2:59" ht="17" x14ac:dyDescent="0.2">
      <c r="C17" s="1">
        <v>19.899999999999999</v>
      </c>
      <c r="D17" s="1"/>
      <c r="F17" s="1"/>
      <c r="G17" s="1">
        <v>18</v>
      </c>
      <c r="H17" s="1"/>
      <c r="I17" s="1"/>
      <c r="J17" s="1"/>
      <c r="M17" s="1">
        <v>1.1299999999999999</v>
      </c>
      <c r="N17" s="1"/>
      <c r="P17" s="1"/>
      <c r="Q17" s="1">
        <v>8.59</v>
      </c>
      <c r="R17" s="1"/>
      <c r="S17" s="1"/>
      <c r="T17" s="1"/>
      <c r="V17" s="1">
        <v>13.3</v>
      </c>
      <c r="W17" s="1"/>
      <c r="Y17" s="1"/>
      <c r="Z17" s="1">
        <v>39</v>
      </c>
      <c r="AA17" s="1"/>
      <c r="AB17" s="1"/>
      <c r="AC17" s="1"/>
      <c r="AN17" s="1">
        <v>23.9</v>
      </c>
      <c r="AO17" s="1"/>
      <c r="AQ17" s="1"/>
      <c r="AR17" s="1">
        <v>38.6</v>
      </c>
    </row>
    <row r="18" spans="2:59" ht="17" x14ac:dyDescent="0.2">
      <c r="C18" s="1"/>
      <c r="D18" s="1"/>
      <c r="F18" s="1"/>
      <c r="G18" s="1"/>
      <c r="H18" s="1"/>
      <c r="I18" s="1"/>
      <c r="J18" s="1"/>
      <c r="M18" s="1"/>
      <c r="N18" s="1"/>
      <c r="P18" s="1"/>
      <c r="Q18" s="1"/>
      <c r="R18" s="1"/>
      <c r="S18" s="1"/>
      <c r="T18" s="1"/>
      <c r="V18" s="1"/>
      <c r="W18" s="1"/>
      <c r="Y18" s="1"/>
      <c r="Z18" s="1"/>
      <c r="AA18" s="1"/>
      <c r="AB18" s="1"/>
      <c r="AC18" s="1"/>
      <c r="AN18" s="1"/>
      <c r="AO18" s="1"/>
      <c r="AQ18" s="1"/>
      <c r="AR18" s="1"/>
    </row>
    <row r="23" spans="2:59" ht="17" x14ac:dyDescent="0.2">
      <c r="B23" s="19" t="s">
        <v>183</v>
      </c>
      <c r="C23" s="64" t="s">
        <v>38</v>
      </c>
      <c r="D23" s="64"/>
      <c r="E23" s="64"/>
      <c r="F23" s="64"/>
      <c r="G23" s="64"/>
      <c r="H23" s="45"/>
      <c r="I23" s="3" t="s">
        <v>149</v>
      </c>
      <c r="J23" s="3" t="s">
        <v>150</v>
      </c>
      <c r="L23" s="64" t="s">
        <v>39</v>
      </c>
      <c r="M23" s="64"/>
      <c r="N23" s="64"/>
      <c r="O23" s="64"/>
      <c r="P23" s="64"/>
      <c r="Q23" s="45"/>
      <c r="R23" s="3" t="s">
        <v>149</v>
      </c>
      <c r="S23" s="3" t="s">
        <v>150</v>
      </c>
      <c r="U23" s="64" t="s">
        <v>57</v>
      </c>
      <c r="V23" s="64"/>
      <c r="W23" s="64"/>
      <c r="X23" s="64"/>
      <c r="Y23" s="64"/>
      <c r="Z23" s="45"/>
      <c r="AA23" s="3" t="s">
        <v>149</v>
      </c>
      <c r="AB23" s="3" t="s">
        <v>150</v>
      </c>
      <c r="AD23" s="64" t="s">
        <v>58</v>
      </c>
      <c r="AE23" s="64"/>
      <c r="AF23" s="64"/>
      <c r="AG23" s="64"/>
      <c r="AH23" s="64"/>
      <c r="AI23" s="45"/>
      <c r="AJ23" s="3" t="s">
        <v>149</v>
      </c>
      <c r="AK23" s="3" t="s">
        <v>150</v>
      </c>
      <c r="AM23" s="64" t="s">
        <v>418</v>
      </c>
      <c r="AN23" s="64"/>
      <c r="AO23" s="64"/>
      <c r="AP23" s="64"/>
      <c r="AQ23" s="64"/>
      <c r="AT23" s="3" t="s">
        <v>149</v>
      </c>
      <c r="AU23" s="3" t="s">
        <v>150</v>
      </c>
    </row>
    <row r="24" spans="2:59" ht="17" x14ac:dyDescent="0.2">
      <c r="C24" s="59" t="s">
        <v>40</v>
      </c>
      <c r="D24" s="59"/>
      <c r="E24" s="1"/>
      <c r="F24" s="59" t="s">
        <v>56</v>
      </c>
      <c r="G24" s="59"/>
      <c r="H24" s="44"/>
      <c r="I24" s="27" t="s">
        <v>271</v>
      </c>
      <c r="J24" s="24">
        <v>2.2000000000000001E-3</v>
      </c>
      <c r="L24" s="59" t="s">
        <v>40</v>
      </c>
      <c r="M24" s="59"/>
      <c r="N24" s="1"/>
      <c r="O24" s="59" t="s">
        <v>56</v>
      </c>
      <c r="P24" s="59"/>
      <c r="Q24" s="44"/>
      <c r="R24" s="27" t="s">
        <v>271</v>
      </c>
      <c r="S24" s="23">
        <v>2.12E-2</v>
      </c>
      <c r="U24" s="59" t="s">
        <v>40</v>
      </c>
      <c r="V24" s="59"/>
      <c r="W24" s="1"/>
      <c r="X24" s="59" t="s">
        <v>56</v>
      </c>
      <c r="Y24" s="59"/>
      <c r="Z24" s="44"/>
      <c r="AA24" s="27" t="s">
        <v>271</v>
      </c>
      <c r="AB24" s="21">
        <v>2.0000000000000001E-4</v>
      </c>
      <c r="AD24" s="59" t="s">
        <v>40</v>
      </c>
      <c r="AE24" s="59"/>
      <c r="AF24" s="1"/>
      <c r="AG24" s="59" t="s">
        <v>56</v>
      </c>
      <c r="AH24" s="59"/>
      <c r="AI24" s="44"/>
      <c r="AJ24" s="27" t="s">
        <v>271</v>
      </c>
      <c r="AK24" s="21">
        <v>0.38550000000000001</v>
      </c>
      <c r="AM24" s="59" t="s">
        <v>40</v>
      </c>
      <c r="AN24" s="59"/>
      <c r="AO24" s="1"/>
      <c r="AP24" s="59" t="s">
        <v>56</v>
      </c>
      <c r="AQ24" s="59"/>
      <c r="AT24" s="27" t="s">
        <v>271</v>
      </c>
      <c r="AU24" s="21">
        <v>1.1000000000000001E-3</v>
      </c>
    </row>
    <row r="25" spans="2:59" x14ac:dyDescent="0.2">
      <c r="C25" s="3" t="s">
        <v>16</v>
      </c>
      <c r="D25" s="3" t="s">
        <v>13</v>
      </c>
      <c r="F25" s="3" t="s">
        <v>16</v>
      </c>
      <c r="G25" s="3" t="s">
        <v>13</v>
      </c>
      <c r="L25" s="3" t="s">
        <v>16</v>
      </c>
      <c r="M25" s="3" t="s">
        <v>13</v>
      </c>
      <c r="O25" s="3" t="s">
        <v>16</v>
      </c>
      <c r="P25" s="3" t="s">
        <v>13</v>
      </c>
      <c r="U25" s="3" t="s">
        <v>16</v>
      </c>
      <c r="V25" s="3" t="s">
        <v>13</v>
      </c>
      <c r="X25" s="3" t="s">
        <v>16</v>
      </c>
      <c r="Y25" s="3" t="s">
        <v>13</v>
      </c>
      <c r="AA25" s="27" t="s">
        <v>276</v>
      </c>
      <c r="AB25" s="21">
        <v>2.7900000000000001E-2</v>
      </c>
      <c r="AD25" s="3" t="s">
        <v>16</v>
      </c>
      <c r="AE25" s="3" t="s">
        <v>13</v>
      </c>
      <c r="AG25" s="3" t="s">
        <v>16</v>
      </c>
      <c r="AH25" s="3" t="s">
        <v>13</v>
      </c>
      <c r="AM25" s="3" t="s">
        <v>16</v>
      </c>
      <c r="AN25" s="3" t="s">
        <v>13</v>
      </c>
      <c r="AP25" s="3" t="s">
        <v>16</v>
      </c>
      <c r="AQ25" s="3" t="s">
        <v>13</v>
      </c>
    </row>
    <row r="26" spans="2:59" ht="17" x14ac:dyDescent="0.2">
      <c r="C26" s="1">
        <v>1.74064</v>
      </c>
      <c r="D26" s="1">
        <v>2.72</v>
      </c>
      <c r="F26" s="1">
        <v>2.1505000000000001</v>
      </c>
      <c r="G26" s="1">
        <v>9.8722999999999992</v>
      </c>
      <c r="H26" s="1"/>
      <c r="I26" s="1"/>
      <c r="J26" s="1"/>
      <c r="L26" s="1">
        <v>1.21088</v>
      </c>
      <c r="M26" s="1">
        <v>2.66</v>
      </c>
      <c r="N26" s="1"/>
      <c r="O26" s="1">
        <v>3.6339999999999999</v>
      </c>
      <c r="P26" s="1">
        <v>6.5904999999999996</v>
      </c>
      <c r="Q26" s="1"/>
      <c r="R26" s="1"/>
      <c r="S26" s="1"/>
      <c r="U26" s="1">
        <v>31.6</v>
      </c>
      <c r="V26" s="1">
        <v>30.7</v>
      </c>
      <c r="W26" s="1"/>
      <c r="X26" s="1">
        <v>30.3</v>
      </c>
      <c r="Y26" s="1">
        <v>60.2</v>
      </c>
      <c r="Z26" s="1"/>
      <c r="AA26" s="1"/>
      <c r="AB26" s="1"/>
      <c r="AD26" s="1">
        <v>39.9</v>
      </c>
      <c r="AE26" s="1">
        <v>23.4</v>
      </c>
      <c r="AF26" s="1"/>
      <c r="AG26" s="1">
        <v>29.5</v>
      </c>
      <c r="AH26" s="1">
        <v>30.2</v>
      </c>
      <c r="AI26" s="1"/>
      <c r="AJ26" s="1"/>
      <c r="AK26" s="1"/>
      <c r="AM26" s="1">
        <v>20.399999999999999</v>
      </c>
      <c r="AN26" s="1">
        <v>7.81</v>
      </c>
      <c r="AP26" s="1">
        <v>18.7</v>
      </c>
      <c r="AQ26" s="1">
        <v>75</v>
      </c>
    </row>
    <row r="27" spans="2:59" ht="17" x14ac:dyDescent="0.2">
      <c r="C27" s="1">
        <v>0.66962999999999995</v>
      </c>
      <c r="D27" s="1">
        <v>3.0491999999999999</v>
      </c>
      <c r="F27" s="1">
        <v>5.3742000000000001</v>
      </c>
      <c r="G27" s="1">
        <v>7.5049999999999999</v>
      </c>
      <c r="H27" s="1"/>
      <c r="I27" s="1"/>
      <c r="J27" s="1"/>
      <c r="L27" s="1">
        <v>0.75361</v>
      </c>
      <c r="M27" s="1">
        <v>4.6067999999999998</v>
      </c>
      <c r="N27" s="1"/>
      <c r="O27" s="1">
        <v>2.7347999999999999</v>
      </c>
      <c r="P27" s="1">
        <v>3.4009999999999998</v>
      </c>
      <c r="Q27" s="1"/>
      <c r="R27" s="1"/>
      <c r="S27" s="1"/>
      <c r="T27" s="1"/>
      <c r="U27" s="1">
        <v>27</v>
      </c>
      <c r="V27" s="1">
        <v>27.4</v>
      </c>
      <c r="W27" s="1"/>
      <c r="X27" s="1">
        <v>46.7</v>
      </c>
      <c r="Y27" s="1">
        <v>45.7</v>
      </c>
      <c r="Z27" s="1"/>
      <c r="AA27" s="1"/>
      <c r="AB27" s="1"/>
      <c r="AC27" s="1"/>
      <c r="AD27" s="1">
        <v>48.8</v>
      </c>
      <c r="AE27" s="1">
        <v>22.4</v>
      </c>
      <c r="AF27" s="1"/>
      <c r="AG27" s="1">
        <v>38.4</v>
      </c>
      <c r="AH27" s="1">
        <v>35.9</v>
      </c>
      <c r="AI27" s="1"/>
      <c r="AJ27" s="1"/>
      <c r="AK27" s="1"/>
      <c r="AL27" s="1"/>
      <c r="AM27" s="1">
        <v>2.04</v>
      </c>
      <c r="AN27" s="1">
        <v>17.7</v>
      </c>
      <c r="AP27" s="1">
        <v>67.400000000000006</v>
      </c>
      <c r="AQ27" s="1">
        <v>65</v>
      </c>
    </row>
    <row r="28" spans="2:59" ht="17" x14ac:dyDescent="0.2">
      <c r="C28" s="1">
        <v>0.76751999999999998</v>
      </c>
      <c r="D28" s="1">
        <v>2.4591500000000002</v>
      </c>
      <c r="F28" s="1">
        <v>5.8827999999999996</v>
      </c>
      <c r="G28" s="1">
        <v>9.7200000000000006</v>
      </c>
      <c r="H28" s="1"/>
      <c r="I28" s="1"/>
      <c r="J28" s="1"/>
      <c r="L28" s="1">
        <v>0.46176</v>
      </c>
      <c r="M28" s="1">
        <v>1.6714</v>
      </c>
      <c r="O28" s="1">
        <v>3.6652</v>
      </c>
      <c r="P28" s="1">
        <v>6.2207999999999997</v>
      </c>
      <c r="Q28" s="1"/>
      <c r="R28" s="1"/>
      <c r="S28" s="1"/>
      <c r="T28" s="1"/>
      <c r="U28" s="1">
        <v>20.6</v>
      </c>
      <c r="V28" s="1">
        <v>29.3</v>
      </c>
      <c r="X28" s="1">
        <v>26.6</v>
      </c>
      <c r="Y28" s="1">
        <v>59.7</v>
      </c>
      <c r="Z28" s="1"/>
      <c r="AA28" s="1"/>
      <c r="AB28" s="1"/>
      <c r="AC28" s="1"/>
      <c r="AD28" s="1">
        <v>34.299999999999997</v>
      </c>
      <c r="AE28" s="1">
        <v>35.1</v>
      </c>
      <c r="AG28" s="1">
        <v>31.1</v>
      </c>
      <c r="AH28" s="1">
        <v>34</v>
      </c>
      <c r="AI28" s="1"/>
      <c r="AJ28" s="1"/>
      <c r="AK28" s="1"/>
      <c r="AL28" s="1"/>
      <c r="AM28" s="1">
        <v>5.56</v>
      </c>
      <c r="AN28" s="1">
        <v>2.44</v>
      </c>
      <c r="AP28" s="1">
        <v>43.2</v>
      </c>
      <c r="AQ28" s="1">
        <v>72.2</v>
      </c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</row>
    <row r="29" spans="2:59" ht="17" x14ac:dyDescent="0.2">
      <c r="C29" s="1">
        <v>1.4341600000000001</v>
      </c>
      <c r="D29" s="1">
        <v>1.9656</v>
      </c>
      <c r="F29" s="1">
        <v>6.5571999999999999</v>
      </c>
      <c r="G29" s="1">
        <v>11.465999999999999</v>
      </c>
      <c r="H29" s="1"/>
      <c r="I29" s="1"/>
      <c r="J29" s="1"/>
      <c r="L29" s="1">
        <v>0.98894000000000004</v>
      </c>
      <c r="M29" s="1">
        <v>2.4218999999999999</v>
      </c>
      <c r="O29" s="1">
        <v>3.38</v>
      </c>
      <c r="P29" s="1">
        <v>6.5561999999999996</v>
      </c>
      <c r="Q29" s="1"/>
      <c r="R29" s="1"/>
      <c r="S29" s="1"/>
      <c r="T29" s="1"/>
      <c r="U29" s="1">
        <v>25.6</v>
      </c>
      <c r="V29" s="1">
        <v>20.9</v>
      </c>
      <c r="X29" s="1">
        <v>48.7</v>
      </c>
      <c r="Y29" s="1">
        <v>38.5</v>
      </c>
      <c r="Z29" s="1"/>
      <c r="AA29" s="1"/>
      <c r="AB29" s="1"/>
      <c r="AC29" s="1"/>
      <c r="AD29" s="1">
        <v>22.2</v>
      </c>
      <c r="AE29" s="1">
        <v>35.200000000000003</v>
      </c>
      <c r="AG29" s="1">
        <v>33.1</v>
      </c>
      <c r="AH29" s="1">
        <v>30.9</v>
      </c>
      <c r="AI29" s="1"/>
      <c r="AJ29" s="1"/>
      <c r="AK29" s="1"/>
      <c r="AL29" s="1"/>
      <c r="AM29" s="1">
        <v>7.63</v>
      </c>
      <c r="AN29" s="1">
        <v>13</v>
      </c>
      <c r="AP29" s="1">
        <v>63.4</v>
      </c>
      <c r="AQ29" s="1">
        <v>56.4</v>
      </c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</row>
    <row r="30" spans="2:59" ht="17" x14ac:dyDescent="0.2">
      <c r="C30" s="1">
        <v>0.47871999999999998</v>
      </c>
      <c r="D30" s="1">
        <v>2.2050000000000001</v>
      </c>
      <c r="F30" s="1">
        <v>1.9396</v>
      </c>
      <c r="G30" s="1">
        <v>10.1556</v>
      </c>
      <c r="H30" s="1"/>
      <c r="I30" s="1"/>
      <c r="J30" s="1"/>
      <c r="L30" s="1">
        <v>0.53327999999999998</v>
      </c>
      <c r="M30" s="1">
        <v>4.1159999999999997</v>
      </c>
      <c r="O30" s="1">
        <v>1.6015999999999999</v>
      </c>
      <c r="P30" s="1">
        <v>4.8384</v>
      </c>
      <c r="Q30" s="1"/>
      <c r="R30" s="1"/>
      <c r="S30" s="1"/>
      <c r="T30" s="1"/>
      <c r="U30" s="1">
        <v>45.3</v>
      </c>
      <c r="V30" s="1">
        <v>29.5</v>
      </c>
      <c r="X30" s="1">
        <v>45.8</v>
      </c>
      <c r="Y30" s="1">
        <v>51.7</v>
      </c>
      <c r="Z30" s="1"/>
      <c r="AA30" s="1"/>
      <c r="AB30" s="1"/>
      <c r="AC30" s="1"/>
      <c r="AD30" s="1"/>
      <c r="AE30" s="1">
        <v>26.6</v>
      </c>
      <c r="AG30" s="1"/>
      <c r="AH30" s="1">
        <v>26.5</v>
      </c>
      <c r="AI30" s="1"/>
      <c r="AJ30" s="1"/>
      <c r="AK30" s="1"/>
      <c r="AL30" s="1"/>
      <c r="AM30" s="1">
        <v>18</v>
      </c>
      <c r="AN30" s="1">
        <v>26.4</v>
      </c>
      <c r="AP30" s="1">
        <v>48.6</v>
      </c>
      <c r="AQ30" s="1">
        <v>44</v>
      </c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</row>
    <row r="31" spans="2:59" ht="17" x14ac:dyDescent="0.2">
      <c r="C31" s="1">
        <v>0.74134</v>
      </c>
      <c r="D31" s="1">
        <v>1.0120199999999999</v>
      </c>
      <c r="F31" s="1">
        <v>3.7128000000000001</v>
      </c>
      <c r="G31" s="1">
        <v>1.1433</v>
      </c>
      <c r="H31" s="1"/>
      <c r="I31" s="1"/>
      <c r="J31" s="1"/>
      <c r="L31" s="1">
        <v>0.92117000000000004</v>
      </c>
      <c r="M31" s="1">
        <v>2.4542999999999999</v>
      </c>
      <c r="O31" s="1">
        <v>5.0595999999999997</v>
      </c>
      <c r="P31" s="1">
        <v>1.5484500000000001</v>
      </c>
      <c r="Q31" s="1"/>
      <c r="R31" s="1"/>
      <c r="S31" s="1"/>
      <c r="T31" s="1"/>
      <c r="U31" s="1">
        <v>33.9</v>
      </c>
      <c r="V31" s="1">
        <v>43.4</v>
      </c>
      <c r="X31" s="1">
        <v>59</v>
      </c>
      <c r="Y31" s="1">
        <v>66.2</v>
      </c>
      <c r="Z31" s="1"/>
      <c r="AA31" s="1"/>
      <c r="AB31" s="1"/>
      <c r="AC31" s="1"/>
      <c r="AL31" s="1"/>
      <c r="AM31" s="1">
        <v>38.5</v>
      </c>
      <c r="AN31" s="1">
        <v>44.8</v>
      </c>
      <c r="AP31" s="1">
        <v>92.4</v>
      </c>
      <c r="AQ31" s="1">
        <v>6.02</v>
      </c>
    </row>
    <row r="32" spans="2:59" ht="17" x14ac:dyDescent="0.2">
      <c r="C32" s="1">
        <v>0.86982000000000004</v>
      </c>
      <c r="D32" s="1">
        <v>1.0155799999999999</v>
      </c>
      <c r="F32" s="1"/>
      <c r="G32" s="1">
        <v>3.0996000000000001</v>
      </c>
      <c r="H32" s="1"/>
      <c r="I32" s="1"/>
      <c r="J32" s="1"/>
      <c r="L32" s="1">
        <v>0.94503000000000004</v>
      </c>
      <c r="M32" s="1">
        <v>1.89805</v>
      </c>
      <c r="O32" s="1"/>
      <c r="P32" s="1">
        <v>6.4448999999999996</v>
      </c>
      <c r="Q32" s="1"/>
      <c r="R32" s="1"/>
      <c r="S32" s="1"/>
      <c r="U32" s="1">
        <v>45.3</v>
      </c>
      <c r="V32" s="1">
        <v>38.799999999999997</v>
      </c>
      <c r="X32" s="1"/>
      <c r="Y32" s="1">
        <v>63.2</v>
      </c>
      <c r="Z32" s="1"/>
      <c r="AA32" s="1"/>
      <c r="AB32" s="1"/>
      <c r="AM32" s="1">
        <v>33.700000000000003</v>
      </c>
      <c r="AN32" s="1">
        <v>28.9</v>
      </c>
      <c r="AP32" s="1"/>
      <c r="AQ32" s="1">
        <v>72.599999999999994</v>
      </c>
    </row>
    <row r="33" spans="2:43" ht="17" x14ac:dyDescent="0.2">
      <c r="C33" s="1">
        <v>0.89688000000000001</v>
      </c>
      <c r="D33" s="1">
        <v>2.0501200000000002</v>
      </c>
      <c r="F33" s="1"/>
      <c r="G33" s="1">
        <v>4.6816000000000004</v>
      </c>
      <c r="H33" s="1"/>
      <c r="I33" s="1"/>
      <c r="J33" s="1"/>
      <c r="L33" s="1">
        <v>1.1366400000000001</v>
      </c>
      <c r="M33" s="1">
        <v>1.31246</v>
      </c>
      <c r="O33" s="1"/>
      <c r="P33" s="1">
        <v>5.1744000000000003</v>
      </c>
      <c r="Q33" s="1"/>
      <c r="R33" s="1"/>
      <c r="S33" s="1"/>
      <c r="U33" s="1">
        <v>45.2</v>
      </c>
      <c r="V33" s="1">
        <v>50.3</v>
      </c>
      <c r="X33" s="1"/>
      <c r="Y33" s="1">
        <v>60.1</v>
      </c>
      <c r="Z33" s="1"/>
      <c r="AA33" s="1"/>
      <c r="AB33" s="1"/>
      <c r="AM33" s="1">
        <v>25.9</v>
      </c>
      <c r="AN33" s="1">
        <v>22.4</v>
      </c>
      <c r="AP33" s="1"/>
      <c r="AQ33" s="1">
        <v>93.1</v>
      </c>
    </row>
    <row r="34" spans="2:43" ht="17" x14ac:dyDescent="0.2">
      <c r="C34" s="1">
        <v>0.90324000000000004</v>
      </c>
      <c r="D34" s="1"/>
      <c r="F34" s="1"/>
      <c r="G34" s="1">
        <v>4.6512000000000002</v>
      </c>
      <c r="H34" s="1"/>
      <c r="I34" s="1"/>
      <c r="J34" s="1"/>
      <c r="L34" s="1">
        <v>1.1271199999999999</v>
      </c>
      <c r="M34" s="1"/>
      <c r="O34" s="1"/>
      <c r="P34" s="1">
        <v>1.8156000000000001</v>
      </c>
      <c r="Q34" s="1"/>
      <c r="R34" s="1"/>
      <c r="S34" s="1"/>
      <c r="U34" s="1">
        <v>33.4</v>
      </c>
      <c r="V34" s="1"/>
      <c r="X34" s="1"/>
      <c r="Y34" s="1">
        <v>63.2</v>
      </c>
      <c r="Z34" s="1"/>
      <c r="AA34" s="1"/>
      <c r="AB34" s="1"/>
      <c r="AM34" s="1">
        <v>42.8</v>
      </c>
      <c r="AN34" s="1"/>
      <c r="AP34" s="1"/>
      <c r="AQ34" s="1">
        <v>56.5</v>
      </c>
    </row>
    <row r="35" spans="2:43" ht="17" x14ac:dyDescent="0.2">
      <c r="C35" s="1"/>
      <c r="D35" s="1"/>
      <c r="F35" s="1"/>
      <c r="G35" s="1"/>
      <c r="H35" s="1"/>
      <c r="I35" s="1"/>
      <c r="J35" s="1"/>
      <c r="L35" s="1"/>
      <c r="M35" s="1"/>
      <c r="O35" s="1"/>
      <c r="P35" s="1"/>
      <c r="Q35" s="1"/>
      <c r="R35" s="1"/>
      <c r="S35" s="1"/>
      <c r="U35" s="1"/>
      <c r="V35" s="1"/>
      <c r="X35" s="22"/>
      <c r="Y35" s="1"/>
      <c r="Z35" s="1"/>
      <c r="AA35" s="1"/>
      <c r="AB35" s="1"/>
      <c r="AM35" s="1"/>
      <c r="AN35" s="1"/>
      <c r="AP35" s="1"/>
      <c r="AQ35" s="1"/>
    </row>
    <row r="39" spans="2:43" ht="17" x14ac:dyDescent="0.2">
      <c r="B39" s="19" t="s">
        <v>184</v>
      </c>
      <c r="C39" s="44" t="s">
        <v>63</v>
      </c>
      <c r="D39" s="44" t="s">
        <v>64</v>
      </c>
      <c r="E39" s="44" t="s">
        <v>65</v>
      </c>
      <c r="F39" s="44" t="s">
        <v>66</v>
      </c>
      <c r="I39" s="3" t="s">
        <v>149</v>
      </c>
      <c r="J39" s="3" t="s">
        <v>150</v>
      </c>
      <c r="L39" s="19" t="s">
        <v>185</v>
      </c>
      <c r="M39" s="44" t="s">
        <v>67</v>
      </c>
      <c r="N39" s="44" t="s">
        <v>63</v>
      </c>
      <c r="O39" s="44" t="s">
        <v>64</v>
      </c>
      <c r="P39" s="44" t="s">
        <v>278</v>
      </c>
      <c r="Q39" s="44" t="s">
        <v>65</v>
      </c>
      <c r="R39" s="44" t="s">
        <v>66</v>
      </c>
      <c r="S39" s="44" t="s">
        <v>277</v>
      </c>
      <c r="T39" s="44"/>
      <c r="U39" s="3" t="s">
        <v>164</v>
      </c>
      <c r="V39" s="3" t="s">
        <v>150</v>
      </c>
      <c r="X39" s="19" t="s">
        <v>186</v>
      </c>
      <c r="Y39" s="44" t="s">
        <v>67</v>
      </c>
      <c r="Z39" s="44" t="s">
        <v>65</v>
      </c>
      <c r="AA39" s="44" t="s">
        <v>66</v>
      </c>
      <c r="AB39" s="44" t="s">
        <v>419</v>
      </c>
      <c r="AD39" s="3" t="s">
        <v>164</v>
      </c>
      <c r="AE39" s="3" t="s">
        <v>150</v>
      </c>
    </row>
    <row r="40" spans="2:43" ht="17" x14ac:dyDescent="0.2">
      <c r="C40" s="1">
        <v>358.89450699999998</v>
      </c>
      <c r="D40" s="1">
        <v>101.260525</v>
      </c>
      <c r="E40" s="1">
        <v>-80.577031000000005</v>
      </c>
      <c r="F40" s="1">
        <v>-98.11797</v>
      </c>
      <c r="I40" s="21" t="s">
        <v>271</v>
      </c>
      <c r="J40" s="21">
        <v>2.0000000000000001E-4</v>
      </c>
      <c r="M40" s="1">
        <v>31</v>
      </c>
      <c r="N40" s="1"/>
      <c r="O40" s="1"/>
      <c r="P40" s="1"/>
      <c r="Q40" s="1">
        <v>1</v>
      </c>
      <c r="R40" s="1"/>
      <c r="S40" s="1"/>
      <c r="T40" s="1"/>
      <c r="U40" s="21" t="s">
        <v>271</v>
      </c>
      <c r="V40" s="24">
        <v>2.8E-3</v>
      </c>
      <c r="Y40" s="1">
        <v>27</v>
      </c>
      <c r="Z40" s="1">
        <v>1</v>
      </c>
      <c r="AA40" s="1"/>
      <c r="AB40" s="1"/>
      <c r="AD40" s="3" t="s">
        <v>276</v>
      </c>
      <c r="AE40" s="21">
        <v>5.0000000000000001E-4</v>
      </c>
    </row>
    <row r="41" spans="2:43" ht="17" x14ac:dyDescent="0.2">
      <c r="C41" s="1">
        <v>782.41231600000003</v>
      </c>
      <c r="D41" s="1">
        <v>135.56205600000001</v>
      </c>
      <c r="E41" s="1">
        <v>-49.446809000000002</v>
      </c>
      <c r="F41" s="1">
        <v>-85.281574000000006</v>
      </c>
      <c r="I41" s="3" t="s">
        <v>274</v>
      </c>
      <c r="J41" s="21">
        <v>3.7999999999999999E-2</v>
      </c>
      <c r="L41" s="3" t="s">
        <v>166</v>
      </c>
      <c r="M41" s="1">
        <v>34</v>
      </c>
      <c r="N41" s="1"/>
      <c r="O41" s="1"/>
      <c r="P41" s="1"/>
      <c r="Q41" s="1">
        <v>1</v>
      </c>
      <c r="R41" s="1"/>
      <c r="S41" s="1"/>
      <c r="T41" s="1"/>
      <c r="U41" s="3" t="s">
        <v>276</v>
      </c>
      <c r="V41" s="24">
        <v>2.5000000000000001E-3</v>
      </c>
      <c r="X41" s="3" t="s">
        <v>166</v>
      </c>
      <c r="Y41" s="1">
        <v>28</v>
      </c>
      <c r="Z41" s="1">
        <v>1</v>
      </c>
      <c r="AA41" s="1"/>
      <c r="AB41" s="1"/>
      <c r="AD41" s="3" t="s">
        <v>283</v>
      </c>
      <c r="AE41" s="21">
        <v>3.1699999999999999E-2</v>
      </c>
    </row>
    <row r="42" spans="2:43" ht="17" x14ac:dyDescent="0.2">
      <c r="C42" s="1">
        <v>933.93780900000002</v>
      </c>
      <c r="D42" s="1">
        <v>176.88845900000001</v>
      </c>
      <c r="E42" s="1">
        <v>47.615756699999999</v>
      </c>
      <c r="F42" s="1">
        <v>-83.730693000000002</v>
      </c>
      <c r="I42" s="3" t="s">
        <v>275</v>
      </c>
      <c r="J42" s="21">
        <v>0.03</v>
      </c>
      <c r="L42" s="3" t="s">
        <v>167</v>
      </c>
      <c r="M42" s="1">
        <v>36</v>
      </c>
      <c r="N42" s="1"/>
      <c r="O42" s="1"/>
      <c r="P42" s="1"/>
      <c r="Q42" s="1">
        <v>1</v>
      </c>
      <c r="R42" s="1"/>
      <c r="S42" s="1"/>
      <c r="T42" s="1"/>
      <c r="U42" s="3" t="s">
        <v>281</v>
      </c>
      <c r="V42" s="24">
        <v>2E-3</v>
      </c>
      <c r="X42" s="3" t="s">
        <v>167</v>
      </c>
      <c r="Y42" s="1">
        <v>31</v>
      </c>
      <c r="Z42" s="1">
        <v>1</v>
      </c>
      <c r="AA42" s="1"/>
      <c r="AB42" s="1"/>
    </row>
    <row r="43" spans="2:43" ht="17" x14ac:dyDescent="0.2">
      <c r="C43" s="1">
        <v>1116.3964100000001</v>
      </c>
      <c r="D43" s="1">
        <v>261.82423199999999</v>
      </c>
      <c r="E43" s="1">
        <v>76.402772499999998</v>
      </c>
      <c r="F43" s="1">
        <v>-82.327324000000004</v>
      </c>
      <c r="I43" s="3" t="s">
        <v>276</v>
      </c>
      <c r="J43" s="21">
        <v>4.3E-3</v>
      </c>
      <c r="M43" s="1">
        <v>37</v>
      </c>
      <c r="N43" s="1"/>
      <c r="O43" s="1"/>
      <c r="P43" s="1"/>
      <c r="Q43" s="1">
        <v>1</v>
      </c>
      <c r="R43" s="1"/>
      <c r="S43" s="1"/>
      <c r="T43" s="1"/>
      <c r="Y43" s="1">
        <v>33</v>
      </c>
      <c r="Z43" s="1">
        <v>1</v>
      </c>
      <c r="AA43" s="1"/>
      <c r="AB43" s="1"/>
    </row>
    <row r="44" spans="2:43" ht="17" x14ac:dyDescent="0.2">
      <c r="C44" s="1">
        <v>1195.27071</v>
      </c>
      <c r="D44" s="1">
        <v>267.473499</v>
      </c>
      <c r="E44" s="1">
        <v>76.715051000000003</v>
      </c>
      <c r="F44" s="1">
        <v>-75.517071000000001</v>
      </c>
      <c r="M44" s="1">
        <v>39</v>
      </c>
      <c r="N44" s="1"/>
      <c r="O44" s="1"/>
      <c r="P44" s="1"/>
      <c r="Q44" s="1">
        <v>1</v>
      </c>
      <c r="R44" s="1"/>
      <c r="S44" s="1"/>
      <c r="T44" s="1"/>
      <c r="U44" s="1"/>
      <c r="Y44" s="1">
        <v>40</v>
      </c>
      <c r="Z44" s="1">
        <v>1</v>
      </c>
      <c r="AA44" s="1"/>
      <c r="AB44" s="1"/>
    </row>
    <row r="45" spans="2:43" ht="17" x14ac:dyDescent="0.2">
      <c r="C45" s="1">
        <v>1526.3794600000001</v>
      </c>
      <c r="D45" s="1">
        <v>295.84326600000003</v>
      </c>
      <c r="E45" s="1">
        <v>135.86359999999999</v>
      </c>
      <c r="F45" s="1">
        <v>-64.392600000000002</v>
      </c>
      <c r="M45" s="1">
        <v>41</v>
      </c>
      <c r="N45" s="1"/>
      <c r="O45" s="1"/>
      <c r="P45" s="1"/>
      <c r="Q45" s="1">
        <v>1</v>
      </c>
      <c r="R45" s="1"/>
      <c r="S45" s="1"/>
      <c r="T45" s="1"/>
      <c r="U45" s="1"/>
      <c r="Y45" s="1">
        <v>42</v>
      </c>
      <c r="Z45" s="1">
        <v>1</v>
      </c>
      <c r="AA45" s="1"/>
      <c r="AB45" s="1"/>
    </row>
    <row r="46" spans="2:43" ht="17" x14ac:dyDescent="0.2">
      <c r="C46" s="1">
        <v>1697.75362</v>
      </c>
      <c r="D46" s="1">
        <v>312.73990199999997</v>
      </c>
      <c r="E46" s="1">
        <v>153.22848200000001</v>
      </c>
      <c r="F46" s="1">
        <v>-54.011907999999998</v>
      </c>
      <c r="M46" s="1">
        <v>41</v>
      </c>
      <c r="N46" s="1"/>
      <c r="O46" s="1"/>
      <c r="P46" s="1"/>
      <c r="Q46" s="1">
        <v>1</v>
      </c>
      <c r="R46" s="1"/>
      <c r="S46" s="1"/>
      <c r="T46" s="1"/>
      <c r="U46" s="1"/>
      <c r="Y46" s="1"/>
      <c r="Z46" s="1"/>
      <c r="AA46" s="1"/>
      <c r="AB46" s="1"/>
    </row>
    <row r="47" spans="2:43" ht="17" x14ac:dyDescent="0.2">
      <c r="C47" s="1">
        <v>2065.8161799999998</v>
      </c>
      <c r="D47" s="1">
        <v>365.25488100000001</v>
      </c>
      <c r="E47" s="1">
        <v>194.997221</v>
      </c>
      <c r="F47" s="1">
        <v>-46.629449999999999</v>
      </c>
      <c r="M47" s="1"/>
      <c r="N47" s="1"/>
      <c r="O47" s="1"/>
      <c r="P47" s="1"/>
      <c r="Q47" s="1"/>
      <c r="R47" s="1"/>
      <c r="S47" s="1"/>
      <c r="T47" s="1"/>
      <c r="U47" s="1"/>
      <c r="Y47" s="1">
        <v>37</v>
      </c>
      <c r="Z47" s="1"/>
      <c r="AA47" s="1">
        <v>1</v>
      </c>
      <c r="AB47" s="1"/>
    </row>
    <row r="48" spans="2:43" ht="17" x14ac:dyDescent="0.2">
      <c r="C48" s="1">
        <v>6953.9343099999996</v>
      </c>
      <c r="D48" s="1">
        <v>425.33870100000001</v>
      </c>
      <c r="E48" s="1">
        <v>211.07679999999999</v>
      </c>
      <c r="F48" s="1">
        <v>-38.219180000000001</v>
      </c>
      <c r="M48" s="1"/>
      <c r="N48" s="1"/>
      <c r="O48" s="1"/>
      <c r="P48" s="1"/>
      <c r="Q48" s="1"/>
      <c r="R48" s="1"/>
      <c r="S48" s="1"/>
      <c r="T48" s="1"/>
      <c r="U48" s="1"/>
      <c r="Y48" s="1">
        <v>57</v>
      </c>
      <c r="Z48" s="1"/>
      <c r="AA48" s="1">
        <v>1</v>
      </c>
      <c r="AB48" s="1"/>
    </row>
    <row r="49" spans="3:34" ht="17" x14ac:dyDescent="0.2">
      <c r="C49" s="1">
        <v>13290.489100000001</v>
      </c>
      <c r="D49" s="1">
        <v>433.57581900000002</v>
      </c>
      <c r="E49" s="1">
        <v>276.45772799999997</v>
      </c>
      <c r="F49" s="1">
        <v>-31.684699999999999</v>
      </c>
      <c r="M49" s="1"/>
      <c r="N49" s="1"/>
      <c r="O49" s="1"/>
      <c r="P49" s="1"/>
      <c r="Q49" s="1"/>
      <c r="R49" s="1"/>
      <c r="S49" s="1"/>
      <c r="T49" s="1"/>
      <c r="U49" s="1"/>
      <c r="Y49" s="1">
        <v>91</v>
      </c>
      <c r="Z49" s="1"/>
      <c r="AA49" s="1">
        <v>1</v>
      </c>
      <c r="AB49" s="1"/>
    </row>
    <row r="50" spans="3:34" ht="17" x14ac:dyDescent="0.2">
      <c r="C50" s="1"/>
      <c r="D50" s="1">
        <v>622.84001799999999</v>
      </c>
      <c r="E50" s="1">
        <v>303.15567399999998</v>
      </c>
      <c r="F50" s="1">
        <v>-28.452839999999998</v>
      </c>
      <c r="M50" s="1">
        <v>36</v>
      </c>
      <c r="N50" s="1"/>
      <c r="O50" s="1"/>
      <c r="P50" s="1"/>
      <c r="Q50" s="1"/>
      <c r="R50" s="1">
        <v>1</v>
      </c>
      <c r="S50" s="1"/>
      <c r="T50" s="1"/>
      <c r="U50" s="1"/>
      <c r="Y50" s="1">
        <v>140</v>
      </c>
      <c r="Z50" s="1"/>
      <c r="AA50" s="1">
        <v>0</v>
      </c>
      <c r="AB50" s="1"/>
    </row>
    <row r="51" spans="3:34" ht="17" x14ac:dyDescent="0.2">
      <c r="C51" s="1"/>
      <c r="D51" s="1">
        <v>1033.7831100000001</v>
      </c>
      <c r="E51" s="1">
        <v>786.34166000000005</v>
      </c>
      <c r="F51" s="1">
        <v>-21.436250000000001</v>
      </c>
      <c r="M51" s="1">
        <v>138</v>
      </c>
      <c r="N51" s="1"/>
      <c r="O51" s="1"/>
      <c r="P51" s="1"/>
      <c r="Q51" s="1"/>
      <c r="R51" s="1">
        <v>0</v>
      </c>
      <c r="S51" s="1"/>
      <c r="T51" s="1"/>
      <c r="U51" s="1"/>
      <c r="Y51" s="1">
        <v>140</v>
      </c>
      <c r="Z51" s="1"/>
      <c r="AA51" s="1">
        <v>0</v>
      </c>
      <c r="AB51" s="1"/>
    </row>
    <row r="52" spans="3:34" ht="17" x14ac:dyDescent="0.2">
      <c r="C52" s="1"/>
      <c r="D52" s="1">
        <v>1682.57384</v>
      </c>
      <c r="E52" s="1">
        <v>877.25639999999999</v>
      </c>
      <c r="F52" s="1">
        <v>-19.663599999999999</v>
      </c>
      <c r="M52" s="1">
        <v>138</v>
      </c>
      <c r="N52" s="1"/>
      <c r="O52" s="1"/>
      <c r="P52" s="1"/>
      <c r="Q52" s="1"/>
      <c r="R52" s="1">
        <v>0</v>
      </c>
      <c r="S52" s="1"/>
      <c r="T52" s="1"/>
      <c r="U52" s="1"/>
      <c r="Y52" s="1">
        <v>140</v>
      </c>
      <c r="Z52" s="1"/>
      <c r="AA52" s="1">
        <v>0</v>
      </c>
      <c r="AB52" s="1"/>
    </row>
    <row r="53" spans="3:34" ht="17" x14ac:dyDescent="0.2">
      <c r="C53" s="1"/>
      <c r="D53" s="1">
        <v>1957.2557200000001</v>
      </c>
      <c r="E53" s="1">
        <v>904.66101700000002</v>
      </c>
      <c r="F53" s="1">
        <v>12.6700515</v>
      </c>
      <c r="M53" s="1">
        <v>138</v>
      </c>
      <c r="N53" s="1"/>
      <c r="O53" s="1"/>
      <c r="P53" s="1"/>
      <c r="Q53" s="1"/>
      <c r="R53" s="1">
        <v>0</v>
      </c>
      <c r="S53" s="1"/>
      <c r="T53" s="1"/>
      <c r="U53" s="1"/>
      <c r="Y53" s="1">
        <v>140</v>
      </c>
      <c r="Z53" s="1"/>
      <c r="AA53" s="1">
        <v>0</v>
      </c>
      <c r="AB53" s="1"/>
    </row>
    <row r="54" spans="3:34" ht="17" x14ac:dyDescent="0.2">
      <c r="C54" s="1"/>
      <c r="D54" s="1"/>
      <c r="E54" s="1">
        <v>1345.49047</v>
      </c>
      <c r="F54" s="1">
        <v>12.853142200000001</v>
      </c>
      <c r="M54" s="1">
        <v>138</v>
      </c>
      <c r="N54" s="1"/>
      <c r="O54" s="1"/>
      <c r="P54" s="1"/>
      <c r="Q54" s="1"/>
      <c r="R54" s="1">
        <v>0</v>
      </c>
      <c r="S54" s="1"/>
      <c r="T54" s="1"/>
      <c r="U54" s="1"/>
      <c r="Y54" s="1">
        <v>140</v>
      </c>
      <c r="Z54" s="1"/>
      <c r="AA54" s="1">
        <v>0</v>
      </c>
      <c r="AB54" s="1"/>
    </row>
    <row r="55" spans="3:34" ht="17" x14ac:dyDescent="0.2">
      <c r="C55" s="1"/>
      <c r="D55" s="1"/>
      <c r="E55" s="1">
        <v>2581.4949900000001</v>
      </c>
      <c r="F55" s="1">
        <v>15.254845700000001</v>
      </c>
      <c r="M55" s="1">
        <v>138</v>
      </c>
      <c r="N55" s="1"/>
      <c r="O55" s="1"/>
      <c r="P55" s="1"/>
      <c r="Q55" s="1"/>
      <c r="R55" s="1">
        <v>0</v>
      </c>
      <c r="S55" s="1"/>
      <c r="T55" s="1"/>
      <c r="U55" s="1"/>
      <c r="Y55" s="1"/>
      <c r="Z55" s="1"/>
      <c r="AA55" s="1"/>
      <c r="AB55" s="1"/>
    </row>
    <row r="56" spans="3:34" ht="17" x14ac:dyDescent="0.2">
      <c r="C56" s="1"/>
      <c r="D56" s="1"/>
      <c r="E56" s="1">
        <v>3189.2277600000002</v>
      </c>
      <c r="F56" s="1">
        <v>20.035039999999999</v>
      </c>
      <c r="M56" s="1">
        <v>138</v>
      </c>
      <c r="N56" s="1"/>
      <c r="O56" s="1"/>
      <c r="P56" s="1"/>
      <c r="Q56" s="1"/>
      <c r="R56" s="1">
        <v>0</v>
      </c>
      <c r="S56" s="1"/>
      <c r="T56" s="1"/>
      <c r="U56" s="1"/>
      <c r="Y56" s="1">
        <v>30</v>
      </c>
      <c r="Z56" s="1"/>
      <c r="AA56" s="1"/>
      <c r="AB56" s="1">
        <v>1</v>
      </c>
    </row>
    <row r="57" spans="3:34" ht="17" x14ac:dyDescent="0.2">
      <c r="C57" s="1"/>
      <c r="D57" s="1"/>
      <c r="E57" s="1"/>
      <c r="F57" s="1">
        <v>40.310119999999998</v>
      </c>
      <c r="M57" s="1"/>
      <c r="N57" s="1"/>
      <c r="O57" s="1"/>
      <c r="P57" s="1"/>
      <c r="Q57" s="1"/>
      <c r="R57" s="1"/>
      <c r="S57" s="1"/>
      <c r="T57" s="1"/>
      <c r="U57" s="1"/>
      <c r="Y57" s="1">
        <v>34</v>
      </c>
      <c r="Z57" s="1"/>
      <c r="AA57" s="1"/>
      <c r="AB57" s="1">
        <v>1</v>
      </c>
    </row>
    <row r="58" spans="3:34" ht="17" x14ac:dyDescent="0.2">
      <c r="C58" s="1"/>
      <c r="D58" s="1"/>
      <c r="E58" s="1"/>
      <c r="F58" s="1">
        <v>134.692285</v>
      </c>
      <c r="M58" s="1">
        <v>21</v>
      </c>
      <c r="N58" s="1"/>
      <c r="O58" s="1"/>
      <c r="P58" s="1"/>
      <c r="Q58" s="1"/>
      <c r="R58" s="1"/>
      <c r="S58" s="1">
        <v>1</v>
      </c>
      <c r="T58" s="1"/>
      <c r="U58" s="1"/>
      <c r="Y58" s="1">
        <v>37</v>
      </c>
      <c r="Z58" s="1"/>
      <c r="AA58" s="1"/>
      <c r="AB58" s="1">
        <v>1</v>
      </c>
    </row>
    <row r="59" spans="3:34" ht="17" x14ac:dyDescent="0.2">
      <c r="C59" s="1"/>
      <c r="D59" s="1"/>
      <c r="E59" s="1"/>
      <c r="F59" s="1">
        <v>331.65304500000002</v>
      </c>
      <c r="M59" s="1">
        <v>34</v>
      </c>
      <c r="N59" s="1"/>
      <c r="O59" s="1"/>
      <c r="P59" s="1"/>
      <c r="Q59" s="1"/>
      <c r="R59" s="1"/>
      <c r="S59" s="1">
        <v>1</v>
      </c>
      <c r="T59" s="1"/>
      <c r="U59" s="1"/>
      <c r="Y59" s="1">
        <v>38</v>
      </c>
      <c r="Z59" s="1"/>
      <c r="AA59" s="1"/>
      <c r="AB59" s="1">
        <v>1</v>
      </c>
    </row>
    <row r="60" spans="3:34" ht="17" x14ac:dyDescent="0.2">
      <c r="C60" s="1"/>
      <c r="D60" s="1"/>
      <c r="E60" s="1"/>
      <c r="F60" s="1">
        <v>542.11944300000005</v>
      </c>
      <c r="M60" s="1">
        <v>38</v>
      </c>
      <c r="N60" s="1"/>
      <c r="O60" s="1"/>
      <c r="P60" s="1"/>
      <c r="Q60" s="1"/>
      <c r="R60" s="1"/>
      <c r="S60" s="1">
        <v>1</v>
      </c>
      <c r="T60" s="1"/>
      <c r="U60" s="1"/>
      <c r="Y60" s="1">
        <v>39</v>
      </c>
      <c r="Z60" s="1"/>
      <c r="AA60" s="1"/>
      <c r="AB60" s="1">
        <v>1</v>
      </c>
    </row>
    <row r="61" spans="3:34" ht="17" x14ac:dyDescent="0.2">
      <c r="M61" s="1">
        <v>43</v>
      </c>
      <c r="N61" s="1"/>
      <c r="O61" s="1"/>
      <c r="P61" s="1"/>
      <c r="Q61" s="1"/>
      <c r="R61" s="1"/>
      <c r="S61" s="1">
        <v>1</v>
      </c>
      <c r="T61" s="1"/>
      <c r="U61" s="1"/>
      <c r="Y61" s="1">
        <v>44</v>
      </c>
      <c r="Z61" s="1"/>
      <c r="AA61" s="1"/>
      <c r="AB61" s="1">
        <v>1</v>
      </c>
    </row>
    <row r="62" spans="3:34" ht="17" x14ac:dyDescent="0.2">
      <c r="M62" s="1">
        <v>45</v>
      </c>
      <c r="N62" s="1"/>
      <c r="O62" s="1"/>
      <c r="P62" s="1"/>
      <c r="Q62" s="1"/>
      <c r="R62" s="1"/>
      <c r="S62" s="1">
        <v>1</v>
      </c>
      <c r="T62" s="1"/>
      <c r="U62" s="1"/>
      <c r="Y62" s="1">
        <v>55</v>
      </c>
      <c r="Z62" s="1"/>
      <c r="AA62" s="1"/>
      <c r="AB62" s="1">
        <v>1</v>
      </c>
    </row>
    <row r="63" spans="3:34" ht="17" x14ac:dyDescent="0.2">
      <c r="M63" s="1">
        <v>45</v>
      </c>
      <c r="N63" s="1"/>
      <c r="O63" s="1"/>
      <c r="P63" s="1"/>
      <c r="Q63" s="1"/>
      <c r="R63" s="1"/>
      <c r="S63" s="1">
        <v>1</v>
      </c>
      <c r="T63" s="1"/>
      <c r="U63" s="1"/>
      <c r="Y63" s="1">
        <v>56</v>
      </c>
      <c r="Z63" s="1"/>
      <c r="AA63" s="1"/>
      <c r="AB63" s="1">
        <v>1</v>
      </c>
    </row>
    <row r="64" spans="3:34" ht="17" x14ac:dyDescent="0.2">
      <c r="M64" s="1">
        <v>48</v>
      </c>
      <c r="N64" s="1"/>
      <c r="O64" s="1"/>
      <c r="P64" s="1"/>
      <c r="Q64" s="1"/>
      <c r="R64" s="1"/>
      <c r="S64" s="1">
        <v>1</v>
      </c>
      <c r="T64" s="1"/>
      <c r="U64" s="1"/>
      <c r="Y64" s="1">
        <v>140</v>
      </c>
      <c r="Z64" s="1"/>
      <c r="AA64" s="1"/>
      <c r="AB64" s="1">
        <v>0</v>
      </c>
      <c r="AF64" s="44"/>
      <c r="AG64" s="44"/>
      <c r="AH64" s="44"/>
    </row>
    <row r="65" spans="13:34" ht="17" x14ac:dyDescent="0.2">
      <c r="M65" s="1">
        <v>138</v>
      </c>
      <c r="N65" s="1"/>
      <c r="O65" s="1"/>
      <c r="P65" s="1"/>
      <c r="Q65" s="1"/>
      <c r="R65" s="1"/>
      <c r="S65" s="1">
        <v>1</v>
      </c>
      <c r="T65" s="1"/>
      <c r="U65" s="1"/>
      <c r="Y65" s="1">
        <v>140</v>
      </c>
      <c r="Z65" s="1"/>
      <c r="AA65" s="1"/>
      <c r="AB65" s="1">
        <v>0</v>
      </c>
      <c r="AF65" s="1"/>
      <c r="AG65" s="1"/>
      <c r="AH65" s="1"/>
    </row>
    <row r="66" spans="13:34" ht="17" x14ac:dyDescent="0.2">
      <c r="M66" s="1"/>
      <c r="N66" s="1"/>
      <c r="O66" s="1"/>
      <c r="P66" s="1"/>
      <c r="Q66" s="1"/>
      <c r="R66" s="1"/>
      <c r="S66" s="1"/>
      <c r="T66" s="1"/>
      <c r="U66" s="1"/>
      <c r="Y66" s="1"/>
      <c r="Z66" s="1"/>
      <c r="AA66" s="1"/>
      <c r="AB66" s="1"/>
      <c r="AF66" s="1"/>
      <c r="AG66" s="1"/>
      <c r="AH66" s="1"/>
    </row>
    <row r="67" spans="13:34" ht="17" x14ac:dyDescent="0.2">
      <c r="M67" s="1">
        <v>24</v>
      </c>
      <c r="N67" s="1">
        <v>1</v>
      </c>
      <c r="O67" s="1"/>
      <c r="P67" s="1"/>
      <c r="Q67" s="1"/>
      <c r="R67" s="1"/>
      <c r="S67" s="1"/>
      <c r="T67" s="1"/>
      <c r="U67" s="1"/>
      <c r="Y67" s="1" t="s">
        <v>230</v>
      </c>
      <c r="Z67" s="22">
        <v>32</v>
      </c>
      <c r="AA67" s="22" t="s">
        <v>280</v>
      </c>
      <c r="AB67" s="22">
        <v>41.5</v>
      </c>
      <c r="AF67" s="1"/>
      <c r="AG67" s="1"/>
      <c r="AH67" s="1"/>
    </row>
    <row r="68" spans="13:34" ht="17" x14ac:dyDescent="0.2">
      <c r="M68" s="1">
        <v>27</v>
      </c>
      <c r="N68" s="1">
        <v>1</v>
      </c>
      <c r="O68" s="1"/>
      <c r="P68" s="1"/>
      <c r="Q68" s="1"/>
      <c r="R68" s="1"/>
      <c r="S68" s="1"/>
      <c r="T68" s="1"/>
      <c r="U68" s="1"/>
      <c r="Y68" s="1"/>
      <c r="Z68" s="1"/>
      <c r="AA68" s="1"/>
      <c r="AB68" s="1"/>
      <c r="AF68" s="1"/>
      <c r="AG68" s="1"/>
      <c r="AH68" s="1"/>
    </row>
    <row r="69" spans="13:34" ht="17" x14ac:dyDescent="0.2">
      <c r="M69" s="1">
        <v>34</v>
      </c>
      <c r="N69" s="1">
        <v>1</v>
      </c>
      <c r="O69" s="1"/>
      <c r="P69" s="1"/>
      <c r="Q69" s="1"/>
      <c r="R69" s="1"/>
      <c r="S69" s="1"/>
      <c r="T69" s="1"/>
      <c r="U69" s="1"/>
      <c r="Y69" s="1"/>
      <c r="Z69" s="1"/>
      <c r="AA69" s="1"/>
      <c r="AB69" s="1"/>
      <c r="AF69" s="1"/>
      <c r="AG69" s="1"/>
      <c r="AH69" s="1"/>
    </row>
    <row r="70" spans="13:34" ht="17" x14ac:dyDescent="0.2">
      <c r="M70" s="1">
        <v>34</v>
      </c>
      <c r="N70" s="1">
        <v>1</v>
      </c>
      <c r="O70" s="1"/>
      <c r="P70" s="1"/>
      <c r="Q70" s="1"/>
      <c r="R70" s="1"/>
      <c r="S70" s="1"/>
      <c r="T70" s="1"/>
      <c r="U70" s="1"/>
      <c r="Y70" s="1"/>
      <c r="Z70" s="1"/>
      <c r="AA70" s="1"/>
      <c r="AB70" s="1"/>
      <c r="AF70" s="1"/>
      <c r="AG70" s="1"/>
      <c r="AH70" s="1"/>
    </row>
    <row r="71" spans="13:34" ht="17" x14ac:dyDescent="0.2">
      <c r="M71" s="1">
        <v>34</v>
      </c>
      <c r="N71" s="1">
        <v>1</v>
      </c>
      <c r="O71" s="1"/>
      <c r="P71" s="1"/>
      <c r="Q71" s="1"/>
      <c r="R71" s="1"/>
      <c r="S71" s="1"/>
      <c r="T71" s="1"/>
      <c r="U71" s="1"/>
      <c r="Y71" s="1"/>
      <c r="Z71" s="1"/>
      <c r="AA71" s="1"/>
      <c r="AB71" s="1"/>
      <c r="AF71" s="1"/>
      <c r="AG71" s="1"/>
      <c r="AH71" s="1"/>
    </row>
    <row r="72" spans="13:34" ht="17" x14ac:dyDescent="0.2">
      <c r="M72" s="1"/>
      <c r="N72" s="1"/>
      <c r="O72" s="1"/>
      <c r="P72" s="1"/>
      <c r="Q72" s="1"/>
      <c r="R72" s="1"/>
      <c r="S72" s="1"/>
      <c r="T72" s="1"/>
      <c r="U72" s="1"/>
      <c r="Y72" s="1"/>
      <c r="Z72" s="1"/>
      <c r="AA72" s="1"/>
      <c r="AB72" s="1"/>
      <c r="AF72" s="1"/>
      <c r="AG72" s="1"/>
      <c r="AH72" s="1"/>
    </row>
    <row r="73" spans="13:34" ht="17" x14ac:dyDescent="0.2">
      <c r="M73" s="1">
        <v>41</v>
      </c>
      <c r="N73" s="1"/>
      <c r="O73" s="1">
        <v>1</v>
      </c>
      <c r="P73" s="1"/>
      <c r="Q73" s="1"/>
      <c r="R73" s="1"/>
      <c r="S73" s="1"/>
      <c r="T73" s="1"/>
      <c r="U73" s="1"/>
      <c r="Y73" s="1"/>
      <c r="Z73" s="1"/>
      <c r="AA73" s="1"/>
      <c r="AB73" s="1"/>
      <c r="AF73" s="1"/>
      <c r="AG73" s="1"/>
      <c r="AH73" s="1"/>
    </row>
    <row r="74" spans="13:34" ht="17" x14ac:dyDescent="0.2">
      <c r="M74" s="1">
        <v>41</v>
      </c>
      <c r="N74" s="1"/>
      <c r="O74" s="1">
        <v>1</v>
      </c>
      <c r="P74" s="1"/>
      <c r="Q74" s="1"/>
      <c r="R74" s="1"/>
      <c r="S74" s="1"/>
      <c r="T74" s="1"/>
      <c r="U74" s="1"/>
      <c r="Y74" s="1"/>
      <c r="Z74" s="1"/>
      <c r="AA74" s="1"/>
      <c r="AB74" s="1"/>
      <c r="AF74" s="1"/>
      <c r="AG74" s="1"/>
      <c r="AH74" s="1"/>
    </row>
    <row r="75" spans="13:34" ht="17" x14ac:dyDescent="0.2">
      <c r="M75" s="1">
        <v>41</v>
      </c>
      <c r="N75" s="1"/>
      <c r="O75" s="1">
        <v>1</v>
      </c>
      <c r="P75" s="1"/>
      <c r="Q75" s="1"/>
      <c r="R75" s="1"/>
      <c r="S75" s="1"/>
      <c r="T75" s="1"/>
      <c r="U75" s="1"/>
      <c r="Y75" s="1"/>
      <c r="Z75" s="1"/>
      <c r="AA75" s="1"/>
      <c r="AB75" s="1"/>
      <c r="AF75" s="1"/>
      <c r="AG75" s="1"/>
      <c r="AH75" s="1"/>
    </row>
    <row r="76" spans="13:34" ht="17" x14ac:dyDescent="0.2">
      <c r="M76" s="1">
        <v>42</v>
      </c>
      <c r="N76" s="1"/>
      <c r="O76" s="1">
        <v>1</v>
      </c>
      <c r="P76" s="1"/>
      <c r="Q76" s="1"/>
      <c r="R76" s="1"/>
      <c r="S76" s="1"/>
      <c r="T76" s="1"/>
      <c r="U76" s="1"/>
      <c r="Y76" s="1"/>
      <c r="Z76" s="1"/>
      <c r="AA76" s="1"/>
      <c r="AB76" s="1"/>
      <c r="AF76" s="1"/>
      <c r="AG76" s="1"/>
      <c r="AH76" s="1"/>
    </row>
    <row r="77" spans="13:34" ht="17" x14ac:dyDescent="0.2">
      <c r="M77" s="1">
        <v>47</v>
      </c>
      <c r="N77" s="1"/>
      <c r="O77" s="1">
        <v>1</v>
      </c>
      <c r="P77" s="1"/>
      <c r="Q77" s="1"/>
      <c r="R77" s="1"/>
      <c r="S77" s="1"/>
      <c r="T77" s="1"/>
      <c r="U77" s="1"/>
      <c r="Y77" s="1"/>
      <c r="Z77" s="1"/>
      <c r="AA77" s="1"/>
      <c r="AB77" s="1"/>
      <c r="AF77" s="1"/>
      <c r="AG77" s="1"/>
      <c r="AH77" s="1"/>
    </row>
    <row r="78" spans="13:34" ht="17" x14ac:dyDescent="0.2">
      <c r="M78" s="1">
        <v>51</v>
      </c>
      <c r="N78" s="1"/>
      <c r="O78" s="1">
        <v>1</v>
      </c>
      <c r="P78" s="1"/>
      <c r="Q78" s="1"/>
      <c r="R78" s="1"/>
      <c r="S78" s="1"/>
      <c r="T78" s="1"/>
      <c r="U78" s="1"/>
      <c r="Y78" s="1"/>
      <c r="Z78" s="1"/>
      <c r="AA78" s="1"/>
      <c r="AB78" s="1"/>
      <c r="AF78" s="1"/>
      <c r="AG78" s="1"/>
      <c r="AH78" s="1"/>
    </row>
    <row r="79" spans="13:34" ht="17" x14ac:dyDescent="0.2">
      <c r="M79" s="1">
        <v>51</v>
      </c>
      <c r="N79" s="1"/>
      <c r="O79" s="1">
        <v>1</v>
      </c>
      <c r="P79" s="1"/>
      <c r="Q79" s="1"/>
      <c r="R79" s="1"/>
      <c r="S79" s="1"/>
      <c r="T79" s="1"/>
      <c r="U79" s="1"/>
      <c r="Y79" s="1"/>
      <c r="Z79" s="1"/>
      <c r="AA79" s="1"/>
      <c r="AB79" s="1"/>
      <c r="AF79" s="1"/>
      <c r="AG79" s="1"/>
      <c r="AH79" s="1"/>
    </row>
    <row r="80" spans="13:34" ht="17" x14ac:dyDescent="0.2">
      <c r="M80" s="1">
        <v>53</v>
      </c>
      <c r="N80" s="1"/>
      <c r="O80" s="1">
        <v>1</v>
      </c>
      <c r="P80" s="1"/>
      <c r="Q80" s="1"/>
      <c r="R80" s="1"/>
      <c r="S80" s="1"/>
      <c r="T80" s="1"/>
      <c r="U80" s="1"/>
      <c r="Y80" s="1"/>
      <c r="Z80" s="1"/>
      <c r="AA80" s="1"/>
      <c r="AB80" s="1"/>
      <c r="AF80" s="1"/>
      <c r="AG80" s="1"/>
      <c r="AH80" s="1"/>
    </row>
    <row r="81" spans="13:34" ht="17" x14ac:dyDescent="0.2">
      <c r="M81" s="1"/>
      <c r="N81" s="1"/>
      <c r="O81" s="1"/>
      <c r="P81" s="1"/>
      <c r="Q81" s="1"/>
      <c r="R81" s="1"/>
      <c r="S81" s="1"/>
      <c r="W81" s="1"/>
      <c r="X81" s="1"/>
      <c r="Y81" s="1"/>
      <c r="Z81" s="1"/>
      <c r="AF81" s="1"/>
      <c r="AG81" s="1"/>
      <c r="AH81" s="1"/>
    </row>
    <row r="82" spans="13:34" ht="17" x14ac:dyDescent="0.2">
      <c r="M82" s="1"/>
      <c r="N82" s="1"/>
      <c r="O82" s="1"/>
      <c r="P82" s="1"/>
      <c r="Q82" s="1"/>
      <c r="R82" s="1"/>
      <c r="S82" s="1"/>
      <c r="W82" s="1"/>
      <c r="X82" s="1"/>
      <c r="Y82" s="1"/>
      <c r="Z82" s="1"/>
      <c r="AF82" s="1"/>
      <c r="AG82" s="1"/>
      <c r="AH82" s="1"/>
    </row>
    <row r="83" spans="13:34" ht="17" x14ac:dyDescent="0.2">
      <c r="M83" s="1">
        <v>14</v>
      </c>
      <c r="N83" s="1"/>
      <c r="O83" s="1"/>
      <c r="P83" s="1">
        <v>1</v>
      </c>
      <c r="Q83" s="1"/>
      <c r="R83" s="1"/>
      <c r="S83" s="1"/>
      <c r="W83" s="1"/>
      <c r="X83" s="1"/>
      <c r="Y83" s="1"/>
      <c r="Z83" s="1"/>
      <c r="AF83" s="1"/>
      <c r="AG83" s="1"/>
      <c r="AH83" s="1"/>
    </row>
    <row r="84" spans="13:34" ht="17" x14ac:dyDescent="0.2">
      <c r="M84" s="1">
        <v>24</v>
      </c>
      <c r="N84" s="1"/>
      <c r="O84" s="1"/>
      <c r="P84" s="1">
        <v>1</v>
      </c>
      <c r="Q84" s="1"/>
      <c r="R84" s="1"/>
      <c r="S84" s="1"/>
      <c r="W84" s="1"/>
      <c r="X84" s="1"/>
      <c r="Y84" s="1"/>
      <c r="Z84" s="1"/>
      <c r="AF84" s="1"/>
      <c r="AG84" s="1"/>
      <c r="AH84" s="1"/>
    </row>
    <row r="85" spans="13:34" ht="17" x14ac:dyDescent="0.2">
      <c r="M85" s="1">
        <v>37</v>
      </c>
      <c r="N85" s="1"/>
      <c r="O85" s="1"/>
      <c r="P85" s="1">
        <v>1</v>
      </c>
      <c r="Q85" s="1"/>
      <c r="R85" s="1"/>
      <c r="S85" s="1"/>
      <c r="W85" s="1"/>
      <c r="X85" s="1"/>
      <c r="Y85" s="1"/>
      <c r="Z85" s="1"/>
      <c r="AF85" s="1"/>
      <c r="AG85" s="1"/>
      <c r="AH85" s="1"/>
    </row>
    <row r="86" spans="13:34" ht="17" x14ac:dyDescent="0.2">
      <c r="M86" s="1">
        <v>37</v>
      </c>
      <c r="N86" s="1"/>
      <c r="O86" s="1"/>
      <c r="P86" s="1">
        <v>1</v>
      </c>
      <c r="Q86" s="1"/>
      <c r="R86" s="1"/>
      <c r="S86" s="1"/>
      <c r="W86" s="1"/>
      <c r="X86" s="1"/>
      <c r="Y86" s="1"/>
      <c r="Z86" s="1"/>
      <c r="AF86" s="1"/>
      <c r="AG86" s="1"/>
      <c r="AH86" s="1"/>
    </row>
    <row r="87" spans="13:34" ht="17" x14ac:dyDescent="0.2">
      <c r="M87" s="1">
        <v>37</v>
      </c>
      <c r="N87" s="1"/>
      <c r="O87" s="1"/>
      <c r="P87" s="1">
        <v>1</v>
      </c>
      <c r="Q87" s="1"/>
      <c r="R87" s="1"/>
      <c r="S87" s="1"/>
      <c r="W87" s="1"/>
      <c r="X87" s="1"/>
      <c r="Y87" s="1"/>
      <c r="Z87" s="1"/>
      <c r="AF87" s="1"/>
      <c r="AG87" s="1"/>
      <c r="AH87" s="1"/>
    </row>
    <row r="88" spans="13:34" ht="17" x14ac:dyDescent="0.2">
      <c r="M88" s="1">
        <v>40</v>
      </c>
      <c r="N88" s="1"/>
      <c r="O88" s="1"/>
      <c r="P88" s="1">
        <v>1</v>
      </c>
      <c r="Q88" s="1"/>
      <c r="R88" s="1"/>
      <c r="S88" s="1"/>
      <c r="W88" s="1"/>
      <c r="X88" s="1"/>
      <c r="Y88" s="1"/>
      <c r="Z88" s="1"/>
      <c r="AF88" s="1"/>
      <c r="AG88" s="1"/>
      <c r="AH88" s="1"/>
    </row>
    <row r="89" spans="13:34" ht="17" x14ac:dyDescent="0.2">
      <c r="M89" s="1">
        <v>46</v>
      </c>
      <c r="N89" s="1"/>
      <c r="O89" s="1"/>
      <c r="P89" s="1">
        <v>1</v>
      </c>
      <c r="Q89" s="1"/>
      <c r="R89" s="1"/>
      <c r="S89" s="1"/>
      <c r="W89" s="1"/>
      <c r="X89" s="1"/>
      <c r="Y89" s="1"/>
      <c r="Z89" s="1"/>
      <c r="AF89" s="1"/>
      <c r="AG89" s="1"/>
      <c r="AH89" s="1"/>
    </row>
    <row r="90" spans="13:34" ht="17" x14ac:dyDescent="0.2">
      <c r="M90" s="1">
        <v>46</v>
      </c>
      <c r="N90" s="1"/>
      <c r="O90" s="1"/>
      <c r="P90" s="1">
        <v>1</v>
      </c>
      <c r="Q90" s="1"/>
      <c r="R90" s="1"/>
      <c r="S90" s="1"/>
      <c r="W90" s="1"/>
      <c r="X90" s="1"/>
      <c r="Y90" s="1"/>
      <c r="Z90" s="1"/>
      <c r="AF90" s="1"/>
      <c r="AG90" s="1"/>
      <c r="AH90" s="1"/>
    </row>
    <row r="91" spans="13:34" ht="17" x14ac:dyDescent="0.2">
      <c r="M91" s="1"/>
      <c r="N91" s="1"/>
      <c r="O91" s="1"/>
      <c r="P91" s="1"/>
      <c r="Q91" s="1"/>
      <c r="R91" s="1"/>
      <c r="S91" s="1"/>
      <c r="W91" s="1"/>
      <c r="X91" s="1"/>
      <c r="Y91" s="1"/>
      <c r="Z91" s="1"/>
      <c r="AF91" s="1"/>
      <c r="AG91" s="1"/>
      <c r="AH91" s="1"/>
    </row>
    <row r="92" spans="13:34" ht="17" x14ac:dyDescent="0.2">
      <c r="M92" s="1" t="s">
        <v>230</v>
      </c>
      <c r="N92" s="22">
        <v>34</v>
      </c>
      <c r="O92" s="22">
        <v>44.5</v>
      </c>
      <c r="P92" s="22">
        <v>37</v>
      </c>
      <c r="Q92" s="22">
        <v>37</v>
      </c>
      <c r="R92" s="22" t="s">
        <v>280</v>
      </c>
      <c r="S92" s="22">
        <v>44</v>
      </c>
      <c r="W92" s="1"/>
      <c r="X92" s="1"/>
      <c r="Y92" s="1"/>
      <c r="Z92" s="1"/>
      <c r="AF92" s="1"/>
      <c r="AG92" s="1"/>
      <c r="AH92" s="1"/>
    </row>
    <row r="93" spans="13:34" ht="17" x14ac:dyDescent="0.2">
      <c r="M93" s="1"/>
      <c r="N93" s="1"/>
      <c r="O93" s="1"/>
      <c r="P93" s="1"/>
      <c r="Q93" s="1"/>
      <c r="R93" s="1"/>
      <c r="S93" s="1"/>
      <c r="W93" s="1"/>
      <c r="X93" s="1"/>
      <c r="Y93" s="1"/>
      <c r="Z93" s="1"/>
      <c r="AF93" s="1"/>
      <c r="AG93" s="1"/>
      <c r="AH93" s="1"/>
    </row>
    <row r="94" spans="13:34" ht="17" x14ac:dyDescent="0.2">
      <c r="M94" s="1"/>
      <c r="N94" s="1"/>
      <c r="O94" s="1"/>
      <c r="P94" s="1"/>
      <c r="Q94" s="1"/>
      <c r="R94" s="1"/>
      <c r="S94" s="1"/>
      <c r="W94" s="1"/>
      <c r="X94" s="1"/>
      <c r="Y94" s="1"/>
      <c r="Z94" s="1"/>
      <c r="AF94" s="1"/>
      <c r="AG94" s="1"/>
      <c r="AH94" s="1"/>
    </row>
    <row r="95" spans="13:34" ht="17" x14ac:dyDescent="0.2">
      <c r="M95" s="1"/>
      <c r="N95" s="1"/>
      <c r="O95" s="1"/>
      <c r="P95" s="1"/>
      <c r="Q95" s="1"/>
      <c r="R95" s="1"/>
      <c r="S95" s="1"/>
      <c r="W95" s="1"/>
      <c r="X95" s="1"/>
      <c r="Y95" s="1"/>
      <c r="Z95" s="1"/>
      <c r="AF95" s="1"/>
      <c r="AG95" s="1"/>
      <c r="AH95" s="1"/>
    </row>
    <row r="96" spans="13:34" ht="17" x14ac:dyDescent="0.2">
      <c r="M96" s="1"/>
      <c r="N96" s="1"/>
      <c r="O96" s="1"/>
      <c r="P96" s="1"/>
      <c r="Q96" s="1"/>
      <c r="R96" s="1"/>
      <c r="S96" s="1"/>
      <c r="W96" s="1"/>
      <c r="X96" s="1"/>
      <c r="Y96" s="1"/>
      <c r="Z96" s="1"/>
      <c r="AF96" s="1"/>
      <c r="AG96" s="1"/>
      <c r="AH96" s="1"/>
    </row>
    <row r="97" spans="13:34" ht="17" x14ac:dyDescent="0.2">
      <c r="M97" s="1"/>
      <c r="N97" s="1"/>
      <c r="O97" s="1"/>
      <c r="P97" s="1"/>
      <c r="Q97" s="1"/>
      <c r="R97" s="1"/>
      <c r="S97" s="1"/>
      <c r="W97" s="1"/>
      <c r="X97" s="1"/>
      <c r="Y97" s="1"/>
      <c r="Z97" s="1"/>
      <c r="AF97" s="1"/>
      <c r="AG97" s="1"/>
      <c r="AH97" s="1"/>
    </row>
    <row r="98" spans="13:34" ht="17" x14ac:dyDescent="0.2">
      <c r="M98" s="1"/>
      <c r="N98" s="1"/>
      <c r="O98" s="1"/>
      <c r="P98" s="1"/>
      <c r="Q98" s="1"/>
      <c r="R98" s="1"/>
      <c r="S98" s="1"/>
      <c r="W98" s="1"/>
      <c r="X98" s="1"/>
      <c r="Y98" s="1"/>
      <c r="Z98" s="1"/>
      <c r="AF98" s="1"/>
      <c r="AG98" s="1"/>
      <c r="AH98" s="1"/>
    </row>
    <row r="99" spans="13:34" ht="17" x14ac:dyDescent="0.2">
      <c r="M99" s="1"/>
      <c r="N99" s="1"/>
      <c r="O99" s="1"/>
      <c r="P99" s="1"/>
      <c r="Q99" s="1"/>
      <c r="R99" s="1"/>
      <c r="S99" s="1"/>
      <c r="W99" s="1"/>
      <c r="X99" s="1"/>
      <c r="Y99" s="1"/>
      <c r="Z99" s="1"/>
    </row>
    <row r="100" spans="13:34" ht="17" x14ac:dyDescent="0.2">
      <c r="M100" s="1"/>
      <c r="N100" s="1"/>
      <c r="O100" s="1"/>
      <c r="P100" s="1"/>
      <c r="Q100" s="1"/>
      <c r="R100" s="1"/>
      <c r="S100" s="1"/>
      <c r="W100" s="1"/>
      <c r="X100" s="1"/>
      <c r="Y100" s="1"/>
      <c r="Z100" s="1"/>
    </row>
    <row r="101" spans="13:34" ht="17" x14ac:dyDescent="0.2">
      <c r="M101" s="1"/>
      <c r="N101" s="1"/>
      <c r="O101" s="1"/>
      <c r="P101" s="1"/>
      <c r="Q101" s="1"/>
      <c r="R101" s="1"/>
      <c r="S101" s="1"/>
      <c r="W101" s="1"/>
      <c r="X101" s="1"/>
      <c r="Y101" s="1"/>
      <c r="Z101" s="1"/>
    </row>
    <row r="102" spans="13:34" ht="17" x14ac:dyDescent="0.2">
      <c r="M102" s="1"/>
      <c r="N102" s="1"/>
      <c r="O102" s="1"/>
      <c r="P102" s="1"/>
      <c r="Q102" s="1"/>
      <c r="R102" s="1"/>
      <c r="S102" s="1"/>
      <c r="W102" s="1"/>
      <c r="X102" s="1"/>
      <c r="Y102" s="1"/>
      <c r="Z102" s="1"/>
    </row>
    <row r="103" spans="13:34" ht="17" x14ac:dyDescent="0.2">
      <c r="M103" s="1"/>
      <c r="N103" s="1"/>
      <c r="O103" s="1"/>
      <c r="P103" s="1"/>
      <c r="Q103" s="1"/>
      <c r="R103" s="1"/>
      <c r="S103" s="1"/>
      <c r="W103" s="1"/>
      <c r="X103" s="1"/>
      <c r="Y103" s="1"/>
      <c r="Z103" s="1"/>
    </row>
    <row r="104" spans="13:34" ht="17" x14ac:dyDescent="0.2">
      <c r="M104" s="1"/>
      <c r="N104" s="1"/>
      <c r="O104" s="1"/>
      <c r="P104" s="1"/>
      <c r="Q104" s="1"/>
      <c r="R104" s="1"/>
      <c r="S104" s="1"/>
      <c r="W104" s="1"/>
      <c r="X104" s="1"/>
      <c r="Y104" s="1"/>
      <c r="Z104" s="1"/>
    </row>
    <row r="105" spans="13:34" ht="17" x14ac:dyDescent="0.2">
      <c r="M105" s="1"/>
      <c r="N105" s="1"/>
      <c r="O105" s="1"/>
      <c r="P105" s="1"/>
      <c r="Q105" s="1"/>
      <c r="R105" s="1"/>
      <c r="S105" s="1"/>
      <c r="W105" s="1"/>
      <c r="X105" s="1"/>
      <c r="Y105" s="1"/>
      <c r="Z105" s="1"/>
    </row>
    <row r="106" spans="13:34" ht="17" x14ac:dyDescent="0.2">
      <c r="M106" s="1"/>
      <c r="N106" s="1"/>
      <c r="O106" s="1"/>
      <c r="P106" s="1"/>
      <c r="Q106" s="1"/>
      <c r="R106" s="1"/>
      <c r="S106" s="1"/>
      <c r="W106" s="1"/>
      <c r="X106" s="1"/>
      <c r="Y106" s="1"/>
      <c r="Z106" s="1"/>
    </row>
    <row r="107" spans="13:34" ht="17" x14ac:dyDescent="0.2">
      <c r="M107" s="1"/>
      <c r="N107" s="1"/>
      <c r="O107" s="1"/>
      <c r="P107" s="1"/>
      <c r="Q107" s="1"/>
      <c r="R107" s="1"/>
      <c r="S107" s="1"/>
      <c r="W107" s="1"/>
      <c r="X107" s="1"/>
      <c r="Y107" s="1"/>
      <c r="Z107" s="1"/>
    </row>
    <row r="108" spans="13:34" ht="17" x14ac:dyDescent="0.2">
      <c r="M108" s="1"/>
      <c r="N108" s="1"/>
      <c r="O108" s="1"/>
      <c r="P108" s="1"/>
      <c r="Q108" s="1"/>
      <c r="R108" s="1"/>
      <c r="S108" s="1"/>
      <c r="W108" s="1"/>
      <c r="X108" s="1"/>
      <c r="Y108" s="1"/>
      <c r="Z108" s="1"/>
    </row>
    <row r="109" spans="13:34" ht="17" x14ac:dyDescent="0.2">
      <c r="M109" s="1"/>
      <c r="N109" s="1"/>
      <c r="O109" s="1"/>
      <c r="P109" s="1"/>
      <c r="Q109" s="1"/>
      <c r="R109" s="1"/>
      <c r="S109" s="1"/>
      <c r="W109" s="1"/>
      <c r="X109" s="1"/>
      <c r="Y109" s="1"/>
      <c r="Z109" s="1"/>
    </row>
    <row r="110" spans="13:34" ht="17" x14ac:dyDescent="0.2">
      <c r="M110" s="1"/>
      <c r="N110" s="1"/>
      <c r="O110" s="1"/>
      <c r="P110" s="1"/>
      <c r="Q110" s="1"/>
      <c r="R110" s="1"/>
      <c r="S110" s="1"/>
      <c r="W110" s="1"/>
      <c r="X110" s="1"/>
      <c r="Y110" s="1"/>
      <c r="Z110" s="1"/>
    </row>
    <row r="111" spans="13:34" ht="17" x14ac:dyDescent="0.2">
      <c r="M111" s="1"/>
      <c r="N111" s="1"/>
      <c r="O111" s="1"/>
      <c r="P111" s="1"/>
      <c r="Q111" s="1"/>
      <c r="R111" s="1"/>
      <c r="S111" s="1"/>
      <c r="W111" s="1"/>
      <c r="X111" s="1"/>
      <c r="Y111" s="1"/>
      <c r="Z111" s="1"/>
    </row>
    <row r="112" spans="13:34" ht="17" x14ac:dyDescent="0.2">
      <c r="M112" s="1"/>
      <c r="N112" s="1"/>
      <c r="O112" s="1"/>
      <c r="P112" s="1"/>
      <c r="Q112" s="1"/>
      <c r="R112" s="1"/>
      <c r="S112" s="1"/>
      <c r="W112" s="1"/>
      <c r="X112" s="1"/>
      <c r="Y112" s="1"/>
      <c r="Z112" s="1"/>
    </row>
    <row r="113" spans="13:26" ht="17" x14ac:dyDescent="0.2">
      <c r="M113" s="1"/>
      <c r="N113" s="1"/>
      <c r="O113" s="1"/>
      <c r="P113" s="1"/>
      <c r="Q113" s="1"/>
      <c r="R113" s="1"/>
      <c r="S113" s="1"/>
      <c r="W113" s="1"/>
      <c r="X113" s="1"/>
      <c r="Y113" s="1"/>
      <c r="Z113" s="1"/>
    </row>
    <row r="114" spans="13:26" ht="17" x14ac:dyDescent="0.2">
      <c r="M114" s="1"/>
      <c r="N114" s="1"/>
      <c r="O114" s="1"/>
      <c r="P114" s="1"/>
      <c r="Q114" s="1"/>
      <c r="R114" s="1"/>
      <c r="S114" s="1"/>
      <c r="W114" s="1"/>
      <c r="X114" s="1"/>
      <c r="Y114" s="1"/>
      <c r="Z114" s="1"/>
    </row>
    <row r="115" spans="13:26" ht="17" x14ac:dyDescent="0.2">
      <c r="M115" s="1"/>
      <c r="N115" s="1"/>
      <c r="O115" s="1"/>
      <c r="P115" s="1"/>
      <c r="Q115" s="1"/>
      <c r="R115" s="1"/>
      <c r="S115" s="1"/>
      <c r="W115" s="1"/>
      <c r="X115" s="1"/>
      <c r="Y115" s="1"/>
      <c r="Z115" s="1"/>
    </row>
    <row r="116" spans="13:26" ht="17" x14ac:dyDescent="0.2">
      <c r="M116" s="1"/>
      <c r="N116" s="1"/>
      <c r="O116" s="1"/>
      <c r="P116" s="1"/>
      <c r="Q116" s="1"/>
      <c r="R116" s="1"/>
      <c r="S116" s="1"/>
      <c r="W116" s="1"/>
      <c r="X116" s="1"/>
      <c r="Y116" s="1"/>
      <c r="Z116" s="1"/>
    </row>
    <row r="117" spans="13:26" ht="17" x14ac:dyDescent="0.2">
      <c r="M117" s="1"/>
      <c r="N117" s="1"/>
      <c r="O117" s="1"/>
      <c r="P117" s="1"/>
      <c r="Q117" s="1"/>
      <c r="R117" s="1"/>
      <c r="S117" s="1"/>
      <c r="W117" s="1"/>
      <c r="X117" s="1"/>
      <c r="Y117" s="1"/>
      <c r="Z117" s="1"/>
    </row>
    <row r="118" spans="13:26" ht="17" x14ac:dyDescent="0.2">
      <c r="M118" s="1"/>
      <c r="N118" s="1"/>
      <c r="O118" s="1"/>
      <c r="P118" s="1"/>
      <c r="Q118" s="1"/>
      <c r="R118" s="1"/>
      <c r="S118" s="1"/>
      <c r="W118" s="1"/>
      <c r="X118" s="1"/>
      <c r="Y118" s="1"/>
      <c r="Z118" s="1"/>
    </row>
    <row r="119" spans="13:26" ht="17" x14ac:dyDescent="0.2">
      <c r="M119" s="1"/>
      <c r="N119" s="1"/>
      <c r="O119" s="1"/>
      <c r="P119" s="1"/>
      <c r="Q119" s="1"/>
      <c r="R119" s="1"/>
      <c r="S119" s="1"/>
      <c r="W119" s="1"/>
      <c r="X119" s="1"/>
      <c r="Y119" s="1"/>
      <c r="Z119" s="1"/>
    </row>
    <row r="120" spans="13:26" ht="17" x14ac:dyDescent="0.2">
      <c r="M120" s="1"/>
      <c r="N120" s="1"/>
      <c r="O120" s="1"/>
      <c r="P120" s="1"/>
      <c r="Q120" s="1"/>
      <c r="R120" s="1"/>
      <c r="S120" s="1"/>
      <c r="W120" s="1"/>
      <c r="X120" s="1"/>
      <c r="Y120" s="1"/>
      <c r="Z120" s="1"/>
    </row>
    <row r="121" spans="13:26" ht="17" x14ac:dyDescent="0.2">
      <c r="M121" s="1"/>
      <c r="N121" s="1"/>
      <c r="O121" s="1"/>
      <c r="P121" s="1"/>
      <c r="Q121" s="1"/>
      <c r="R121" s="1"/>
      <c r="S121" s="1"/>
      <c r="W121" s="1"/>
      <c r="X121" s="1"/>
      <c r="Y121" s="1"/>
      <c r="Z121" s="1"/>
    </row>
    <row r="122" spans="13:26" ht="17" x14ac:dyDescent="0.2">
      <c r="M122" s="1"/>
      <c r="N122" s="1"/>
      <c r="O122" s="1"/>
      <c r="P122" s="1"/>
      <c r="Q122" s="1"/>
      <c r="R122" s="1"/>
      <c r="S122" s="1"/>
      <c r="W122" s="1"/>
      <c r="X122" s="1"/>
      <c r="Y122" s="1"/>
      <c r="Z122" s="1"/>
    </row>
    <row r="123" spans="13:26" ht="17" x14ac:dyDescent="0.2">
      <c r="M123" s="1"/>
      <c r="N123" s="1"/>
      <c r="O123" s="1"/>
      <c r="P123" s="1"/>
      <c r="Q123" s="1"/>
      <c r="R123" s="1"/>
      <c r="S123" s="1"/>
      <c r="W123" s="1"/>
      <c r="X123" s="1"/>
      <c r="Y123" s="1"/>
      <c r="Z123" s="1"/>
    </row>
    <row r="124" spans="13:26" ht="17" x14ac:dyDescent="0.2">
      <c r="M124" s="1"/>
      <c r="N124" s="1"/>
      <c r="O124" s="1"/>
      <c r="P124" s="1"/>
      <c r="Q124" s="1"/>
      <c r="R124" s="1"/>
      <c r="S124" s="1"/>
      <c r="W124" s="1"/>
      <c r="X124" s="1"/>
      <c r="Y124" s="1"/>
      <c r="Z124" s="1"/>
    </row>
    <row r="125" spans="13:26" ht="17" x14ac:dyDescent="0.2">
      <c r="M125" s="1"/>
      <c r="N125" s="1"/>
      <c r="O125" s="1"/>
      <c r="P125" s="1"/>
      <c r="Q125" s="1"/>
      <c r="R125" s="1"/>
      <c r="S125" s="1"/>
      <c r="W125" s="1"/>
      <c r="X125" s="1"/>
      <c r="Y125" s="1"/>
      <c r="Z125" s="1"/>
    </row>
    <row r="126" spans="13:26" ht="17" x14ac:dyDescent="0.2">
      <c r="M126" s="1"/>
      <c r="N126" s="1"/>
      <c r="O126" s="1"/>
      <c r="P126" s="1"/>
      <c r="Q126" s="1"/>
      <c r="R126" s="1"/>
      <c r="S126" s="1"/>
      <c r="W126" s="1"/>
      <c r="X126" s="1"/>
      <c r="Y126" s="1"/>
      <c r="Z126" s="1"/>
    </row>
    <row r="127" spans="13:26" ht="17" x14ac:dyDescent="0.2">
      <c r="M127" s="1"/>
      <c r="N127" s="1"/>
      <c r="O127" s="1"/>
      <c r="P127" s="1"/>
      <c r="Q127" s="1"/>
      <c r="R127" s="1"/>
      <c r="S127" s="1"/>
      <c r="W127" s="1"/>
      <c r="X127" s="1"/>
      <c r="Y127" s="1"/>
      <c r="Z127" s="1"/>
    </row>
    <row r="128" spans="13:26" ht="17" x14ac:dyDescent="0.2">
      <c r="M128" s="1"/>
      <c r="N128" s="1"/>
      <c r="O128" s="1"/>
      <c r="P128" s="1"/>
      <c r="Q128" s="1"/>
      <c r="R128" s="1"/>
      <c r="S128" s="1"/>
      <c r="W128" s="1"/>
      <c r="X128" s="1"/>
      <c r="Y128" s="1"/>
      <c r="Z128" s="1"/>
    </row>
    <row r="129" spans="13:26" ht="17" x14ac:dyDescent="0.2">
      <c r="M129" s="1"/>
      <c r="N129" s="1"/>
      <c r="O129" s="1"/>
      <c r="P129" s="1"/>
      <c r="Q129" s="1"/>
      <c r="R129" s="1"/>
      <c r="S129" s="1"/>
      <c r="W129" s="1"/>
      <c r="X129" s="1"/>
      <c r="Y129" s="1"/>
      <c r="Z129" s="1"/>
    </row>
    <row r="130" spans="13:26" ht="17" x14ac:dyDescent="0.2">
      <c r="M130" s="1"/>
      <c r="N130" s="1"/>
      <c r="O130" s="1"/>
      <c r="P130" s="1"/>
      <c r="Q130" s="1"/>
      <c r="R130" s="1"/>
      <c r="S130" s="1"/>
      <c r="W130" s="1"/>
      <c r="X130" s="1"/>
      <c r="Y130" s="1"/>
      <c r="Z130" s="1"/>
    </row>
    <row r="131" spans="13:26" ht="17" x14ac:dyDescent="0.2">
      <c r="M131" s="1"/>
      <c r="N131" s="1"/>
      <c r="O131" s="1"/>
      <c r="P131" s="1"/>
      <c r="Q131" s="1"/>
      <c r="R131" s="1"/>
      <c r="S131" s="1"/>
      <c r="W131" s="1"/>
      <c r="X131" s="1"/>
      <c r="Y131" s="1"/>
      <c r="Z131" s="1"/>
    </row>
    <row r="132" spans="13:26" ht="17" x14ac:dyDescent="0.2">
      <c r="M132" s="1"/>
      <c r="N132" s="1"/>
      <c r="O132" s="1"/>
      <c r="P132" s="1"/>
      <c r="Q132" s="1"/>
      <c r="R132" s="1"/>
      <c r="S132" s="1"/>
      <c r="W132" s="1"/>
      <c r="X132" s="1"/>
      <c r="Y132" s="1"/>
      <c r="Z132" s="1"/>
    </row>
    <row r="133" spans="13:26" ht="17" x14ac:dyDescent="0.2">
      <c r="M133" s="1"/>
      <c r="N133" s="1"/>
      <c r="O133" s="1"/>
      <c r="P133" s="1"/>
      <c r="Q133" s="1"/>
      <c r="R133" s="1"/>
      <c r="S133" s="1"/>
      <c r="W133" s="1"/>
      <c r="X133" s="1"/>
      <c r="Y133" s="1"/>
      <c r="Z133" s="1"/>
    </row>
    <row r="134" spans="13:26" ht="17" x14ac:dyDescent="0.2">
      <c r="M134" s="1"/>
      <c r="N134" s="1"/>
      <c r="O134" s="1"/>
      <c r="P134" s="1"/>
      <c r="Q134" s="1"/>
      <c r="R134" s="1"/>
      <c r="S134" s="1"/>
      <c r="W134" s="1"/>
      <c r="X134" s="1"/>
      <c r="Y134" s="1"/>
      <c r="Z134" s="1"/>
    </row>
    <row r="135" spans="13:26" ht="17" x14ac:dyDescent="0.2">
      <c r="M135" s="1"/>
      <c r="N135" s="1"/>
      <c r="O135" s="1"/>
      <c r="P135" s="1"/>
      <c r="Q135" s="1"/>
      <c r="R135" s="1"/>
      <c r="S135" s="1"/>
      <c r="W135" s="1"/>
      <c r="X135" s="1"/>
      <c r="Y135" s="1"/>
      <c r="Z135" s="1"/>
    </row>
    <row r="136" spans="13:26" ht="17" x14ac:dyDescent="0.2">
      <c r="M136" s="1"/>
      <c r="N136" s="1"/>
      <c r="O136" s="1"/>
      <c r="P136" s="1"/>
      <c r="Q136" s="1"/>
      <c r="R136" s="1"/>
      <c r="S136" s="1"/>
      <c r="W136" s="1"/>
      <c r="X136" s="1"/>
      <c r="Y136" s="1"/>
      <c r="Z136" s="1"/>
    </row>
    <row r="137" spans="13:26" ht="17" x14ac:dyDescent="0.2">
      <c r="M137" s="1"/>
      <c r="N137" s="1"/>
      <c r="O137" s="1"/>
      <c r="P137" s="1"/>
      <c r="Q137" s="1"/>
      <c r="R137" s="1"/>
      <c r="S137" s="1"/>
      <c r="W137" s="1"/>
      <c r="X137" s="1"/>
      <c r="Y137" s="1"/>
      <c r="Z137" s="1"/>
    </row>
    <row r="138" spans="13:26" ht="17" x14ac:dyDescent="0.2">
      <c r="M138" s="1"/>
      <c r="N138" s="1"/>
      <c r="O138" s="1"/>
      <c r="P138" s="1"/>
      <c r="Q138" s="1"/>
      <c r="R138" s="1"/>
      <c r="S138" s="1"/>
      <c r="W138" s="1"/>
      <c r="X138" s="1"/>
      <c r="Y138" s="1"/>
      <c r="Z138" s="1"/>
    </row>
    <row r="139" spans="13:26" ht="17" x14ac:dyDescent="0.2">
      <c r="M139" s="1"/>
      <c r="N139" s="1"/>
      <c r="O139" s="1"/>
      <c r="P139" s="1"/>
      <c r="Q139" s="1"/>
      <c r="R139" s="1"/>
      <c r="S139" s="1"/>
      <c r="W139" s="1"/>
      <c r="X139" s="1"/>
      <c r="Y139" s="1"/>
      <c r="Z139" s="1"/>
    </row>
    <row r="140" spans="13:26" ht="17" x14ac:dyDescent="0.2">
      <c r="M140" s="1"/>
      <c r="N140" s="1"/>
      <c r="O140" s="1"/>
      <c r="P140" s="1"/>
      <c r="Q140" s="1"/>
      <c r="R140" s="1"/>
      <c r="S140" s="1"/>
      <c r="W140" s="1"/>
      <c r="X140" s="1"/>
      <c r="Y140" s="1"/>
      <c r="Z140" s="1"/>
    </row>
    <row r="141" spans="13:26" ht="17" x14ac:dyDescent="0.2">
      <c r="M141" s="1"/>
      <c r="N141" s="1"/>
      <c r="O141" s="1"/>
      <c r="P141" s="1"/>
      <c r="Q141" s="1"/>
      <c r="R141" s="1"/>
      <c r="S141" s="1"/>
      <c r="W141" s="1"/>
      <c r="X141" s="1"/>
      <c r="Y141" s="1"/>
      <c r="Z141" s="1"/>
    </row>
    <row r="142" spans="13:26" ht="17" x14ac:dyDescent="0.2">
      <c r="W142" s="1"/>
      <c r="X142" s="1"/>
      <c r="Y142" s="1"/>
      <c r="Z142" s="1"/>
    </row>
    <row r="143" spans="13:26" ht="17" x14ac:dyDescent="0.2">
      <c r="W143" s="1"/>
      <c r="X143" s="1"/>
      <c r="Y143" s="1"/>
      <c r="Z143" s="1"/>
    </row>
    <row r="144" spans="13:26" ht="17" x14ac:dyDescent="0.2">
      <c r="W144" s="1"/>
      <c r="X144" s="1"/>
      <c r="Y144" s="1"/>
      <c r="Z144" s="1"/>
    </row>
    <row r="145" spans="23:26" ht="17" x14ac:dyDescent="0.2">
      <c r="W145" s="1"/>
      <c r="X145" s="1"/>
      <c r="Y145" s="1"/>
      <c r="Z145" s="1"/>
    </row>
    <row r="146" spans="23:26" ht="17" x14ac:dyDescent="0.2">
      <c r="W146" s="1"/>
      <c r="X146" s="1"/>
      <c r="Y146" s="1"/>
      <c r="Z146" s="1"/>
    </row>
    <row r="147" spans="23:26" ht="17" x14ac:dyDescent="0.2">
      <c r="W147" s="1"/>
      <c r="X147" s="1"/>
      <c r="Y147" s="1"/>
      <c r="Z147" s="1"/>
    </row>
    <row r="148" spans="23:26" ht="17" x14ac:dyDescent="0.2">
      <c r="W148" s="1"/>
      <c r="X148" s="1"/>
      <c r="Y148" s="1"/>
      <c r="Z148" s="1"/>
    </row>
    <row r="149" spans="23:26" ht="17" x14ac:dyDescent="0.2">
      <c r="W149" s="1"/>
      <c r="X149" s="1"/>
      <c r="Y149" s="1"/>
      <c r="Z149" s="1"/>
    </row>
    <row r="150" spans="23:26" ht="17" x14ac:dyDescent="0.2">
      <c r="W150" s="1"/>
      <c r="X150" s="1"/>
      <c r="Y150" s="1"/>
      <c r="Z150" s="1"/>
    </row>
    <row r="151" spans="23:26" ht="17" x14ac:dyDescent="0.2">
      <c r="W151" s="1"/>
      <c r="X151" s="1"/>
      <c r="Y151" s="1"/>
      <c r="Z151" s="1"/>
    </row>
  </sheetData>
  <mergeCells count="30">
    <mergeCell ref="C23:G23"/>
    <mergeCell ref="F24:G24"/>
    <mergeCell ref="C24:D24"/>
    <mergeCell ref="L23:P23"/>
    <mergeCell ref="L24:M24"/>
    <mergeCell ref="O24:P24"/>
    <mergeCell ref="X24:Y24"/>
    <mergeCell ref="AD23:AH23"/>
    <mergeCell ref="AD24:AE24"/>
    <mergeCell ref="AG24:AH24"/>
    <mergeCell ref="AM23:AQ23"/>
    <mergeCell ref="AM24:AN24"/>
    <mergeCell ref="AP24:AQ24"/>
    <mergeCell ref="U23:Y23"/>
    <mergeCell ref="U24:V24"/>
    <mergeCell ref="C6:G6"/>
    <mergeCell ref="C7:D7"/>
    <mergeCell ref="F7:G7"/>
    <mergeCell ref="M6:Q6"/>
    <mergeCell ref="M7:N7"/>
    <mergeCell ref="P7:Q7"/>
    <mergeCell ref="AN6:AR6"/>
    <mergeCell ref="AN7:AO7"/>
    <mergeCell ref="AQ7:AR7"/>
    <mergeCell ref="V6:Z6"/>
    <mergeCell ref="V7:W7"/>
    <mergeCell ref="Y7:Z7"/>
    <mergeCell ref="AE6:AI6"/>
    <mergeCell ref="AE7:AF7"/>
    <mergeCell ref="AH7:AI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A1C9F-0C25-8E44-91FB-2E7632886F86}">
  <dimension ref="A1:Z203"/>
  <sheetViews>
    <sheetView zoomScale="56" zoomScaleNormal="41" workbookViewId="0">
      <selection activeCell="W130" sqref="W130"/>
    </sheetView>
  </sheetViews>
  <sheetFormatPr baseColWidth="10" defaultRowHeight="16" x14ac:dyDescent="0.2"/>
  <cols>
    <col min="1" max="2" width="10.83203125" style="3"/>
    <col min="3" max="3" width="18.1640625" style="3" customWidth="1"/>
    <col min="4" max="5" width="10.83203125" style="3"/>
    <col min="6" max="6" width="26.1640625" style="3" customWidth="1"/>
    <col min="7" max="7" width="9.6640625" style="3" bestFit="1" customWidth="1"/>
    <col min="8" max="8" width="25.5" style="3" customWidth="1"/>
    <col min="9" max="9" width="17.83203125" style="3" customWidth="1"/>
    <col min="10" max="10" width="22" style="3" bestFit="1" customWidth="1"/>
    <col min="11" max="11" width="16.83203125" style="3" customWidth="1"/>
    <col min="12" max="12" width="17.6640625" style="3" customWidth="1"/>
    <col min="13" max="13" width="22.6640625" style="3" customWidth="1"/>
    <col min="14" max="14" width="26.5" style="3" customWidth="1"/>
    <col min="15" max="15" width="25.6640625" style="3" customWidth="1"/>
    <col min="16" max="16" width="27.5" style="3" customWidth="1"/>
    <col min="17" max="17" width="13.33203125" style="3" customWidth="1"/>
    <col min="18" max="18" width="16.1640625" style="3" customWidth="1"/>
    <col min="19" max="19" width="15.5" style="3" customWidth="1"/>
    <col min="20" max="21" width="16.5" style="3" customWidth="1"/>
    <col min="22" max="22" width="21.33203125" style="3" customWidth="1"/>
    <col min="23" max="23" width="26.83203125" style="3" customWidth="1"/>
    <col min="24" max="24" width="25.1640625" style="3" customWidth="1"/>
    <col min="25" max="25" width="27.83203125" style="3" customWidth="1"/>
    <col min="26" max="16384" width="10.83203125" style="3"/>
  </cols>
  <sheetData>
    <row r="1" spans="1:24" ht="17" x14ac:dyDescent="0.2">
      <c r="A1" s="19" t="s">
        <v>187</v>
      </c>
    </row>
    <row r="2" spans="1:24" x14ac:dyDescent="0.2">
      <c r="R2" s="64" t="s">
        <v>34</v>
      </c>
      <c r="S2" s="64"/>
      <c r="T2" s="64"/>
      <c r="U2" s="64"/>
    </row>
    <row r="3" spans="1:24" ht="17" x14ac:dyDescent="0.2">
      <c r="B3" s="19" t="s">
        <v>188</v>
      </c>
      <c r="C3" s="48" t="s">
        <v>69</v>
      </c>
      <c r="D3" s="48" t="s">
        <v>70</v>
      </c>
      <c r="E3" s="48"/>
      <c r="F3" s="3" t="s">
        <v>149</v>
      </c>
      <c r="G3" s="3" t="s">
        <v>150</v>
      </c>
      <c r="I3" s="19" t="s">
        <v>189</v>
      </c>
      <c r="J3" s="3" t="s">
        <v>71</v>
      </c>
      <c r="K3" s="3" t="s">
        <v>72</v>
      </c>
      <c r="L3" s="3" t="s">
        <v>284</v>
      </c>
      <c r="M3" s="3" t="s">
        <v>285</v>
      </c>
      <c r="N3" s="3" t="s">
        <v>149</v>
      </c>
      <c r="O3" s="3" t="s">
        <v>150</v>
      </c>
      <c r="Q3" s="19" t="s">
        <v>190</v>
      </c>
      <c r="R3" s="48" t="s">
        <v>71</v>
      </c>
      <c r="S3" s="48" t="s">
        <v>72</v>
      </c>
      <c r="T3" s="48" t="s">
        <v>73</v>
      </c>
      <c r="U3" s="48" t="s">
        <v>74</v>
      </c>
      <c r="W3" s="3" t="s">
        <v>149</v>
      </c>
      <c r="X3" s="3" t="s">
        <v>150</v>
      </c>
    </row>
    <row r="4" spans="1:24" ht="17" x14ac:dyDescent="0.2">
      <c r="C4" s="1">
        <v>1</v>
      </c>
      <c r="D4" s="1">
        <v>21.603660000000001</v>
      </c>
      <c r="E4" s="1"/>
      <c r="F4" s="1"/>
      <c r="G4" s="23" t="s">
        <v>153</v>
      </c>
      <c r="J4" s="1">
        <v>229</v>
      </c>
      <c r="K4" s="1">
        <v>167</v>
      </c>
      <c r="L4" s="1">
        <v>499</v>
      </c>
      <c r="M4" s="1">
        <v>613</v>
      </c>
      <c r="N4" s="3" t="s">
        <v>286</v>
      </c>
      <c r="O4" s="25">
        <v>0.49490000000000001</v>
      </c>
      <c r="R4" s="1">
        <v>1.02</v>
      </c>
      <c r="S4" s="1">
        <v>1.02</v>
      </c>
      <c r="T4" s="1">
        <v>2.99</v>
      </c>
      <c r="U4" s="1">
        <v>3.78</v>
      </c>
      <c r="W4" s="3" t="s">
        <v>286</v>
      </c>
      <c r="X4" s="21">
        <v>0.55649999999999999</v>
      </c>
    </row>
    <row r="5" spans="1:24" ht="17" x14ac:dyDescent="0.2">
      <c r="C5" s="1">
        <v>0.97194700000000001</v>
      </c>
      <c r="D5" s="1">
        <v>20.26079</v>
      </c>
      <c r="E5" s="1"/>
      <c r="F5" s="1"/>
      <c r="G5" s="1"/>
      <c r="J5" s="1">
        <v>209</v>
      </c>
      <c r="K5" s="1">
        <v>202</v>
      </c>
      <c r="L5" s="1">
        <v>230</v>
      </c>
      <c r="M5" s="1">
        <v>426</v>
      </c>
      <c r="N5" s="3" t="s">
        <v>287</v>
      </c>
      <c r="O5" s="21">
        <v>1.7999999999999999E-2</v>
      </c>
      <c r="R5" s="1">
        <v>1.21</v>
      </c>
      <c r="S5" s="1">
        <v>1.18</v>
      </c>
      <c r="T5" s="1">
        <v>1.63</v>
      </c>
      <c r="U5" s="1">
        <v>4.0999999999999996</v>
      </c>
      <c r="W5" s="3" t="s">
        <v>287</v>
      </c>
      <c r="X5" s="21">
        <v>4.0000000000000001E-3</v>
      </c>
    </row>
    <row r="6" spans="1:24" ht="17" x14ac:dyDescent="0.2">
      <c r="C6" s="1">
        <v>1.0288630000000001</v>
      </c>
      <c r="D6" s="1">
        <v>23.58916</v>
      </c>
      <c r="E6" s="1"/>
      <c r="F6" s="1"/>
      <c r="G6" s="1"/>
      <c r="J6" s="1">
        <v>247</v>
      </c>
      <c r="K6" s="1">
        <v>254</v>
      </c>
      <c r="L6" s="1">
        <v>308</v>
      </c>
      <c r="M6" s="1">
        <v>405</v>
      </c>
      <c r="R6" s="1">
        <v>2.2200000000000002</v>
      </c>
      <c r="S6" s="1">
        <v>2.5499999999999998</v>
      </c>
      <c r="T6" s="1">
        <v>2.08</v>
      </c>
      <c r="U6" s="1">
        <v>1.87</v>
      </c>
    </row>
    <row r="7" spans="1:24" ht="17" x14ac:dyDescent="0.2">
      <c r="R7" s="1">
        <v>2.98</v>
      </c>
      <c r="S7" s="1">
        <v>1.73</v>
      </c>
      <c r="T7" s="1">
        <v>1.1200000000000001</v>
      </c>
      <c r="U7" s="1">
        <v>4.32</v>
      </c>
    </row>
    <row r="8" spans="1:24" ht="17" x14ac:dyDescent="0.2">
      <c r="R8" s="1"/>
      <c r="S8" s="1">
        <v>1.7</v>
      </c>
      <c r="T8" s="1">
        <v>2.0299999999999998</v>
      </c>
      <c r="U8" s="1">
        <v>3.9</v>
      </c>
    </row>
    <row r="9" spans="1:24" ht="17" x14ac:dyDescent="0.2">
      <c r="R9" s="1"/>
      <c r="S9" s="1">
        <v>1.84</v>
      </c>
      <c r="T9" s="1">
        <v>2.17</v>
      </c>
      <c r="U9" s="1">
        <v>2.3199999999999998</v>
      </c>
    </row>
    <row r="10" spans="1:24" ht="17" x14ac:dyDescent="0.2">
      <c r="R10" s="1"/>
      <c r="S10" s="1">
        <v>1.68</v>
      </c>
      <c r="T10" s="1">
        <v>1.84</v>
      </c>
      <c r="U10" s="1">
        <v>4.21</v>
      </c>
    </row>
    <row r="11" spans="1:24" ht="17" x14ac:dyDescent="0.2">
      <c r="R11" s="1"/>
      <c r="S11" s="1">
        <v>1.61</v>
      </c>
      <c r="T11" s="1">
        <v>1.73</v>
      </c>
      <c r="U11" s="1">
        <v>4.8099999999999996</v>
      </c>
    </row>
    <row r="12" spans="1:24" ht="17" x14ac:dyDescent="0.2">
      <c r="R12" s="1"/>
      <c r="S12" s="1">
        <v>1.42</v>
      </c>
      <c r="T12" s="1">
        <v>1.81</v>
      </c>
      <c r="U12" s="1">
        <v>7.84</v>
      </c>
    </row>
    <row r="13" spans="1:24" ht="17" x14ac:dyDescent="0.2">
      <c r="R13" s="1"/>
      <c r="S13" s="1"/>
      <c r="T13" s="1">
        <v>0.68</v>
      </c>
      <c r="U13" s="1">
        <v>3.03</v>
      </c>
    </row>
    <row r="14" spans="1:24" ht="17" x14ac:dyDescent="0.2">
      <c r="R14" s="1"/>
      <c r="S14" s="1"/>
      <c r="T14" s="1">
        <v>1.97</v>
      </c>
      <c r="U14" s="1">
        <v>4.3899999999999997</v>
      </c>
    </row>
    <row r="15" spans="1:24" ht="17" x14ac:dyDescent="0.2">
      <c r="R15" s="1"/>
      <c r="S15" s="1"/>
      <c r="T15" s="1"/>
      <c r="U15" s="1">
        <v>12.3</v>
      </c>
    </row>
    <row r="16" spans="1:24" ht="17" x14ac:dyDescent="0.2">
      <c r="R16" s="1"/>
      <c r="S16" s="1"/>
      <c r="T16" s="1"/>
      <c r="U16" s="1"/>
    </row>
    <row r="17" spans="2:21" ht="17" x14ac:dyDescent="0.2">
      <c r="R17" s="1"/>
      <c r="S17" s="1"/>
      <c r="T17" s="1"/>
      <c r="U17" s="1"/>
    </row>
    <row r="19" spans="2:21" ht="17" x14ac:dyDescent="0.2">
      <c r="B19" s="19" t="s">
        <v>191</v>
      </c>
      <c r="C19" s="64" t="s">
        <v>69</v>
      </c>
      <c r="D19" s="64"/>
      <c r="E19" s="64"/>
      <c r="F19" s="64"/>
      <c r="G19" s="49"/>
      <c r="H19" s="3" t="s">
        <v>164</v>
      </c>
      <c r="I19" s="3" t="s">
        <v>150</v>
      </c>
      <c r="K19" s="64" t="s">
        <v>76</v>
      </c>
      <c r="L19" s="64"/>
      <c r="M19" s="64"/>
      <c r="N19" s="64"/>
      <c r="P19" s="3" t="s">
        <v>164</v>
      </c>
      <c r="Q19" s="3" t="s">
        <v>150</v>
      </c>
    </row>
    <row r="20" spans="2:21" ht="17" x14ac:dyDescent="0.2">
      <c r="B20" s="8"/>
      <c r="C20" s="48" t="s">
        <v>15</v>
      </c>
      <c r="D20" s="48" t="s">
        <v>12</v>
      </c>
      <c r="E20" s="48" t="s">
        <v>13</v>
      </c>
      <c r="F20" s="48" t="s">
        <v>14</v>
      </c>
      <c r="G20" s="48"/>
      <c r="H20" s="5" t="s">
        <v>243</v>
      </c>
      <c r="I20" s="21">
        <v>4.0000000000000001E-3</v>
      </c>
      <c r="K20" s="48" t="s">
        <v>67</v>
      </c>
      <c r="L20" s="48" t="s">
        <v>12</v>
      </c>
      <c r="M20" s="48" t="s">
        <v>13</v>
      </c>
      <c r="N20" s="48" t="s">
        <v>75</v>
      </c>
      <c r="P20" s="5" t="s">
        <v>243</v>
      </c>
      <c r="Q20" s="21" t="s">
        <v>153</v>
      </c>
    </row>
    <row r="21" spans="2:21" ht="17" x14ac:dyDescent="0.2">
      <c r="B21" s="3" t="s">
        <v>166</v>
      </c>
      <c r="C21" s="1">
        <v>26</v>
      </c>
      <c r="D21" s="1">
        <v>1</v>
      </c>
      <c r="E21" s="1"/>
      <c r="F21" s="1"/>
      <c r="G21" s="1"/>
      <c r="H21" s="21" t="s">
        <v>229</v>
      </c>
      <c r="I21" s="21">
        <v>0.7026</v>
      </c>
      <c r="K21" s="1">
        <v>23</v>
      </c>
      <c r="L21" s="1">
        <v>1</v>
      </c>
      <c r="M21" s="1"/>
      <c r="N21" s="1"/>
      <c r="P21" s="21" t="s">
        <v>229</v>
      </c>
      <c r="Q21" s="21">
        <v>5.1200000000000002E-2</v>
      </c>
    </row>
    <row r="22" spans="2:21" ht="17" x14ac:dyDescent="0.2">
      <c r="B22" s="3" t="s">
        <v>167</v>
      </c>
      <c r="C22" s="1">
        <v>31</v>
      </c>
      <c r="D22" s="1">
        <v>1</v>
      </c>
      <c r="E22" s="1"/>
      <c r="F22" s="1"/>
      <c r="G22" s="1"/>
      <c r="H22" s="1"/>
      <c r="K22" s="1">
        <v>23</v>
      </c>
      <c r="L22" s="1">
        <v>1</v>
      </c>
      <c r="M22" s="1"/>
      <c r="N22" s="1"/>
    </row>
    <row r="23" spans="2:21" ht="17" x14ac:dyDescent="0.2">
      <c r="C23" s="1">
        <v>34</v>
      </c>
      <c r="D23" s="1">
        <v>1</v>
      </c>
      <c r="E23" s="1"/>
      <c r="F23" s="1"/>
      <c r="G23" s="1"/>
      <c r="H23" s="1"/>
      <c r="K23" s="1">
        <v>31</v>
      </c>
      <c r="L23" s="1">
        <v>1</v>
      </c>
      <c r="M23" s="1"/>
      <c r="N23" s="1"/>
    </row>
    <row r="24" spans="2:21" ht="17" x14ac:dyDescent="0.2">
      <c r="C24" s="1">
        <v>34</v>
      </c>
      <c r="D24" s="1">
        <v>1</v>
      </c>
      <c r="E24" s="1"/>
      <c r="F24" s="1"/>
      <c r="G24" s="1"/>
      <c r="H24" s="1"/>
      <c r="K24" s="1">
        <v>31</v>
      </c>
      <c r="L24" s="1">
        <v>1</v>
      </c>
      <c r="M24" s="1"/>
      <c r="N24" s="1"/>
    </row>
    <row r="25" spans="2:21" ht="17" x14ac:dyDescent="0.2">
      <c r="C25" s="1">
        <v>34</v>
      </c>
      <c r="D25" s="1">
        <v>1</v>
      </c>
      <c r="E25" s="1"/>
      <c r="F25" s="1"/>
      <c r="G25" s="1"/>
      <c r="H25" s="1"/>
      <c r="K25" s="1">
        <v>31</v>
      </c>
      <c r="L25" s="1">
        <v>1</v>
      </c>
      <c r="M25" s="1"/>
      <c r="N25" s="1"/>
    </row>
    <row r="26" spans="2:21" ht="17" x14ac:dyDescent="0.2">
      <c r="C26" s="1">
        <v>36</v>
      </c>
      <c r="D26" s="1">
        <v>1</v>
      </c>
      <c r="E26" s="1"/>
      <c r="F26" s="1"/>
      <c r="G26" s="1"/>
      <c r="H26" s="1"/>
      <c r="K26" s="1"/>
      <c r="L26" s="1"/>
      <c r="M26" s="1"/>
      <c r="N26" s="1"/>
    </row>
    <row r="27" spans="2:21" ht="17" x14ac:dyDescent="0.2">
      <c r="C27" s="1">
        <v>38</v>
      </c>
      <c r="D27" s="1">
        <v>1</v>
      </c>
      <c r="E27" s="1"/>
      <c r="F27" s="1"/>
      <c r="G27" s="1"/>
      <c r="H27" s="1"/>
      <c r="K27" s="1">
        <v>37</v>
      </c>
      <c r="L27" s="1"/>
      <c r="M27" s="1">
        <v>1</v>
      </c>
      <c r="N27" s="1"/>
    </row>
    <row r="28" spans="2:21" ht="17" x14ac:dyDescent="0.2">
      <c r="C28" s="1"/>
      <c r="D28" s="1"/>
      <c r="E28" s="1"/>
      <c r="F28" s="1"/>
      <c r="G28" s="1"/>
      <c r="H28" s="1"/>
      <c r="K28" s="1">
        <v>44</v>
      </c>
      <c r="L28" s="1"/>
      <c r="M28" s="1">
        <v>1</v>
      </c>
      <c r="N28" s="1"/>
    </row>
    <row r="29" spans="2:21" ht="17" x14ac:dyDescent="0.2">
      <c r="C29" s="1">
        <v>30</v>
      </c>
      <c r="D29" s="1"/>
      <c r="E29" s="1">
        <v>1</v>
      </c>
      <c r="F29" s="1"/>
      <c r="G29" s="1"/>
      <c r="H29" s="1"/>
      <c r="K29" s="1">
        <v>51</v>
      </c>
      <c r="L29" s="1"/>
      <c r="M29" s="1">
        <v>1</v>
      </c>
      <c r="N29" s="1"/>
    </row>
    <row r="30" spans="2:21" ht="17" x14ac:dyDescent="0.2">
      <c r="C30" s="1">
        <v>34</v>
      </c>
      <c r="D30" s="1"/>
      <c r="E30" s="1">
        <v>1</v>
      </c>
      <c r="F30" s="1"/>
      <c r="G30" s="1"/>
      <c r="H30" s="1"/>
      <c r="K30" s="1">
        <v>60</v>
      </c>
      <c r="L30" s="1"/>
      <c r="M30" s="1">
        <v>0</v>
      </c>
      <c r="N30" s="1"/>
    </row>
    <row r="31" spans="2:21" ht="17" x14ac:dyDescent="0.2">
      <c r="C31" s="1">
        <v>42</v>
      </c>
      <c r="D31" s="1"/>
      <c r="E31" s="1">
        <v>1</v>
      </c>
      <c r="F31" s="1"/>
      <c r="G31" s="1"/>
      <c r="H31" s="1"/>
      <c r="K31" s="1"/>
      <c r="L31" s="1"/>
      <c r="M31" s="1"/>
      <c r="N31" s="1"/>
    </row>
    <row r="32" spans="2:21" ht="17" x14ac:dyDescent="0.2">
      <c r="C32" s="1">
        <v>42</v>
      </c>
      <c r="D32" s="1"/>
      <c r="E32" s="1">
        <v>1</v>
      </c>
      <c r="F32" s="1"/>
      <c r="G32" s="1"/>
      <c r="H32" s="1"/>
      <c r="K32" s="1">
        <v>21</v>
      </c>
      <c r="L32" s="1"/>
      <c r="M32" s="1"/>
      <c r="N32" s="1">
        <v>1</v>
      </c>
    </row>
    <row r="33" spans="3:14" ht="17" x14ac:dyDescent="0.2">
      <c r="C33" s="1">
        <v>43</v>
      </c>
      <c r="D33" s="1"/>
      <c r="E33" s="1">
        <v>1</v>
      </c>
      <c r="F33" s="1"/>
      <c r="G33" s="1"/>
      <c r="H33" s="1"/>
      <c r="K33" s="1">
        <v>25</v>
      </c>
      <c r="L33" s="1"/>
      <c r="M33" s="1"/>
      <c r="N33" s="1">
        <v>1</v>
      </c>
    </row>
    <row r="34" spans="3:14" ht="17" x14ac:dyDescent="0.2">
      <c r="C34" s="1">
        <v>55</v>
      </c>
      <c r="D34" s="1"/>
      <c r="E34" s="1">
        <v>1</v>
      </c>
      <c r="F34" s="1"/>
      <c r="G34" s="1"/>
      <c r="H34" s="1"/>
      <c r="K34" s="1">
        <v>34</v>
      </c>
      <c r="L34" s="1"/>
      <c r="M34" s="1"/>
      <c r="N34" s="1">
        <v>1</v>
      </c>
    </row>
    <row r="35" spans="3:14" ht="17" x14ac:dyDescent="0.2">
      <c r="C35" s="1"/>
      <c r="D35" s="1"/>
      <c r="E35" s="1"/>
      <c r="F35" s="1"/>
      <c r="G35" s="1"/>
      <c r="H35" s="1"/>
      <c r="K35" s="1">
        <v>37</v>
      </c>
      <c r="L35" s="1"/>
      <c r="M35" s="1"/>
      <c r="N35" s="1">
        <v>1</v>
      </c>
    </row>
    <row r="36" spans="3:14" ht="17" x14ac:dyDescent="0.2">
      <c r="C36" s="1">
        <v>23</v>
      </c>
      <c r="D36" s="1"/>
      <c r="E36" s="1"/>
      <c r="F36" s="1">
        <v>1</v>
      </c>
      <c r="G36" s="1"/>
      <c r="H36" s="1"/>
      <c r="K36" s="1"/>
      <c r="L36" s="1"/>
      <c r="M36" s="1"/>
      <c r="N36" s="1"/>
    </row>
    <row r="37" spans="3:14" ht="17" x14ac:dyDescent="0.2">
      <c r="C37" s="1">
        <v>29</v>
      </c>
      <c r="D37" s="1"/>
      <c r="E37" s="1"/>
      <c r="F37" s="1">
        <v>1</v>
      </c>
      <c r="G37" s="1"/>
      <c r="H37" s="1"/>
      <c r="K37" s="1">
        <v>28</v>
      </c>
      <c r="L37" s="1">
        <v>1</v>
      </c>
      <c r="M37" s="1"/>
      <c r="N37" s="1"/>
    </row>
    <row r="38" spans="3:14" ht="17" x14ac:dyDescent="0.2">
      <c r="C38" s="1">
        <v>36</v>
      </c>
      <c r="D38" s="1"/>
      <c r="E38" s="1"/>
      <c r="F38" s="1">
        <v>1</v>
      </c>
      <c r="G38" s="1"/>
      <c r="H38" s="1"/>
      <c r="K38" s="1">
        <v>31</v>
      </c>
      <c r="L38" s="1">
        <v>1</v>
      </c>
      <c r="M38" s="1"/>
      <c r="N38" s="1"/>
    </row>
    <row r="39" spans="3:14" ht="17" x14ac:dyDescent="0.2">
      <c r="C39" s="1">
        <v>55</v>
      </c>
      <c r="D39" s="1"/>
      <c r="E39" s="1"/>
      <c r="F39" s="1">
        <v>1</v>
      </c>
      <c r="G39" s="1"/>
      <c r="H39" s="1"/>
      <c r="K39" s="1">
        <v>37</v>
      </c>
      <c r="L39" s="1">
        <v>1</v>
      </c>
      <c r="M39" s="1"/>
      <c r="N39" s="1"/>
    </row>
    <row r="40" spans="3:14" ht="17" x14ac:dyDescent="0.2">
      <c r="C40" s="1">
        <v>60</v>
      </c>
      <c r="D40" s="1"/>
      <c r="E40" s="1"/>
      <c r="F40" s="1">
        <v>0</v>
      </c>
      <c r="G40" s="1"/>
      <c r="H40" s="1"/>
      <c r="K40" s="1">
        <v>38</v>
      </c>
      <c r="L40" s="1">
        <v>1</v>
      </c>
      <c r="M40" s="1"/>
      <c r="N40" s="1"/>
    </row>
    <row r="41" spans="3:14" ht="17" x14ac:dyDescent="0.2">
      <c r="C41" s="1"/>
      <c r="D41" s="1"/>
      <c r="E41" s="1"/>
      <c r="F41" s="1"/>
      <c r="G41" s="1"/>
      <c r="H41" s="1"/>
      <c r="K41" s="1">
        <v>39</v>
      </c>
      <c r="L41" s="1">
        <v>1</v>
      </c>
      <c r="M41" s="1"/>
      <c r="N41" s="1"/>
    </row>
    <row r="42" spans="3:14" ht="17" x14ac:dyDescent="0.2">
      <c r="C42" s="1">
        <v>19</v>
      </c>
      <c r="D42" s="1">
        <v>1</v>
      </c>
      <c r="E42" s="1"/>
      <c r="F42" s="1"/>
      <c r="G42" s="1"/>
      <c r="H42" s="1"/>
      <c r="K42" s="1"/>
      <c r="L42" s="1"/>
      <c r="M42" s="1"/>
      <c r="N42" s="1"/>
    </row>
    <row r="43" spans="3:14" ht="17" x14ac:dyDescent="0.2">
      <c r="C43" s="1">
        <v>21</v>
      </c>
      <c r="D43" s="1">
        <v>1</v>
      </c>
      <c r="E43" s="1"/>
      <c r="F43" s="1"/>
      <c r="G43" s="1"/>
      <c r="H43" s="1"/>
      <c r="K43" s="1">
        <v>39</v>
      </c>
      <c r="L43" s="1"/>
      <c r="M43" s="1">
        <v>1</v>
      </c>
      <c r="N43" s="1"/>
    </row>
    <row r="44" spans="3:14" ht="17" x14ac:dyDescent="0.2">
      <c r="C44" s="1">
        <v>24</v>
      </c>
      <c r="D44" s="1">
        <v>1</v>
      </c>
      <c r="E44" s="1"/>
      <c r="F44" s="1"/>
      <c r="G44" s="1"/>
      <c r="H44" s="1"/>
      <c r="K44" s="1">
        <v>46</v>
      </c>
      <c r="L44" s="1"/>
      <c r="M44" s="1">
        <v>1</v>
      </c>
      <c r="N44" s="1"/>
    </row>
    <row r="45" spans="3:14" ht="17" x14ac:dyDescent="0.2">
      <c r="C45" s="1">
        <v>25</v>
      </c>
      <c r="D45" s="1">
        <v>1</v>
      </c>
      <c r="E45" s="1"/>
      <c r="F45" s="1"/>
      <c r="G45" s="1"/>
      <c r="H45" s="1"/>
      <c r="K45" s="1">
        <v>47</v>
      </c>
      <c r="L45" s="1"/>
      <c r="M45" s="1">
        <v>1</v>
      </c>
      <c r="N45" s="1"/>
    </row>
    <row r="46" spans="3:14" ht="17" x14ac:dyDescent="0.2">
      <c r="C46" s="1">
        <v>25</v>
      </c>
      <c r="D46" s="1">
        <v>1</v>
      </c>
      <c r="E46" s="1"/>
      <c r="F46" s="1"/>
      <c r="G46" s="1"/>
      <c r="H46" s="1"/>
      <c r="K46" s="1">
        <v>47</v>
      </c>
      <c r="L46" s="1"/>
      <c r="M46" s="1">
        <v>1</v>
      </c>
      <c r="N46" s="1"/>
    </row>
    <row r="47" spans="3:14" ht="17" x14ac:dyDescent="0.2">
      <c r="C47" s="1"/>
      <c r="D47" s="1"/>
      <c r="E47" s="1"/>
      <c r="F47" s="1"/>
      <c r="G47" s="1"/>
      <c r="H47" s="1"/>
      <c r="K47" s="1">
        <v>50</v>
      </c>
      <c r="L47" s="1"/>
      <c r="M47" s="1">
        <v>1</v>
      </c>
      <c r="N47" s="1"/>
    </row>
    <row r="48" spans="3:14" ht="17" x14ac:dyDescent="0.2">
      <c r="C48" s="1">
        <v>25</v>
      </c>
      <c r="D48" s="1"/>
      <c r="E48" s="1">
        <v>1</v>
      </c>
      <c r="F48" s="1"/>
      <c r="G48" s="1"/>
      <c r="H48" s="1"/>
      <c r="K48" s="1">
        <v>53</v>
      </c>
      <c r="L48" s="1"/>
      <c r="M48" s="1">
        <v>1</v>
      </c>
      <c r="N48" s="1"/>
    </row>
    <row r="49" spans="3:14" ht="17" x14ac:dyDescent="0.2">
      <c r="C49" s="1">
        <v>32</v>
      </c>
      <c r="D49" s="1"/>
      <c r="E49" s="1">
        <v>1</v>
      </c>
      <c r="F49" s="1"/>
      <c r="G49" s="1"/>
      <c r="H49" s="1"/>
      <c r="K49" s="1">
        <v>53</v>
      </c>
      <c r="L49" s="1"/>
      <c r="M49" s="1">
        <v>1</v>
      </c>
      <c r="N49" s="1"/>
    </row>
    <row r="50" spans="3:14" ht="17" x14ac:dyDescent="0.2">
      <c r="C50" s="1">
        <v>33</v>
      </c>
      <c r="D50" s="1"/>
      <c r="E50" s="1">
        <v>1</v>
      </c>
      <c r="F50" s="1"/>
      <c r="G50" s="1"/>
      <c r="H50" s="1"/>
      <c r="K50" s="1"/>
      <c r="L50" s="1"/>
      <c r="M50" s="1"/>
      <c r="N50" s="1"/>
    </row>
    <row r="51" spans="3:14" ht="17" x14ac:dyDescent="0.2">
      <c r="C51" s="1">
        <v>33</v>
      </c>
      <c r="D51" s="1"/>
      <c r="E51" s="1">
        <v>1</v>
      </c>
      <c r="F51" s="1"/>
      <c r="G51" s="1"/>
      <c r="H51" s="1"/>
      <c r="K51" s="1">
        <v>34</v>
      </c>
      <c r="L51" s="1"/>
      <c r="M51" s="1"/>
      <c r="N51" s="1">
        <v>1</v>
      </c>
    </row>
    <row r="52" spans="3:14" ht="17" x14ac:dyDescent="0.2">
      <c r="C52" s="1">
        <v>35</v>
      </c>
      <c r="D52" s="1"/>
      <c r="E52" s="1">
        <v>1</v>
      </c>
      <c r="F52" s="1"/>
      <c r="G52" s="1"/>
      <c r="H52" s="1"/>
      <c r="K52" s="1">
        <v>39</v>
      </c>
      <c r="L52" s="1"/>
      <c r="M52" s="1"/>
      <c r="N52" s="1">
        <v>1</v>
      </c>
    </row>
    <row r="53" spans="3:14" ht="17" x14ac:dyDescent="0.2">
      <c r="C53" s="1">
        <v>39</v>
      </c>
      <c r="D53" s="1"/>
      <c r="E53" s="1">
        <v>1</v>
      </c>
      <c r="F53" s="1"/>
      <c r="G53" s="1"/>
      <c r="H53" s="1"/>
      <c r="K53" s="1">
        <v>39</v>
      </c>
      <c r="L53" s="1"/>
      <c r="M53" s="1"/>
      <c r="N53" s="1">
        <v>1</v>
      </c>
    </row>
    <row r="54" spans="3:14" ht="17" x14ac:dyDescent="0.2">
      <c r="C54" s="1">
        <v>39</v>
      </c>
      <c r="D54" s="1"/>
      <c r="E54" s="1">
        <v>1</v>
      </c>
      <c r="F54" s="1"/>
      <c r="G54" s="1"/>
      <c r="H54" s="1"/>
      <c r="K54" s="1">
        <v>44</v>
      </c>
      <c r="L54" s="1"/>
      <c r="M54" s="1"/>
      <c r="N54" s="1">
        <v>1</v>
      </c>
    </row>
    <row r="55" spans="3:14" ht="17" x14ac:dyDescent="0.2">
      <c r="C55" s="1">
        <v>46</v>
      </c>
      <c r="D55" s="1"/>
      <c r="E55" s="1">
        <v>1</v>
      </c>
      <c r="F55" s="1"/>
      <c r="G55" s="1"/>
      <c r="H55" s="1"/>
      <c r="K55" s="1">
        <v>46</v>
      </c>
      <c r="L55" s="1"/>
      <c r="M55" s="1"/>
      <c r="N55" s="1">
        <v>1</v>
      </c>
    </row>
    <row r="56" spans="3:14" ht="17" x14ac:dyDescent="0.2">
      <c r="C56" s="1"/>
      <c r="D56" s="1"/>
      <c r="E56" s="1"/>
      <c r="F56" s="1"/>
      <c r="G56" s="1"/>
      <c r="H56" s="1"/>
      <c r="K56" s="1">
        <v>47</v>
      </c>
      <c r="L56" s="1"/>
      <c r="M56" s="1"/>
      <c r="N56" s="1">
        <v>1</v>
      </c>
    </row>
    <row r="57" spans="3:14" ht="17" x14ac:dyDescent="0.2">
      <c r="C57" s="1">
        <v>31</v>
      </c>
      <c r="D57" s="1"/>
      <c r="E57" s="1"/>
      <c r="F57" s="1">
        <v>1</v>
      </c>
      <c r="G57" s="1"/>
      <c r="H57" s="1"/>
      <c r="K57" s="1">
        <v>51</v>
      </c>
      <c r="L57" s="1"/>
      <c r="M57" s="1"/>
      <c r="N57" s="1">
        <v>1</v>
      </c>
    </row>
    <row r="58" spans="3:14" ht="17" x14ac:dyDescent="0.2">
      <c r="C58" s="1">
        <v>32</v>
      </c>
      <c r="D58" s="1"/>
      <c r="E58" s="1"/>
      <c r="F58" s="1">
        <v>1</v>
      </c>
      <c r="G58" s="1"/>
      <c r="H58" s="1"/>
      <c r="K58" s="1">
        <v>53</v>
      </c>
      <c r="L58" s="1"/>
      <c r="M58" s="1"/>
      <c r="N58" s="1">
        <v>1</v>
      </c>
    </row>
    <row r="59" spans="3:14" ht="17" x14ac:dyDescent="0.2">
      <c r="C59" s="1">
        <v>33</v>
      </c>
      <c r="D59" s="1"/>
      <c r="E59" s="1"/>
      <c r="F59" s="1">
        <v>1</v>
      </c>
      <c r="G59" s="1"/>
      <c r="H59" s="1"/>
      <c r="K59" s="1"/>
      <c r="L59" s="1"/>
      <c r="M59" s="1"/>
      <c r="N59" s="1"/>
    </row>
    <row r="60" spans="3:14" ht="17" x14ac:dyDescent="0.2">
      <c r="C60" s="1">
        <v>33</v>
      </c>
      <c r="D60" s="1"/>
      <c r="E60" s="1"/>
      <c r="F60" s="1">
        <v>1</v>
      </c>
      <c r="G60" s="1"/>
      <c r="H60" s="1"/>
      <c r="K60" s="1" t="s">
        <v>230</v>
      </c>
      <c r="L60" s="22">
        <v>31</v>
      </c>
      <c r="M60" s="22">
        <v>47</v>
      </c>
      <c r="N60" s="22">
        <v>39</v>
      </c>
    </row>
    <row r="61" spans="3:14" ht="17" x14ac:dyDescent="0.2">
      <c r="C61" s="1">
        <v>33</v>
      </c>
      <c r="D61" s="1"/>
      <c r="E61" s="1"/>
      <c r="F61" s="1">
        <v>1</v>
      </c>
      <c r="G61" s="1"/>
      <c r="H61" s="1"/>
      <c r="K61" s="1"/>
      <c r="L61" s="22"/>
      <c r="M61" s="22"/>
      <c r="N61" s="22"/>
    </row>
    <row r="62" spans="3:14" ht="17" x14ac:dyDescent="0.2">
      <c r="C62" s="1">
        <v>34</v>
      </c>
      <c r="D62" s="1"/>
      <c r="E62" s="1"/>
      <c r="F62" s="1">
        <v>1</v>
      </c>
      <c r="G62" s="1"/>
      <c r="H62" s="1"/>
      <c r="K62" s="1"/>
      <c r="L62" s="1"/>
      <c r="M62" s="1"/>
      <c r="N62" s="1"/>
    </row>
    <row r="63" spans="3:14" ht="17" x14ac:dyDescent="0.2">
      <c r="C63" s="1">
        <v>34</v>
      </c>
      <c r="D63" s="1"/>
      <c r="E63" s="1"/>
      <c r="F63" s="1">
        <v>1</v>
      </c>
      <c r="G63" s="1"/>
      <c r="H63" s="1"/>
      <c r="K63" s="1"/>
      <c r="L63" s="1"/>
      <c r="M63" s="1"/>
      <c r="N63" s="1"/>
    </row>
    <row r="64" spans="3:14" ht="17" x14ac:dyDescent="0.2">
      <c r="C64" s="1">
        <v>39</v>
      </c>
      <c r="D64" s="1"/>
      <c r="E64" s="1"/>
      <c r="F64" s="1">
        <v>1</v>
      </c>
      <c r="G64" s="1"/>
      <c r="H64" s="1"/>
      <c r="K64" s="1"/>
      <c r="L64" s="1"/>
      <c r="M64" s="1"/>
      <c r="N64" s="1"/>
    </row>
    <row r="65" spans="2:25" ht="17" x14ac:dyDescent="0.2">
      <c r="C65" s="1"/>
      <c r="D65" s="1"/>
      <c r="E65" s="1"/>
      <c r="F65" s="1"/>
      <c r="G65" s="1"/>
      <c r="H65" s="1"/>
      <c r="K65" s="1"/>
      <c r="L65" s="1"/>
      <c r="M65" s="1"/>
      <c r="N65" s="1"/>
    </row>
    <row r="66" spans="2:25" ht="17" x14ac:dyDescent="0.2">
      <c r="C66" s="1" t="s">
        <v>230</v>
      </c>
      <c r="D66" s="22">
        <v>28.5</v>
      </c>
      <c r="E66" s="22">
        <v>37</v>
      </c>
      <c r="F66" s="22">
        <v>33</v>
      </c>
      <c r="G66" s="1"/>
      <c r="H66" s="1"/>
      <c r="K66" s="1"/>
      <c r="L66" s="1"/>
      <c r="M66" s="1"/>
      <c r="N66" s="1"/>
    </row>
    <row r="67" spans="2:25" ht="17" x14ac:dyDescent="0.2">
      <c r="C67" s="1"/>
      <c r="D67" s="1"/>
      <c r="E67" s="1"/>
      <c r="F67" s="1"/>
      <c r="I67" s="1"/>
      <c r="J67" s="1"/>
      <c r="K67" s="1"/>
      <c r="L67" s="1"/>
    </row>
    <row r="68" spans="2:25" ht="17" x14ac:dyDescent="0.2">
      <c r="B68" s="19" t="s">
        <v>192</v>
      </c>
      <c r="C68" s="66" t="s">
        <v>34</v>
      </c>
      <c r="D68" s="66"/>
      <c r="E68" s="66"/>
      <c r="F68" s="66"/>
      <c r="G68" s="48"/>
      <c r="H68" s="3" t="s">
        <v>149</v>
      </c>
      <c r="I68" s="3" t="s">
        <v>150</v>
      </c>
      <c r="K68" s="19" t="s">
        <v>193</v>
      </c>
      <c r="L68" s="48" t="s">
        <v>66</v>
      </c>
      <c r="M68" s="48" t="s">
        <v>79</v>
      </c>
      <c r="N68" s="48"/>
      <c r="O68" s="3" t="s">
        <v>149</v>
      </c>
      <c r="P68" s="3" t="s">
        <v>150</v>
      </c>
      <c r="Q68" s="1"/>
      <c r="R68" s="19" t="s">
        <v>194</v>
      </c>
      <c r="S68" s="48" t="s">
        <v>80</v>
      </c>
      <c r="T68" s="48" t="s">
        <v>282</v>
      </c>
      <c r="U68" s="48" t="s">
        <v>68</v>
      </c>
      <c r="V68" s="48" t="s">
        <v>290</v>
      </c>
      <c r="X68" s="3" t="s">
        <v>164</v>
      </c>
      <c r="Y68" s="3" t="s">
        <v>150</v>
      </c>
    </row>
    <row r="69" spans="2:25" ht="17" x14ac:dyDescent="0.2">
      <c r="C69" s="48" t="s">
        <v>16</v>
      </c>
      <c r="D69" s="48" t="s">
        <v>77</v>
      </c>
      <c r="E69" s="48" t="s">
        <v>13</v>
      </c>
      <c r="F69" s="48" t="s">
        <v>78</v>
      </c>
      <c r="G69" s="48"/>
      <c r="H69" s="21" t="s">
        <v>288</v>
      </c>
      <c r="I69" s="21">
        <v>4.9000000000000002E-2</v>
      </c>
      <c r="L69" s="1">
        <v>-100</v>
      </c>
      <c r="M69" s="1">
        <v>-83.340659000000002</v>
      </c>
      <c r="N69" s="1"/>
      <c r="O69" s="21" t="s">
        <v>288</v>
      </c>
      <c r="P69" s="21">
        <v>2.9999999999999997E-4</v>
      </c>
      <c r="Q69" s="1"/>
      <c r="S69" s="23">
        <v>27</v>
      </c>
      <c r="T69" s="23">
        <v>1</v>
      </c>
      <c r="U69" s="23"/>
      <c r="V69" s="23"/>
      <c r="X69" s="21" t="s">
        <v>288</v>
      </c>
      <c r="Y69" s="21">
        <v>2.8899999999999999E-2</v>
      </c>
    </row>
    <row r="70" spans="2:25" ht="17" x14ac:dyDescent="0.2">
      <c r="C70" s="1">
        <v>0.68</v>
      </c>
      <c r="D70" s="1">
        <v>2.2599999999999998</v>
      </c>
      <c r="E70" s="1">
        <v>9.6300000000000008</v>
      </c>
      <c r="F70" s="1">
        <v>8.6</v>
      </c>
      <c r="G70" s="1"/>
      <c r="H70" s="1"/>
      <c r="I70" s="1"/>
      <c r="L70" s="1">
        <v>-100</v>
      </c>
      <c r="M70" s="1">
        <v>-74.266872000000006</v>
      </c>
      <c r="N70" s="1"/>
      <c r="O70" s="1"/>
      <c r="P70" s="1"/>
      <c r="Q70" s="1"/>
      <c r="R70" s="3" t="s">
        <v>166</v>
      </c>
      <c r="S70" s="23">
        <v>28</v>
      </c>
      <c r="T70" s="23">
        <v>1</v>
      </c>
      <c r="U70" s="23"/>
      <c r="V70" s="23"/>
      <c r="X70" s="3" t="s">
        <v>243</v>
      </c>
      <c r="Y70" s="21" t="s">
        <v>153</v>
      </c>
    </row>
    <row r="71" spans="2:25" ht="17" x14ac:dyDescent="0.2">
      <c r="C71" s="1">
        <v>1.34</v>
      </c>
      <c r="D71" s="1">
        <v>0.96</v>
      </c>
      <c r="E71" s="1">
        <v>9.9499999999999993</v>
      </c>
      <c r="F71" s="1">
        <v>11.9</v>
      </c>
      <c r="G71" s="1"/>
      <c r="H71" s="1"/>
      <c r="I71" s="1"/>
      <c r="L71" s="1">
        <v>-100</v>
      </c>
      <c r="M71" s="1">
        <v>-23.560058999999999</v>
      </c>
      <c r="N71" s="1"/>
      <c r="O71" s="1"/>
      <c r="P71" s="1"/>
      <c r="Q71" s="1"/>
      <c r="R71" s="3" t="s">
        <v>167</v>
      </c>
      <c r="S71" s="23">
        <v>31</v>
      </c>
      <c r="T71" s="23">
        <v>1</v>
      </c>
      <c r="U71" s="23"/>
      <c r="V71" s="23"/>
    </row>
    <row r="72" spans="2:25" ht="17" x14ac:dyDescent="0.2">
      <c r="C72" s="1">
        <v>0.59</v>
      </c>
      <c r="D72" s="1">
        <v>1.28</v>
      </c>
      <c r="E72" s="1">
        <v>13.9</v>
      </c>
      <c r="F72" s="1">
        <v>3.85</v>
      </c>
      <c r="G72" s="1"/>
      <c r="H72" s="1"/>
      <c r="I72" s="1"/>
      <c r="L72" s="1">
        <v>-100</v>
      </c>
      <c r="M72" s="1">
        <v>-17.168557</v>
      </c>
      <c r="N72" s="1"/>
      <c r="O72" s="1"/>
      <c r="P72" s="1"/>
      <c r="Q72" s="1"/>
      <c r="S72" s="23">
        <v>33</v>
      </c>
      <c r="T72" s="23">
        <v>1</v>
      </c>
      <c r="U72" s="23"/>
      <c r="V72" s="23"/>
    </row>
    <row r="73" spans="2:25" ht="17" x14ac:dyDescent="0.2">
      <c r="C73" s="1"/>
      <c r="D73" s="1"/>
      <c r="E73" s="1">
        <v>9.77</v>
      </c>
      <c r="F73" s="1">
        <v>1.61</v>
      </c>
      <c r="G73" s="1"/>
      <c r="H73" s="1"/>
      <c r="I73" s="1"/>
      <c r="L73" s="1">
        <v>-100</v>
      </c>
      <c r="M73" s="1">
        <v>-16.910786000000002</v>
      </c>
      <c r="N73" s="1"/>
      <c r="O73" s="1"/>
      <c r="P73" s="1"/>
      <c r="Q73" s="1"/>
      <c r="S73" s="23">
        <v>40</v>
      </c>
      <c r="T73" s="23">
        <v>1</v>
      </c>
      <c r="U73" s="23"/>
      <c r="V73" s="23"/>
    </row>
    <row r="74" spans="2:25" ht="17" x14ac:dyDescent="0.2">
      <c r="C74" s="1"/>
      <c r="D74" s="1"/>
      <c r="E74" s="1">
        <v>5.99</v>
      </c>
      <c r="F74" s="1">
        <v>8.57</v>
      </c>
      <c r="G74" s="1"/>
      <c r="H74" s="1"/>
      <c r="I74" s="1"/>
      <c r="L74" s="1">
        <v>-100</v>
      </c>
      <c r="M74" s="1">
        <v>-1.8652053</v>
      </c>
      <c r="N74" s="1"/>
      <c r="O74" s="1"/>
      <c r="P74" s="1"/>
      <c r="Q74" s="1"/>
      <c r="S74" s="23">
        <v>42</v>
      </c>
      <c r="T74" s="23">
        <v>1</v>
      </c>
      <c r="U74" s="23"/>
      <c r="V74" s="23"/>
    </row>
    <row r="75" spans="2:25" ht="17" x14ac:dyDescent="0.2">
      <c r="C75" s="1"/>
      <c r="D75" s="1"/>
      <c r="E75" s="1">
        <v>8.2200000000000006</v>
      </c>
      <c r="F75" s="1">
        <v>4.95</v>
      </c>
      <c r="G75" s="1"/>
      <c r="H75" s="1"/>
      <c r="I75" s="1"/>
      <c r="L75" s="1">
        <v>-95.856313</v>
      </c>
      <c r="M75" s="1">
        <v>1.46453089</v>
      </c>
      <c r="N75" s="1"/>
      <c r="O75" s="1"/>
      <c r="P75" s="1"/>
      <c r="Q75" s="1"/>
      <c r="S75" s="23"/>
      <c r="T75" s="23"/>
      <c r="U75" s="23"/>
      <c r="V75" s="23"/>
    </row>
    <row r="76" spans="2:25" ht="17" x14ac:dyDescent="0.2">
      <c r="C76" s="1"/>
      <c r="D76" s="1"/>
      <c r="E76" s="1">
        <v>11.8</v>
      </c>
      <c r="F76" s="1">
        <v>6.92</v>
      </c>
      <c r="G76" s="1"/>
      <c r="H76" s="1"/>
      <c r="I76" s="1"/>
      <c r="L76" s="1">
        <v>-91.637337000000002</v>
      </c>
      <c r="M76" s="1">
        <v>9.9047919600000007</v>
      </c>
      <c r="N76" s="1"/>
      <c r="O76" s="1"/>
      <c r="P76" s="1"/>
      <c r="Q76" s="1"/>
      <c r="S76" s="23">
        <v>37</v>
      </c>
      <c r="T76" s="23"/>
      <c r="U76" s="23">
        <v>1</v>
      </c>
      <c r="V76" s="23"/>
    </row>
    <row r="77" spans="2:25" ht="17" x14ac:dyDescent="0.2">
      <c r="C77" s="1"/>
      <c r="D77" s="1"/>
      <c r="E77" s="1"/>
      <c r="F77" s="1">
        <v>3.4</v>
      </c>
      <c r="G77" s="1"/>
      <c r="H77" s="1"/>
      <c r="I77" s="1"/>
      <c r="L77" s="1">
        <v>-79.836596</v>
      </c>
      <c r="M77" s="1">
        <v>26.6400294</v>
      </c>
      <c r="N77" s="1"/>
      <c r="O77" s="1"/>
      <c r="P77" s="1"/>
      <c r="Q77" s="1"/>
      <c r="S77" s="23">
        <v>57</v>
      </c>
      <c r="T77" s="23"/>
      <c r="U77" s="23">
        <v>1</v>
      </c>
      <c r="V77" s="23"/>
    </row>
    <row r="78" spans="2:25" ht="17" x14ac:dyDescent="0.2">
      <c r="C78" s="1"/>
      <c r="D78" s="1"/>
      <c r="E78" s="1"/>
      <c r="F78" s="1">
        <v>9.6300000000000008</v>
      </c>
      <c r="G78" s="1"/>
      <c r="H78" s="1"/>
      <c r="I78" s="1"/>
      <c r="L78" s="1">
        <v>-66.381527000000006</v>
      </c>
      <c r="M78" s="1">
        <v>33.694406800000003</v>
      </c>
      <c r="N78" s="1"/>
      <c r="O78" s="1"/>
      <c r="P78" s="1"/>
      <c r="Q78" s="1"/>
      <c r="S78" s="23">
        <v>91</v>
      </c>
      <c r="T78" s="23"/>
      <c r="U78" s="23">
        <v>1</v>
      </c>
      <c r="V78" s="23"/>
    </row>
    <row r="79" spans="2:25" ht="17" x14ac:dyDescent="0.2">
      <c r="C79" s="1"/>
      <c r="D79" s="1"/>
      <c r="E79" s="1"/>
      <c r="F79" s="1"/>
      <c r="G79" s="1"/>
      <c r="H79" s="1"/>
      <c r="I79" s="1"/>
      <c r="L79" s="1">
        <v>-60.523446</v>
      </c>
      <c r="M79" s="1">
        <v>45.890774100000002</v>
      </c>
      <c r="N79" s="1"/>
      <c r="O79" s="1"/>
      <c r="P79" s="1"/>
      <c r="Q79" s="1"/>
      <c r="S79" s="23">
        <v>140</v>
      </c>
      <c r="T79" s="23"/>
      <c r="U79" s="23">
        <v>0</v>
      </c>
      <c r="V79" s="23"/>
    </row>
    <row r="80" spans="2:25" ht="17" x14ac:dyDescent="0.2">
      <c r="C80" s="1"/>
      <c r="D80" s="1"/>
      <c r="E80" s="1"/>
      <c r="F80" s="1"/>
      <c r="G80" s="1"/>
      <c r="H80" s="1"/>
      <c r="I80" s="1"/>
      <c r="L80" s="1">
        <v>-57.298699999999997</v>
      </c>
      <c r="M80" s="1">
        <v>102.44186000000001</v>
      </c>
      <c r="N80" s="1"/>
      <c r="O80" s="1"/>
      <c r="P80" s="1"/>
      <c r="Q80" s="1"/>
      <c r="S80" s="23">
        <v>140</v>
      </c>
      <c r="T80" s="23"/>
      <c r="U80" s="23">
        <v>0</v>
      </c>
      <c r="V80" s="23"/>
    </row>
    <row r="81" spans="3:22" ht="17" x14ac:dyDescent="0.2">
      <c r="C81" s="1"/>
      <c r="D81" s="1"/>
      <c r="E81" s="1"/>
      <c r="F81" s="1"/>
      <c r="G81" s="1"/>
      <c r="H81" s="1"/>
      <c r="I81" s="1"/>
      <c r="L81" s="1">
        <v>-51.898392000000001</v>
      </c>
      <c r="M81" s="1">
        <v>147.136762</v>
      </c>
      <c r="N81" s="1"/>
      <c r="O81" s="1"/>
      <c r="P81" s="1"/>
      <c r="Q81" s="1"/>
      <c r="S81" s="23">
        <v>140</v>
      </c>
      <c r="T81" s="23"/>
      <c r="U81" s="23">
        <v>0</v>
      </c>
      <c r="V81" s="23"/>
    </row>
    <row r="82" spans="3:22" ht="17" x14ac:dyDescent="0.2">
      <c r="C82" s="1"/>
      <c r="D82" s="1"/>
      <c r="E82" s="1"/>
      <c r="F82" s="1"/>
      <c r="G82" s="1"/>
      <c r="H82" s="1"/>
      <c r="I82" s="1"/>
      <c r="L82" s="1">
        <v>-33.699688000000002</v>
      </c>
      <c r="M82" s="1">
        <v>162.05954</v>
      </c>
      <c r="N82" s="1"/>
      <c r="O82" s="1"/>
      <c r="P82" s="1"/>
      <c r="Q82" s="1"/>
      <c r="S82" s="23">
        <v>140</v>
      </c>
      <c r="T82" s="23"/>
      <c r="U82" s="23">
        <v>0</v>
      </c>
      <c r="V82" s="23"/>
    </row>
    <row r="83" spans="3:22" ht="17" x14ac:dyDescent="0.2">
      <c r="C83" s="1"/>
      <c r="D83" s="1"/>
      <c r="E83" s="1"/>
      <c r="F83" s="1"/>
      <c r="G83" s="1"/>
      <c r="H83" s="1"/>
      <c r="I83" s="1"/>
      <c r="L83" s="1">
        <v>-27.888473999999999</v>
      </c>
      <c r="M83" s="1">
        <v>163.383298</v>
      </c>
      <c r="N83" s="1"/>
      <c r="O83" s="1"/>
      <c r="P83" s="1"/>
      <c r="Q83" s="1"/>
      <c r="S83" s="23">
        <v>140</v>
      </c>
      <c r="T83" s="23"/>
      <c r="U83" s="23">
        <v>0</v>
      </c>
      <c r="V83" s="23"/>
    </row>
    <row r="84" spans="3:22" ht="17" x14ac:dyDescent="0.2">
      <c r="C84" s="1"/>
      <c r="D84" s="1"/>
      <c r="E84" s="1"/>
      <c r="F84" s="1"/>
      <c r="G84" s="1"/>
      <c r="H84" s="1"/>
      <c r="I84" s="1"/>
      <c r="L84" s="1">
        <v>-17.948264999999999</v>
      </c>
      <c r="M84" s="1">
        <v>171.95595299999999</v>
      </c>
      <c r="N84" s="1"/>
      <c r="O84" s="1"/>
      <c r="P84" s="1"/>
      <c r="Q84" s="1"/>
      <c r="S84" s="23"/>
      <c r="T84" s="23"/>
      <c r="U84" s="23"/>
      <c r="V84" s="23"/>
    </row>
    <row r="85" spans="3:22" ht="17" x14ac:dyDescent="0.2">
      <c r="C85" s="1"/>
      <c r="D85" s="1"/>
      <c r="E85" s="1"/>
      <c r="F85" s="1"/>
      <c r="G85" s="1"/>
      <c r="H85" s="1"/>
      <c r="I85" s="1"/>
      <c r="L85" s="1">
        <v>20.650183200000001</v>
      </c>
      <c r="M85" s="1">
        <v>217.95356100000001</v>
      </c>
      <c r="N85" s="1"/>
      <c r="O85" s="1"/>
      <c r="P85" s="1"/>
      <c r="Q85" s="1"/>
      <c r="S85" s="23">
        <v>31</v>
      </c>
      <c r="T85" s="23">
        <v>1</v>
      </c>
      <c r="U85" s="23"/>
      <c r="V85" s="23"/>
    </row>
    <row r="86" spans="3:22" ht="17" x14ac:dyDescent="0.2">
      <c r="C86" s="1"/>
      <c r="D86" s="1"/>
      <c r="E86" s="1"/>
      <c r="F86" s="1"/>
      <c r="G86" s="1"/>
      <c r="H86" s="1"/>
      <c r="I86" s="1"/>
      <c r="L86" s="1">
        <v>24.114074500000001</v>
      </c>
      <c r="M86" s="1">
        <v>272.42363999999998</v>
      </c>
      <c r="N86" s="1"/>
      <c r="O86" s="1"/>
      <c r="P86" s="1"/>
      <c r="Q86" s="1"/>
      <c r="S86" s="23">
        <v>34</v>
      </c>
      <c r="T86" s="23">
        <v>1</v>
      </c>
      <c r="U86" s="23"/>
      <c r="V86" s="23"/>
    </row>
    <row r="87" spans="3:22" ht="17" x14ac:dyDescent="0.2">
      <c r="C87" s="1"/>
      <c r="D87" s="1"/>
      <c r="E87" s="1"/>
      <c r="F87" s="1"/>
      <c r="G87" s="1"/>
      <c r="H87" s="1"/>
      <c r="I87" s="1"/>
      <c r="L87" s="1">
        <v>32.982469000000002</v>
      </c>
      <c r="M87" s="1">
        <v>300.49431800000002</v>
      </c>
      <c r="N87" s="1"/>
      <c r="O87" s="1"/>
      <c r="P87" s="1"/>
      <c r="Q87" s="1"/>
      <c r="S87" s="23">
        <v>36</v>
      </c>
      <c r="T87" s="23">
        <v>1</v>
      </c>
      <c r="U87" s="23"/>
      <c r="V87" s="23"/>
    </row>
    <row r="88" spans="3:22" ht="17" x14ac:dyDescent="0.2">
      <c r="C88" s="1"/>
      <c r="D88" s="1"/>
      <c r="E88" s="1"/>
      <c r="F88" s="1"/>
      <c r="G88" s="1"/>
      <c r="H88" s="1"/>
      <c r="I88" s="1"/>
      <c r="L88" s="1">
        <v>36.725286799999999</v>
      </c>
      <c r="M88" s="1">
        <v>354.76753300000001</v>
      </c>
      <c r="N88" s="1"/>
      <c r="O88" s="1"/>
      <c r="P88" s="1"/>
      <c r="Q88" s="1"/>
      <c r="S88" s="23">
        <v>37</v>
      </c>
      <c r="T88" s="23">
        <v>1</v>
      </c>
      <c r="U88" s="23"/>
      <c r="V88" s="23"/>
    </row>
    <row r="89" spans="3:22" ht="17" x14ac:dyDescent="0.2">
      <c r="C89" s="1"/>
      <c r="D89" s="1"/>
      <c r="E89" s="1"/>
      <c r="F89" s="1"/>
      <c r="G89" s="1"/>
      <c r="H89" s="1"/>
      <c r="I89" s="1"/>
      <c r="L89" s="1">
        <v>118.051678</v>
      </c>
      <c r="M89" s="1">
        <v>377.52413899999999</v>
      </c>
      <c r="N89" s="1"/>
      <c r="O89" s="1"/>
      <c r="P89" s="1"/>
      <c r="Q89" s="1"/>
      <c r="S89" s="23">
        <v>39</v>
      </c>
      <c r="T89" s="23">
        <v>1</v>
      </c>
      <c r="U89" s="23"/>
      <c r="V89" s="23"/>
    </row>
    <row r="90" spans="3:22" ht="17" x14ac:dyDescent="0.2">
      <c r="C90" s="1"/>
      <c r="D90" s="1"/>
      <c r="E90" s="1"/>
      <c r="F90" s="1"/>
      <c r="G90" s="1"/>
      <c r="H90" s="1"/>
      <c r="I90" s="1"/>
      <c r="L90" s="1">
        <v>194.30433199999999</v>
      </c>
      <c r="M90" s="1">
        <v>593.23210400000005</v>
      </c>
      <c r="N90" s="1"/>
      <c r="O90" s="1"/>
      <c r="P90" s="1"/>
      <c r="Q90" s="1"/>
      <c r="S90" s="23">
        <v>41</v>
      </c>
      <c r="T90" s="23">
        <v>1</v>
      </c>
      <c r="U90" s="23"/>
      <c r="V90" s="23"/>
    </row>
    <row r="91" spans="3:22" ht="17" x14ac:dyDescent="0.2">
      <c r="C91" s="1"/>
      <c r="D91" s="1"/>
      <c r="E91" s="1"/>
      <c r="F91" s="1"/>
      <c r="G91" s="1"/>
      <c r="H91" s="1"/>
      <c r="I91" s="1"/>
      <c r="L91" s="1"/>
      <c r="M91" s="1">
        <v>656.24482999999998</v>
      </c>
      <c r="N91" s="1"/>
      <c r="O91" s="1"/>
      <c r="P91" s="1"/>
      <c r="Q91" s="1"/>
      <c r="S91" s="23">
        <v>41</v>
      </c>
      <c r="T91" s="23">
        <v>1</v>
      </c>
      <c r="U91" s="23"/>
      <c r="V91" s="23"/>
    </row>
    <row r="92" spans="3:22" ht="17" x14ac:dyDescent="0.2">
      <c r="C92" s="1"/>
      <c r="D92" s="1"/>
      <c r="E92" s="1"/>
      <c r="F92" s="1"/>
      <c r="G92" s="1"/>
      <c r="H92" s="1"/>
      <c r="I92" s="1"/>
      <c r="L92" s="1"/>
      <c r="M92" s="1"/>
      <c r="N92" s="1"/>
      <c r="O92" s="1"/>
      <c r="P92" s="1"/>
      <c r="Q92" s="1"/>
      <c r="S92" s="23"/>
      <c r="T92" s="23"/>
      <c r="U92" s="23"/>
      <c r="V92" s="23"/>
    </row>
    <row r="93" spans="3:22" ht="17" x14ac:dyDescent="0.2">
      <c r="C93" s="1"/>
      <c r="D93" s="1"/>
      <c r="E93" s="1"/>
      <c r="F93" s="1"/>
      <c r="G93" s="1"/>
      <c r="H93" s="1"/>
      <c r="I93" s="1"/>
      <c r="L93" s="1"/>
      <c r="M93" s="1"/>
      <c r="N93" s="1"/>
      <c r="O93" s="1"/>
      <c r="P93" s="1"/>
      <c r="Q93" s="1"/>
      <c r="S93" s="23">
        <v>36</v>
      </c>
      <c r="T93" s="23"/>
      <c r="U93" s="23">
        <v>1</v>
      </c>
      <c r="V93" s="23"/>
    </row>
    <row r="94" spans="3:22" ht="17" x14ac:dyDescent="0.2">
      <c r="C94" s="1"/>
      <c r="D94" s="1"/>
      <c r="E94" s="1"/>
      <c r="F94" s="1"/>
      <c r="G94" s="1"/>
      <c r="H94" s="1"/>
      <c r="I94" s="1"/>
      <c r="L94" s="1"/>
      <c r="M94" s="1"/>
      <c r="N94" s="1"/>
      <c r="O94" s="1"/>
      <c r="P94" s="1"/>
      <c r="Q94" s="1"/>
      <c r="S94" s="23">
        <v>138</v>
      </c>
      <c r="T94" s="23"/>
      <c r="U94" s="23">
        <v>0</v>
      </c>
      <c r="V94" s="23"/>
    </row>
    <row r="95" spans="3:22" ht="17" x14ac:dyDescent="0.2">
      <c r="C95" s="1"/>
      <c r="D95" s="1"/>
      <c r="E95" s="1"/>
      <c r="F95" s="1"/>
      <c r="G95" s="1"/>
      <c r="H95" s="1"/>
      <c r="I95" s="1"/>
      <c r="L95" s="1"/>
      <c r="M95" s="1"/>
      <c r="N95" s="1"/>
      <c r="O95" s="1"/>
      <c r="P95" s="1"/>
      <c r="Q95" s="1"/>
      <c r="S95" s="23">
        <v>138</v>
      </c>
      <c r="T95" s="23"/>
      <c r="U95" s="23">
        <v>0</v>
      </c>
      <c r="V95" s="23"/>
    </row>
    <row r="96" spans="3:22" ht="17" x14ac:dyDescent="0.2">
      <c r="C96" s="1"/>
      <c r="D96" s="1"/>
      <c r="E96" s="1"/>
      <c r="F96" s="1"/>
      <c r="G96" s="1"/>
      <c r="H96" s="1"/>
      <c r="I96" s="1"/>
      <c r="L96" s="1"/>
      <c r="M96" s="1"/>
      <c r="N96" s="1"/>
      <c r="O96" s="1"/>
      <c r="P96" s="1"/>
      <c r="Q96" s="1"/>
      <c r="S96" s="23">
        <v>138</v>
      </c>
      <c r="T96" s="23"/>
      <c r="U96" s="23">
        <v>0</v>
      </c>
      <c r="V96" s="23"/>
    </row>
    <row r="97" spans="3:23" ht="17" x14ac:dyDescent="0.2">
      <c r="C97" s="1"/>
      <c r="D97" s="1"/>
      <c r="E97" s="1"/>
      <c r="F97" s="1"/>
      <c r="G97" s="1"/>
      <c r="H97" s="1"/>
      <c r="I97" s="1"/>
      <c r="L97" s="1"/>
      <c r="M97" s="1"/>
      <c r="N97" s="1"/>
      <c r="O97" s="1"/>
      <c r="P97" s="1"/>
      <c r="Q97" s="1"/>
      <c r="S97" s="23">
        <v>138</v>
      </c>
      <c r="T97" s="23"/>
      <c r="U97" s="23">
        <v>0</v>
      </c>
      <c r="V97" s="23"/>
    </row>
    <row r="98" spans="3:23" ht="17" x14ac:dyDescent="0.2">
      <c r="C98" s="1"/>
      <c r="D98" s="1"/>
      <c r="E98" s="1"/>
      <c r="F98" s="1"/>
      <c r="G98" s="1"/>
      <c r="H98" s="1"/>
      <c r="I98" s="1"/>
      <c r="L98" s="1"/>
      <c r="M98" s="1"/>
      <c r="N98" s="1"/>
      <c r="O98" s="1"/>
      <c r="P98" s="1"/>
      <c r="Q98" s="1"/>
      <c r="S98" s="23">
        <v>138</v>
      </c>
      <c r="T98" s="23"/>
      <c r="U98" s="23">
        <v>0</v>
      </c>
      <c r="V98" s="23"/>
    </row>
    <row r="99" spans="3:23" ht="17" x14ac:dyDescent="0.2">
      <c r="C99" s="1"/>
      <c r="D99" s="1"/>
      <c r="E99" s="1"/>
      <c r="F99" s="1"/>
      <c r="G99" s="1"/>
      <c r="H99" s="1"/>
      <c r="I99" s="1"/>
      <c r="L99" s="1"/>
      <c r="M99" s="1"/>
      <c r="N99" s="1"/>
      <c r="O99" s="1"/>
      <c r="P99" s="1"/>
      <c r="Q99" s="1"/>
      <c r="S99" s="23">
        <v>138</v>
      </c>
      <c r="T99" s="23"/>
      <c r="U99" s="23">
        <v>0</v>
      </c>
      <c r="V99" s="23"/>
    </row>
    <row r="100" spans="3:23" ht="17" x14ac:dyDescent="0.2">
      <c r="C100" s="1"/>
      <c r="D100" s="1"/>
      <c r="E100" s="1"/>
      <c r="F100" s="1"/>
      <c r="G100" s="1"/>
      <c r="H100" s="1"/>
      <c r="I100" s="1"/>
      <c r="L100" s="1"/>
      <c r="M100" s="1"/>
      <c r="N100" s="1"/>
      <c r="O100" s="1"/>
      <c r="P100" s="1"/>
      <c r="Q100" s="1"/>
      <c r="S100" s="23"/>
      <c r="T100" s="23"/>
      <c r="U100" s="23"/>
      <c r="V100" s="23"/>
    </row>
    <row r="101" spans="3:23" ht="17" x14ac:dyDescent="0.2">
      <c r="C101" s="1"/>
      <c r="D101" s="1"/>
      <c r="E101" s="1"/>
      <c r="F101" s="1"/>
      <c r="G101" s="1"/>
      <c r="H101" s="1"/>
      <c r="I101" s="1"/>
      <c r="L101" s="1"/>
      <c r="M101" s="1"/>
      <c r="N101" s="1"/>
      <c r="O101" s="1"/>
      <c r="P101" s="1"/>
      <c r="Q101" s="1"/>
      <c r="S101" s="23">
        <v>37</v>
      </c>
      <c r="T101" s="23"/>
      <c r="U101" s="23"/>
      <c r="V101" s="23">
        <v>1</v>
      </c>
    </row>
    <row r="102" spans="3:23" ht="17" x14ac:dyDescent="0.2">
      <c r="C102" s="1"/>
      <c r="D102" s="1"/>
      <c r="E102" s="1"/>
      <c r="F102" s="1"/>
      <c r="G102" s="1"/>
      <c r="H102" s="1"/>
      <c r="I102" s="1"/>
      <c r="L102" s="1"/>
      <c r="M102" s="1"/>
      <c r="N102" s="1"/>
      <c r="O102" s="1"/>
      <c r="P102" s="1"/>
      <c r="Q102" s="1"/>
      <c r="S102" s="23">
        <v>38</v>
      </c>
      <c r="T102" s="23"/>
      <c r="U102" s="23"/>
      <c r="V102" s="23">
        <v>1</v>
      </c>
    </row>
    <row r="103" spans="3:23" ht="17" x14ac:dyDescent="0.2">
      <c r="C103" s="1"/>
      <c r="D103" s="1"/>
      <c r="E103" s="1"/>
      <c r="F103" s="1"/>
      <c r="G103" s="1"/>
      <c r="H103" s="1"/>
      <c r="I103" s="1"/>
      <c r="L103" s="1"/>
      <c r="M103" s="1"/>
      <c r="N103" s="1"/>
      <c r="O103" s="1"/>
      <c r="P103" s="1"/>
      <c r="Q103" s="1"/>
      <c r="S103" s="23">
        <v>46</v>
      </c>
      <c r="T103" s="23"/>
      <c r="U103" s="23"/>
      <c r="V103" s="23">
        <v>1</v>
      </c>
    </row>
    <row r="104" spans="3:23" ht="17" x14ac:dyDescent="0.2">
      <c r="C104" s="1"/>
      <c r="D104" s="1"/>
      <c r="E104" s="1"/>
      <c r="F104" s="1"/>
      <c r="G104" s="1"/>
      <c r="H104" s="1"/>
      <c r="I104" s="1"/>
      <c r="L104" s="1"/>
      <c r="M104" s="1"/>
      <c r="N104" s="1"/>
      <c r="O104" s="1"/>
      <c r="P104" s="1"/>
      <c r="Q104" s="1"/>
      <c r="S104" s="23">
        <v>48</v>
      </c>
      <c r="T104" s="23"/>
      <c r="U104" s="23"/>
      <c r="V104" s="23">
        <v>1</v>
      </c>
    </row>
    <row r="105" spans="3:23" ht="17" x14ac:dyDescent="0.2">
      <c r="C105" s="1"/>
      <c r="D105" s="1"/>
      <c r="E105" s="1"/>
      <c r="F105" s="1"/>
      <c r="G105" s="1"/>
      <c r="H105" s="1"/>
      <c r="I105" s="1"/>
      <c r="L105" s="1"/>
      <c r="M105" s="1"/>
      <c r="N105" s="1"/>
      <c r="O105" s="1"/>
      <c r="P105" s="1"/>
      <c r="Q105" s="1"/>
      <c r="S105" s="23">
        <v>53</v>
      </c>
      <c r="T105" s="23"/>
      <c r="U105" s="23"/>
      <c r="V105" s="23">
        <v>1</v>
      </c>
    </row>
    <row r="106" spans="3:23" ht="17" x14ac:dyDescent="0.2">
      <c r="C106" s="1"/>
      <c r="D106" s="1"/>
      <c r="E106" s="1"/>
      <c r="F106" s="1"/>
      <c r="G106" s="1"/>
      <c r="H106" s="1"/>
      <c r="I106" s="1"/>
      <c r="L106" s="1"/>
      <c r="M106" s="1"/>
      <c r="N106" s="1"/>
      <c r="O106" s="1"/>
      <c r="P106" s="1"/>
      <c r="Q106" s="1"/>
      <c r="S106" s="23">
        <v>53</v>
      </c>
      <c r="T106" s="23"/>
      <c r="U106" s="23"/>
      <c r="V106" s="23">
        <v>1</v>
      </c>
    </row>
    <row r="107" spans="3:23" ht="17" x14ac:dyDescent="0.2">
      <c r="C107" s="1"/>
      <c r="D107" s="1"/>
      <c r="E107" s="1"/>
      <c r="F107" s="1"/>
      <c r="G107" s="1"/>
      <c r="H107" s="1"/>
      <c r="I107" s="1"/>
      <c r="L107" s="1"/>
      <c r="M107" s="1"/>
      <c r="N107" s="1"/>
      <c r="O107" s="1"/>
      <c r="P107" s="1"/>
      <c r="Q107" s="1"/>
      <c r="S107" s="23">
        <v>57</v>
      </c>
      <c r="T107" s="23"/>
      <c r="U107" s="23"/>
      <c r="V107" s="23">
        <v>1</v>
      </c>
    </row>
    <row r="108" spans="3:23" ht="17" x14ac:dyDescent="0.2">
      <c r="C108" s="1"/>
      <c r="D108" s="1"/>
      <c r="E108" s="1"/>
      <c r="F108" s="1"/>
      <c r="G108" s="1"/>
      <c r="H108" s="1"/>
      <c r="I108" s="1"/>
      <c r="L108" s="1"/>
      <c r="M108" s="1"/>
      <c r="N108" s="1"/>
      <c r="O108" s="1"/>
      <c r="P108" s="1"/>
      <c r="Q108" s="1"/>
      <c r="S108" s="23">
        <v>140</v>
      </c>
      <c r="T108" s="23"/>
      <c r="U108" s="23"/>
      <c r="V108" s="23">
        <v>0</v>
      </c>
    </row>
    <row r="109" spans="3:23" ht="17" x14ac:dyDescent="0.2">
      <c r="C109" s="1"/>
      <c r="D109" s="1"/>
      <c r="E109" s="1"/>
      <c r="F109" s="1"/>
      <c r="G109" s="1"/>
      <c r="H109" s="1"/>
      <c r="I109" s="1"/>
      <c r="L109" s="1"/>
      <c r="M109" s="1"/>
      <c r="N109" s="1"/>
      <c r="O109" s="1"/>
      <c r="P109" s="1"/>
      <c r="Q109" s="1"/>
      <c r="S109" s="23">
        <v>140</v>
      </c>
      <c r="T109" s="23"/>
      <c r="U109" s="23"/>
      <c r="V109" s="23">
        <v>0</v>
      </c>
    </row>
    <row r="110" spans="3:23" ht="17" x14ac:dyDescent="0.2">
      <c r="C110" s="1"/>
      <c r="D110" s="1"/>
      <c r="E110" s="1"/>
      <c r="F110" s="1"/>
      <c r="G110" s="1"/>
      <c r="H110" s="1"/>
      <c r="I110" s="1"/>
      <c r="L110" s="1"/>
      <c r="M110" s="1"/>
      <c r="N110" s="1"/>
      <c r="O110" s="1"/>
      <c r="P110" s="1"/>
      <c r="Q110" s="1"/>
      <c r="S110" s="23">
        <v>140</v>
      </c>
      <c r="T110" s="23"/>
      <c r="U110" s="23"/>
      <c r="V110" s="23">
        <v>0</v>
      </c>
    </row>
    <row r="111" spans="3:23" ht="17" x14ac:dyDescent="0.2">
      <c r="C111" s="1"/>
      <c r="D111" s="1"/>
      <c r="E111" s="1"/>
      <c r="F111" s="1"/>
      <c r="G111" s="1"/>
      <c r="H111" s="1"/>
      <c r="I111" s="1"/>
      <c r="L111" s="1"/>
      <c r="M111" s="1"/>
      <c r="N111" s="1"/>
      <c r="O111" s="1"/>
      <c r="P111" s="1"/>
      <c r="Q111" s="1"/>
      <c r="S111" s="1"/>
      <c r="T111" s="1"/>
      <c r="U111" s="1"/>
      <c r="V111" s="1"/>
    </row>
    <row r="112" spans="3:23" ht="17" x14ac:dyDescent="0.2">
      <c r="C112" s="1"/>
      <c r="D112" s="1"/>
      <c r="E112" s="1"/>
      <c r="F112" s="1"/>
      <c r="G112" s="1"/>
      <c r="H112" s="1"/>
      <c r="I112" s="1"/>
      <c r="L112" s="1"/>
      <c r="M112" s="1"/>
      <c r="N112" s="1"/>
      <c r="O112" s="1"/>
      <c r="P112" s="1"/>
      <c r="Q112" s="1"/>
      <c r="S112" s="1" t="s">
        <v>230</v>
      </c>
      <c r="T112" s="22">
        <v>36</v>
      </c>
      <c r="U112" s="22" t="s">
        <v>280</v>
      </c>
      <c r="V112" s="22">
        <v>53</v>
      </c>
      <c r="W112" s="23"/>
    </row>
    <row r="113" spans="2:26" ht="17" x14ac:dyDescent="0.2">
      <c r="Q113" s="1"/>
      <c r="S113" s="1"/>
      <c r="T113" s="1"/>
      <c r="U113" s="1"/>
      <c r="V113" s="1"/>
    </row>
    <row r="114" spans="2:26" ht="17" x14ac:dyDescent="0.2">
      <c r="B114" s="19" t="s">
        <v>195</v>
      </c>
      <c r="C114" s="66" t="s">
        <v>38</v>
      </c>
      <c r="D114" s="66"/>
      <c r="E114" s="66"/>
      <c r="F114" s="66"/>
      <c r="G114" s="48"/>
      <c r="H114" s="3" t="s">
        <v>149</v>
      </c>
      <c r="I114" s="3" t="s">
        <v>150</v>
      </c>
      <c r="K114" s="66" t="s">
        <v>39</v>
      </c>
      <c r="L114" s="66"/>
      <c r="M114" s="66"/>
      <c r="N114" s="66"/>
      <c r="O114" s="48"/>
      <c r="P114" s="3" t="s">
        <v>149</v>
      </c>
      <c r="Q114" s="3" t="s">
        <v>150</v>
      </c>
      <c r="S114" s="19" t="s">
        <v>196</v>
      </c>
      <c r="T114" s="1"/>
      <c r="U114" s="1"/>
      <c r="V114" s="1"/>
      <c r="Y114" s="3" t="s">
        <v>149</v>
      </c>
      <c r="Z114" s="3" t="s">
        <v>150</v>
      </c>
    </row>
    <row r="115" spans="2:26" ht="17" x14ac:dyDescent="0.2">
      <c r="C115" s="48" t="s">
        <v>16</v>
      </c>
      <c r="D115" s="48" t="s">
        <v>292</v>
      </c>
      <c r="E115" s="48" t="s">
        <v>13</v>
      </c>
      <c r="F115" s="48" t="s">
        <v>291</v>
      </c>
      <c r="G115" s="48"/>
      <c r="H115" s="21" t="s">
        <v>289</v>
      </c>
      <c r="I115" s="21">
        <v>0.20660000000000001</v>
      </c>
      <c r="K115" s="48" t="s">
        <v>16</v>
      </c>
      <c r="L115" s="48" t="s">
        <v>292</v>
      </c>
      <c r="M115" s="48" t="s">
        <v>13</v>
      </c>
      <c r="N115" s="48" t="s">
        <v>291</v>
      </c>
      <c r="O115" s="48"/>
      <c r="P115" s="21" t="s">
        <v>289</v>
      </c>
      <c r="Q115" s="21">
        <v>2.9999999999999997E-4</v>
      </c>
      <c r="S115" s="19"/>
      <c r="T115" s="48" t="s">
        <v>16</v>
      </c>
      <c r="U115" s="48" t="s">
        <v>292</v>
      </c>
      <c r="V115" s="48" t="s">
        <v>13</v>
      </c>
      <c r="W115" s="48" t="s">
        <v>291</v>
      </c>
      <c r="Y115" s="21" t="s">
        <v>289</v>
      </c>
      <c r="Z115" s="21">
        <v>1E-4</v>
      </c>
    </row>
    <row r="116" spans="2:26" ht="17" x14ac:dyDescent="0.2">
      <c r="C116" s="1">
        <v>7.0696199999999996</v>
      </c>
      <c r="D116" s="1">
        <v>1.5718399999999999</v>
      </c>
      <c r="E116" s="1">
        <v>3.5615999999999999</v>
      </c>
      <c r="F116" s="1">
        <v>2.9690500000000002</v>
      </c>
      <c r="G116" s="1"/>
      <c r="H116" s="1"/>
      <c r="I116" s="1"/>
      <c r="K116" s="1">
        <v>1.0254399999999999</v>
      </c>
      <c r="L116" s="1">
        <v>0.24590699999999999</v>
      </c>
      <c r="M116" s="1">
        <v>3.5722</v>
      </c>
      <c r="N116" s="1">
        <v>1.1543000000000001</v>
      </c>
      <c r="O116" s="1"/>
      <c r="P116" s="1"/>
      <c r="Q116" s="1"/>
      <c r="S116" s="1"/>
      <c r="T116" s="1">
        <v>-78.388441</v>
      </c>
      <c r="U116" s="1">
        <v>2.49230843</v>
      </c>
      <c r="V116" s="1">
        <v>-95.571807000000007</v>
      </c>
      <c r="W116" s="1">
        <v>-73.209614000000002</v>
      </c>
      <c r="Y116" s="3" t="s">
        <v>243</v>
      </c>
      <c r="Z116" s="21">
        <v>4.3E-3</v>
      </c>
    </row>
    <row r="117" spans="2:26" ht="17" x14ac:dyDescent="0.2">
      <c r="C117" s="1">
        <v>5.8879999999999999</v>
      </c>
      <c r="D117" s="1">
        <v>3.6743600000000001</v>
      </c>
      <c r="E117" s="1">
        <v>3.9942000000000002</v>
      </c>
      <c r="F117" s="1">
        <v>1.7076499999999999</v>
      </c>
      <c r="G117" s="1"/>
      <c r="H117" s="1"/>
      <c r="I117" s="1"/>
      <c r="K117" s="1">
        <v>2.714</v>
      </c>
      <c r="L117" s="1">
        <v>1.0701099999999999</v>
      </c>
      <c r="M117" s="1">
        <v>2.3299500000000002</v>
      </c>
      <c r="N117" s="1">
        <v>0.41041</v>
      </c>
      <c r="O117" s="1"/>
      <c r="P117" s="1"/>
      <c r="Q117" s="1"/>
      <c r="S117" s="1"/>
      <c r="T117" s="1">
        <v>-54.697220999999999</v>
      </c>
      <c r="U117" s="1">
        <v>211.30543399999999</v>
      </c>
      <c r="V117" s="1">
        <v>-92.571223000000003</v>
      </c>
      <c r="W117" s="1">
        <v>-41.417414999999998</v>
      </c>
    </row>
    <row r="118" spans="2:26" ht="17" x14ac:dyDescent="0.2">
      <c r="C118" s="1">
        <v>3.6024500000000002</v>
      </c>
      <c r="D118" s="1">
        <v>1.7423999999999999</v>
      </c>
      <c r="E118" s="1">
        <v>2.4763999999999999</v>
      </c>
      <c r="F118" s="1">
        <v>2.048</v>
      </c>
      <c r="G118" s="1"/>
      <c r="H118" s="1"/>
      <c r="I118" s="1"/>
      <c r="K118" s="1">
        <v>0.95845000000000002</v>
      </c>
      <c r="L118" s="1">
        <v>3.3976799999999998</v>
      </c>
      <c r="M118" s="1">
        <v>1.2200800000000001</v>
      </c>
      <c r="N118" s="1">
        <v>0.37119999999999997</v>
      </c>
      <c r="O118" s="1"/>
      <c r="P118" s="1"/>
      <c r="Q118" s="1"/>
      <c r="S118" s="1"/>
      <c r="T118" s="1">
        <v>-19.187643000000001</v>
      </c>
      <c r="U118" s="1">
        <v>255.555556</v>
      </c>
      <c r="V118" s="1">
        <v>-88.877763000000002</v>
      </c>
      <c r="W118" s="1">
        <v>-31.387574000000001</v>
      </c>
    </row>
    <row r="119" spans="2:26" ht="17" x14ac:dyDescent="0.2">
      <c r="C119" s="1">
        <v>2.7917999999999998</v>
      </c>
      <c r="D119" s="1">
        <v>3.1454499999999999</v>
      </c>
      <c r="E119" s="1">
        <v>5.2263999999999999</v>
      </c>
      <c r="F119" s="1">
        <v>2.7387000000000001</v>
      </c>
      <c r="G119" s="1"/>
      <c r="H119" s="1"/>
      <c r="I119" s="1"/>
      <c r="K119" s="1">
        <v>0.82908000000000004</v>
      </c>
      <c r="L119" s="1">
        <v>1.20099</v>
      </c>
      <c r="M119" s="1">
        <v>3.5583999999999998</v>
      </c>
      <c r="N119" s="1">
        <v>1.0901099999999999</v>
      </c>
      <c r="O119" s="1"/>
      <c r="P119" s="1"/>
      <c r="Q119" s="1"/>
      <c r="S119" s="1"/>
      <c r="T119" s="1">
        <v>44.935478199999999</v>
      </c>
      <c r="U119" s="1">
        <v>376.06139400000001</v>
      </c>
      <c r="V119" s="1">
        <v>-86.426252000000005</v>
      </c>
      <c r="W119" s="1">
        <v>11.8782032</v>
      </c>
    </row>
    <row r="120" spans="2:26" ht="17" x14ac:dyDescent="0.2">
      <c r="C120" s="1">
        <v>2.2135699999999998</v>
      </c>
      <c r="D120" s="1">
        <v>0.84870000000000001</v>
      </c>
      <c r="E120" s="1">
        <v>4.4344999999999999</v>
      </c>
      <c r="F120" s="1">
        <v>3.0887699999999998</v>
      </c>
      <c r="G120" s="1"/>
      <c r="H120" s="1"/>
      <c r="I120" s="1"/>
      <c r="K120" s="1">
        <v>0.81838</v>
      </c>
      <c r="L120" s="1">
        <v>0.68633999999999995</v>
      </c>
      <c r="M120" s="1">
        <v>8.5793999999999997</v>
      </c>
      <c r="N120" s="1">
        <v>1.40964</v>
      </c>
      <c r="O120" s="1"/>
      <c r="P120" s="1"/>
      <c r="S120" s="1"/>
      <c r="T120" s="1">
        <v>117.058764</v>
      </c>
      <c r="U120" s="1">
        <v>446.94818600000002</v>
      </c>
      <c r="V120" s="1">
        <v>-79.974277000000001</v>
      </c>
      <c r="W120" s="1">
        <v>48.516036399999997</v>
      </c>
    </row>
    <row r="121" spans="2:26" ht="17" x14ac:dyDescent="0.2">
      <c r="C121" s="1">
        <v>4.0804</v>
      </c>
      <c r="D121" s="1"/>
      <c r="E121" s="1">
        <v>1.0280800000000001</v>
      </c>
      <c r="F121" s="1">
        <v>1.76088</v>
      </c>
      <c r="G121" s="1"/>
      <c r="H121" s="1"/>
      <c r="I121" s="1"/>
      <c r="K121" s="1">
        <v>2.4946999999999999</v>
      </c>
      <c r="L121" s="1"/>
      <c r="M121" s="1">
        <v>2.7263999999999999</v>
      </c>
      <c r="N121" s="1">
        <v>0.70655999999999997</v>
      </c>
      <c r="O121" s="1"/>
      <c r="P121" s="1"/>
      <c r="S121" s="1"/>
      <c r="T121" s="1">
        <v>173.350785</v>
      </c>
      <c r="U121" s="1">
        <v>698.12808500000006</v>
      </c>
      <c r="V121" s="1">
        <v>-77.555987999999999</v>
      </c>
      <c r="W121" s="1">
        <v>53.850429900000002</v>
      </c>
    </row>
    <row r="122" spans="2:26" ht="17" x14ac:dyDescent="0.2">
      <c r="C122" s="1">
        <v>1.59795</v>
      </c>
      <c r="D122" s="1"/>
      <c r="E122" s="1">
        <v>2.8512</v>
      </c>
      <c r="F122" s="1">
        <v>0.4864</v>
      </c>
      <c r="G122" s="1"/>
      <c r="H122" s="1"/>
      <c r="I122" s="1"/>
      <c r="K122" s="1">
        <v>0.87434999999999996</v>
      </c>
      <c r="L122" s="1"/>
      <c r="M122" s="1">
        <v>7.6176000000000004</v>
      </c>
      <c r="N122" s="1">
        <v>0.17632</v>
      </c>
      <c r="O122" s="1"/>
      <c r="P122" s="1"/>
      <c r="S122" s="1"/>
      <c r="T122" s="1">
        <v>192.707863</v>
      </c>
      <c r="U122" s="1">
        <v>1530.71118</v>
      </c>
      <c r="V122" s="1">
        <v>-70.265037000000007</v>
      </c>
      <c r="W122" s="1">
        <v>68.890037899999996</v>
      </c>
    </row>
    <row r="123" spans="2:26" ht="17" x14ac:dyDescent="0.2">
      <c r="C123" s="1">
        <v>1.5232699999999999</v>
      </c>
      <c r="D123" s="1"/>
      <c r="E123" s="1">
        <v>0.51335200000000003</v>
      </c>
      <c r="F123" s="1">
        <v>2.81088</v>
      </c>
      <c r="G123" s="1"/>
      <c r="H123" s="1"/>
      <c r="I123" s="1"/>
      <c r="K123" s="1">
        <v>0.90146000000000004</v>
      </c>
      <c r="L123" s="1"/>
      <c r="M123" s="1">
        <v>4.4482200000000001</v>
      </c>
      <c r="N123" s="1">
        <v>0.79056000000000004</v>
      </c>
      <c r="O123" s="1"/>
      <c r="P123" s="1"/>
      <c r="S123" s="1"/>
      <c r="T123" s="1">
        <v>271.11056100000002</v>
      </c>
      <c r="U123" s="1"/>
      <c r="V123" s="1">
        <v>-62.186624000000002</v>
      </c>
      <c r="W123" s="1">
        <v>84.695078899999999</v>
      </c>
    </row>
    <row r="124" spans="2:26" ht="17" x14ac:dyDescent="0.2">
      <c r="C124" s="1"/>
      <c r="D124" s="1"/>
      <c r="E124" s="1"/>
      <c r="F124" s="1">
        <v>4.3171999999999997</v>
      </c>
      <c r="G124" s="1"/>
      <c r="H124" s="1"/>
      <c r="I124" s="1"/>
      <c r="K124" s="1"/>
      <c r="L124" s="1"/>
      <c r="M124" s="1"/>
      <c r="N124" s="1">
        <v>2.4596</v>
      </c>
      <c r="O124" s="1"/>
      <c r="P124" s="1"/>
      <c r="S124" s="1"/>
      <c r="T124" s="1">
        <v>423.82706300000001</v>
      </c>
      <c r="U124" s="1"/>
      <c r="V124" s="1">
        <v>-58.512050000000002</v>
      </c>
      <c r="W124" s="1">
        <v>121.72984700000001</v>
      </c>
    </row>
    <row r="125" spans="2:26" ht="17" x14ac:dyDescent="0.2">
      <c r="C125" s="1"/>
      <c r="D125" s="1"/>
      <c r="E125" s="1"/>
      <c r="F125" s="1">
        <v>1.2375</v>
      </c>
      <c r="G125" s="1"/>
      <c r="H125" s="1"/>
      <c r="I125" s="1"/>
      <c r="K125" s="1"/>
      <c r="L125" s="1"/>
      <c r="M125" s="1"/>
      <c r="N125" s="1">
        <v>0.39269999999999999</v>
      </c>
      <c r="O125" s="1"/>
      <c r="P125" s="1"/>
      <c r="S125" s="1"/>
      <c r="T125" s="1">
        <v>831.320651</v>
      </c>
      <c r="U125" s="1"/>
      <c r="V125" s="1">
        <v>-4.9495525999999996</v>
      </c>
      <c r="W125" s="1">
        <v>171.87295399999999</v>
      </c>
    </row>
    <row r="126" spans="2:26" ht="17" x14ac:dyDescent="0.2">
      <c r="C126" s="1"/>
      <c r="D126" s="1"/>
      <c r="E126" s="1"/>
      <c r="F126" s="1">
        <v>2.4249000000000001</v>
      </c>
      <c r="G126" s="1"/>
      <c r="H126" s="1"/>
      <c r="I126" s="1"/>
      <c r="K126" s="1"/>
      <c r="L126" s="1"/>
      <c r="M126" s="1"/>
      <c r="N126" s="1">
        <v>0.51237999999999995</v>
      </c>
      <c r="O126" s="1"/>
      <c r="P126" s="1"/>
      <c r="S126" s="1"/>
      <c r="T126" s="1">
        <v>1014.38873</v>
      </c>
      <c r="U126" s="1"/>
      <c r="V126" s="1">
        <v>-4.8658800000000002E-2</v>
      </c>
      <c r="W126" s="1">
        <v>227.51607999999999</v>
      </c>
    </row>
    <row r="127" spans="2:26" ht="17" x14ac:dyDescent="0.2">
      <c r="C127" s="1"/>
      <c r="D127" s="1"/>
      <c r="E127" s="1"/>
      <c r="F127" s="1">
        <v>1.1797500000000001</v>
      </c>
      <c r="G127" s="1"/>
      <c r="H127" s="1"/>
      <c r="I127" s="1"/>
      <c r="K127" s="1"/>
      <c r="L127" s="1"/>
      <c r="M127" s="1"/>
      <c r="N127" s="1">
        <v>0.51408500000000001</v>
      </c>
      <c r="O127" s="1"/>
      <c r="P127" s="1"/>
      <c r="S127" s="1"/>
      <c r="T127" s="1"/>
      <c r="U127" s="1"/>
      <c r="V127" s="1">
        <v>1.3122399499999999</v>
      </c>
      <c r="W127" s="1">
        <v>252.34086500000001</v>
      </c>
    </row>
    <row r="128" spans="2:26" ht="17" x14ac:dyDescent="0.2">
      <c r="C128" s="1"/>
      <c r="D128" s="1"/>
      <c r="E128" s="1"/>
      <c r="F128" s="1"/>
      <c r="G128" s="1"/>
      <c r="H128" s="1"/>
      <c r="I128" s="1"/>
      <c r="K128" s="1"/>
      <c r="L128" s="1"/>
      <c r="M128" s="1"/>
      <c r="N128" s="1"/>
      <c r="O128" s="1"/>
      <c r="P128" s="1"/>
      <c r="S128" s="1"/>
      <c r="T128" s="1"/>
      <c r="U128" s="1"/>
      <c r="V128" s="1">
        <v>22.351313999999999</v>
      </c>
      <c r="W128" s="1">
        <v>260.77988099999999</v>
      </c>
    </row>
    <row r="129" spans="3:23" ht="17" x14ac:dyDescent="0.2">
      <c r="C129" s="1"/>
      <c r="D129" s="1"/>
      <c r="E129" s="1"/>
      <c r="F129" s="1"/>
      <c r="G129" s="1"/>
      <c r="H129" s="1"/>
      <c r="I129" s="1"/>
      <c r="L129" s="1"/>
      <c r="M129" s="1"/>
      <c r="S129" s="1"/>
      <c r="T129" s="1"/>
      <c r="U129" s="1"/>
      <c r="V129" s="1"/>
      <c r="W129" s="1">
        <v>322.53936399999998</v>
      </c>
    </row>
    <row r="130" spans="3:23" ht="17" x14ac:dyDescent="0.2">
      <c r="C130" s="1"/>
      <c r="D130" s="1"/>
      <c r="E130" s="1"/>
      <c r="F130" s="1"/>
      <c r="G130" s="1"/>
      <c r="H130" s="1"/>
      <c r="I130" s="1"/>
      <c r="L130" s="1"/>
      <c r="M130" s="1"/>
      <c r="S130" s="1"/>
      <c r="T130" s="1"/>
      <c r="U130" s="1"/>
      <c r="V130" s="1"/>
      <c r="W130" s="1">
        <v>335.20144699999997</v>
      </c>
    </row>
    <row r="131" spans="3:23" ht="17" x14ac:dyDescent="0.2">
      <c r="C131" s="1"/>
      <c r="D131" s="1"/>
      <c r="E131" s="1"/>
      <c r="F131" s="1"/>
      <c r="G131" s="1"/>
      <c r="H131" s="1"/>
      <c r="I131" s="1"/>
      <c r="L131" s="1"/>
      <c r="M131" s="1"/>
      <c r="S131" s="1"/>
      <c r="T131" s="1"/>
      <c r="U131" s="1"/>
      <c r="V131" s="1"/>
    </row>
    <row r="132" spans="3:23" ht="17" x14ac:dyDescent="0.2">
      <c r="C132" s="1"/>
      <c r="D132" s="1"/>
      <c r="E132" s="1"/>
      <c r="F132" s="1"/>
      <c r="G132" s="1"/>
      <c r="H132" s="1"/>
      <c r="I132" s="1"/>
      <c r="L132" s="1"/>
      <c r="M132" s="1"/>
      <c r="S132" s="1"/>
      <c r="T132" s="1"/>
      <c r="U132" s="1"/>
      <c r="V132" s="1"/>
    </row>
    <row r="133" spans="3:23" ht="17" x14ac:dyDescent="0.2">
      <c r="C133" s="1"/>
      <c r="D133" s="1"/>
      <c r="E133" s="1"/>
      <c r="F133" s="1"/>
      <c r="I133" s="1"/>
      <c r="J133" s="1"/>
      <c r="N133" s="1"/>
      <c r="O133" s="1"/>
      <c r="P133" s="1"/>
      <c r="Q133" s="1"/>
      <c r="R133" s="1"/>
      <c r="S133" s="1"/>
    </row>
    <row r="134" spans="3:23" ht="17" x14ac:dyDescent="0.2">
      <c r="C134" s="1"/>
      <c r="D134" s="1"/>
      <c r="E134" s="1"/>
      <c r="F134" s="1"/>
      <c r="I134" s="1"/>
      <c r="J134" s="1"/>
      <c r="N134" s="1"/>
      <c r="O134" s="1"/>
      <c r="P134" s="1"/>
      <c r="Q134" s="1"/>
    </row>
    <row r="135" spans="3:23" ht="17" x14ac:dyDescent="0.2">
      <c r="C135" s="1"/>
      <c r="D135" s="1"/>
      <c r="E135" s="1"/>
      <c r="F135" s="1"/>
      <c r="I135" s="1"/>
      <c r="J135" s="1"/>
      <c r="N135" s="1"/>
      <c r="O135" s="1"/>
      <c r="P135" s="1"/>
      <c r="Q135" s="1"/>
    </row>
    <row r="136" spans="3:23" ht="17" x14ac:dyDescent="0.2">
      <c r="C136" s="1"/>
      <c r="D136" s="1"/>
      <c r="E136" s="1"/>
      <c r="F136" s="1"/>
      <c r="I136" s="1"/>
      <c r="J136" s="1"/>
      <c r="N136" s="1"/>
      <c r="O136" s="1"/>
      <c r="P136" s="1"/>
      <c r="Q136" s="1"/>
    </row>
    <row r="137" spans="3:23" ht="17" x14ac:dyDescent="0.2">
      <c r="C137" s="1"/>
      <c r="D137" s="1"/>
      <c r="E137" s="1"/>
      <c r="F137" s="1"/>
      <c r="I137" s="1"/>
      <c r="J137" s="1"/>
      <c r="N137" s="1"/>
      <c r="O137" s="1"/>
      <c r="P137" s="1"/>
      <c r="Q137" s="1"/>
    </row>
    <row r="138" spans="3:23" ht="17" x14ac:dyDescent="0.2">
      <c r="C138" s="1"/>
      <c r="D138" s="1"/>
      <c r="E138" s="1"/>
      <c r="F138" s="1"/>
      <c r="I138" s="1"/>
      <c r="J138" s="1"/>
      <c r="N138" s="1"/>
      <c r="O138" s="1"/>
      <c r="P138" s="1"/>
      <c r="Q138" s="1"/>
    </row>
    <row r="139" spans="3:23" ht="17" x14ac:dyDescent="0.2">
      <c r="C139" s="1"/>
      <c r="D139" s="1"/>
      <c r="E139" s="1"/>
      <c r="F139" s="1"/>
      <c r="I139" s="1"/>
      <c r="J139" s="1"/>
      <c r="N139" s="1"/>
      <c r="O139" s="1"/>
      <c r="P139" s="1"/>
      <c r="Q139" s="1"/>
    </row>
    <row r="140" spans="3:23" ht="17" x14ac:dyDescent="0.2">
      <c r="C140" s="1"/>
      <c r="D140" s="1"/>
      <c r="E140" s="1"/>
      <c r="F140" s="1"/>
      <c r="I140" s="1"/>
      <c r="J140" s="1"/>
      <c r="N140" s="1"/>
      <c r="O140" s="1"/>
      <c r="P140" s="1"/>
      <c r="Q140" s="1"/>
    </row>
    <row r="141" spans="3:23" ht="17" x14ac:dyDescent="0.2">
      <c r="C141" s="1"/>
      <c r="D141" s="1"/>
      <c r="E141" s="1"/>
      <c r="F141" s="1"/>
      <c r="I141" s="1"/>
      <c r="J141" s="1"/>
      <c r="N141" s="1"/>
      <c r="O141" s="1"/>
      <c r="P141" s="1"/>
      <c r="Q141" s="1"/>
    </row>
    <row r="142" spans="3:23" ht="17" x14ac:dyDescent="0.2">
      <c r="I142" s="1"/>
      <c r="J142" s="1"/>
      <c r="N142" s="1"/>
      <c r="O142" s="1"/>
      <c r="P142" s="1"/>
      <c r="Q142" s="1"/>
    </row>
    <row r="143" spans="3:23" ht="17" x14ac:dyDescent="0.2">
      <c r="I143" s="1"/>
      <c r="J143" s="1"/>
      <c r="N143" s="1"/>
      <c r="O143" s="1"/>
      <c r="P143" s="1"/>
      <c r="Q143" s="1"/>
    </row>
    <row r="144" spans="3:23" ht="17" x14ac:dyDescent="0.2">
      <c r="I144" s="1"/>
      <c r="J144" s="1"/>
      <c r="N144" s="1"/>
      <c r="O144" s="1"/>
      <c r="P144" s="1"/>
      <c r="Q144" s="1"/>
    </row>
    <row r="145" spans="9:17" ht="17" x14ac:dyDescent="0.2">
      <c r="I145" s="1"/>
      <c r="J145" s="1"/>
      <c r="N145" s="1"/>
      <c r="O145" s="1"/>
      <c r="P145" s="1"/>
      <c r="Q145" s="1"/>
    </row>
    <row r="146" spans="9:17" ht="17" x14ac:dyDescent="0.2">
      <c r="I146" s="1"/>
      <c r="J146" s="1"/>
      <c r="N146" s="1"/>
      <c r="O146" s="1"/>
      <c r="P146" s="1"/>
      <c r="Q146" s="1"/>
    </row>
    <row r="147" spans="9:17" ht="17" x14ac:dyDescent="0.2">
      <c r="I147" s="1"/>
      <c r="J147" s="1"/>
      <c r="N147" s="1"/>
      <c r="O147" s="1"/>
      <c r="P147" s="1"/>
      <c r="Q147" s="1"/>
    </row>
    <row r="148" spans="9:17" ht="17" x14ac:dyDescent="0.2">
      <c r="I148" s="1"/>
      <c r="J148" s="1"/>
      <c r="N148" s="1"/>
      <c r="O148" s="1"/>
      <c r="P148" s="1"/>
      <c r="Q148" s="1"/>
    </row>
    <row r="149" spans="9:17" ht="17" x14ac:dyDescent="0.2">
      <c r="I149" s="1"/>
      <c r="J149" s="1"/>
      <c r="N149" s="1"/>
      <c r="O149" s="1"/>
      <c r="P149" s="1"/>
      <c r="Q149" s="1"/>
    </row>
    <row r="150" spans="9:17" ht="17" x14ac:dyDescent="0.2">
      <c r="I150" s="1"/>
      <c r="J150" s="1"/>
      <c r="N150" s="1"/>
      <c r="O150" s="1"/>
      <c r="P150" s="1"/>
      <c r="Q150" s="1"/>
    </row>
    <row r="151" spans="9:17" ht="17" x14ac:dyDescent="0.2">
      <c r="I151" s="1"/>
      <c r="J151" s="1"/>
      <c r="N151" s="1"/>
      <c r="O151" s="1"/>
      <c r="P151" s="1"/>
      <c r="Q151" s="1"/>
    </row>
    <row r="152" spans="9:17" ht="17" x14ac:dyDescent="0.2">
      <c r="I152" s="1"/>
      <c r="J152" s="1"/>
      <c r="N152" s="1"/>
      <c r="O152" s="1"/>
      <c r="P152" s="1"/>
      <c r="Q152" s="1"/>
    </row>
    <row r="153" spans="9:17" ht="17" x14ac:dyDescent="0.2">
      <c r="I153" s="1"/>
      <c r="J153" s="1"/>
      <c r="N153" s="1"/>
      <c r="O153" s="1"/>
      <c r="P153" s="1"/>
      <c r="Q153" s="1"/>
    </row>
    <row r="154" spans="9:17" ht="17" x14ac:dyDescent="0.2">
      <c r="I154" s="1"/>
      <c r="J154" s="1"/>
      <c r="N154" s="1"/>
      <c r="O154" s="1"/>
      <c r="P154" s="1"/>
      <c r="Q154" s="1"/>
    </row>
    <row r="155" spans="9:17" ht="17" x14ac:dyDescent="0.2">
      <c r="I155" s="1"/>
      <c r="J155" s="1"/>
      <c r="N155" s="1"/>
      <c r="O155" s="1"/>
      <c r="P155" s="1"/>
      <c r="Q155" s="1"/>
    </row>
    <row r="156" spans="9:17" ht="17" x14ac:dyDescent="0.2">
      <c r="I156" s="1"/>
      <c r="J156" s="1"/>
      <c r="N156" s="1"/>
      <c r="O156" s="1"/>
      <c r="P156" s="1"/>
      <c r="Q156" s="1"/>
    </row>
    <row r="157" spans="9:17" ht="17" x14ac:dyDescent="0.2">
      <c r="I157" s="1"/>
      <c r="J157" s="1"/>
      <c r="N157" s="1"/>
      <c r="O157" s="1"/>
      <c r="P157" s="1"/>
      <c r="Q157" s="1"/>
    </row>
    <row r="158" spans="9:17" ht="17" x14ac:dyDescent="0.2">
      <c r="I158" s="1"/>
      <c r="J158" s="1"/>
      <c r="N158" s="1"/>
      <c r="O158" s="1"/>
      <c r="P158" s="1"/>
      <c r="Q158" s="1"/>
    </row>
    <row r="159" spans="9:17" ht="17" x14ac:dyDescent="0.2">
      <c r="I159" s="1"/>
      <c r="J159" s="1"/>
      <c r="N159" s="1"/>
      <c r="O159" s="1"/>
      <c r="P159" s="1"/>
      <c r="Q159" s="1"/>
    </row>
    <row r="160" spans="9:17" ht="17" x14ac:dyDescent="0.2">
      <c r="I160" s="1"/>
      <c r="J160" s="1"/>
      <c r="N160" s="1"/>
      <c r="O160" s="1"/>
      <c r="P160" s="1"/>
      <c r="Q160" s="1"/>
    </row>
    <row r="161" spans="9:17" ht="17" x14ac:dyDescent="0.2">
      <c r="I161" s="1"/>
      <c r="J161" s="1"/>
      <c r="N161" s="1"/>
      <c r="O161" s="1"/>
      <c r="P161" s="1"/>
      <c r="Q161" s="1"/>
    </row>
    <row r="162" spans="9:17" ht="17" x14ac:dyDescent="0.2">
      <c r="I162" s="1"/>
      <c r="J162" s="1"/>
      <c r="N162" s="1"/>
      <c r="O162" s="1"/>
      <c r="P162" s="1"/>
      <c r="Q162" s="1"/>
    </row>
    <row r="163" spans="9:17" ht="17" x14ac:dyDescent="0.2">
      <c r="I163" s="1"/>
      <c r="J163" s="1"/>
      <c r="N163" s="1"/>
      <c r="O163" s="1"/>
      <c r="P163" s="1"/>
      <c r="Q163" s="1"/>
    </row>
    <row r="164" spans="9:17" ht="17" x14ac:dyDescent="0.2">
      <c r="I164" s="1"/>
      <c r="J164" s="1"/>
      <c r="N164" s="1"/>
      <c r="O164" s="1"/>
      <c r="P164" s="1"/>
      <c r="Q164" s="1"/>
    </row>
    <row r="165" spans="9:17" ht="17" x14ac:dyDescent="0.2">
      <c r="I165" s="1"/>
      <c r="J165" s="1"/>
      <c r="N165" s="1"/>
      <c r="O165" s="1"/>
      <c r="P165" s="1"/>
      <c r="Q165" s="1"/>
    </row>
    <row r="166" spans="9:17" ht="17" x14ac:dyDescent="0.2">
      <c r="I166" s="1"/>
      <c r="J166" s="1"/>
      <c r="N166" s="1"/>
      <c r="O166" s="1"/>
      <c r="P166" s="1"/>
      <c r="Q166" s="1"/>
    </row>
    <row r="167" spans="9:17" ht="17" x14ac:dyDescent="0.2">
      <c r="I167" s="1"/>
      <c r="J167" s="1"/>
      <c r="N167" s="1"/>
      <c r="O167" s="1"/>
      <c r="P167" s="1"/>
      <c r="Q167" s="1"/>
    </row>
    <row r="168" spans="9:17" ht="17" x14ac:dyDescent="0.2">
      <c r="I168" s="1"/>
      <c r="J168" s="1"/>
      <c r="N168" s="1"/>
      <c r="O168" s="1"/>
      <c r="P168" s="1"/>
      <c r="Q168" s="1"/>
    </row>
    <row r="169" spans="9:17" ht="17" x14ac:dyDescent="0.2">
      <c r="I169" s="1"/>
      <c r="J169" s="1"/>
      <c r="N169" s="1"/>
      <c r="O169" s="1"/>
      <c r="P169" s="1"/>
      <c r="Q169" s="1"/>
    </row>
    <row r="170" spans="9:17" ht="17" x14ac:dyDescent="0.2">
      <c r="I170" s="1"/>
      <c r="J170" s="1"/>
      <c r="N170" s="1"/>
      <c r="O170" s="1"/>
      <c r="P170" s="1"/>
      <c r="Q170" s="1"/>
    </row>
    <row r="171" spans="9:17" ht="17" x14ac:dyDescent="0.2">
      <c r="I171" s="1"/>
      <c r="J171" s="1"/>
      <c r="N171" s="1"/>
      <c r="O171" s="1"/>
      <c r="P171" s="1"/>
      <c r="Q171" s="1"/>
    </row>
    <row r="172" spans="9:17" ht="17" x14ac:dyDescent="0.2">
      <c r="I172" s="1"/>
      <c r="J172" s="1"/>
      <c r="N172" s="1"/>
      <c r="O172" s="1"/>
      <c r="P172" s="1"/>
      <c r="Q172" s="1"/>
    </row>
    <row r="173" spans="9:17" ht="17" x14ac:dyDescent="0.2">
      <c r="I173" s="1"/>
      <c r="J173" s="1"/>
      <c r="N173" s="1"/>
      <c r="O173" s="1"/>
      <c r="P173" s="1"/>
      <c r="Q173" s="1"/>
    </row>
    <row r="174" spans="9:17" ht="17" x14ac:dyDescent="0.2">
      <c r="I174" s="1"/>
      <c r="J174" s="1"/>
      <c r="N174" s="1"/>
      <c r="O174" s="1"/>
      <c r="P174" s="1"/>
      <c r="Q174" s="1"/>
    </row>
    <row r="175" spans="9:17" ht="17" x14ac:dyDescent="0.2">
      <c r="I175" s="1"/>
      <c r="J175" s="1"/>
      <c r="N175" s="1"/>
      <c r="O175" s="1"/>
      <c r="P175" s="1"/>
      <c r="Q175" s="1"/>
    </row>
    <row r="176" spans="9:17" ht="17" x14ac:dyDescent="0.2">
      <c r="I176" s="1"/>
      <c r="J176" s="1"/>
      <c r="N176" s="1"/>
      <c r="O176" s="1"/>
      <c r="P176" s="1"/>
      <c r="Q176" s="1"/>
    </row>
    <row r="177" spans="9:17" ht="17" x14ac:dyDescent="0.2">
      <c r="I177" s="1"/>
      <c r="J177" s="1"/>
      <c r="N177" s="1"/>
      <c r="O177" s="1"/>
      <c r="P177" s="1"/>
      <c r="Q177" s="1"/>
    </row>
    <row r="178" spans="9:17" ht="17" x14ac:dyDescent="0.2">
      <c r="I178" s="1"/>
      <c r="J178" s="1"/>
      <c r="N178" s="1"/>
      <c r="O178" s="1"/>
      <c r="P178" s="1"/>
      <c r="Q178" s="1"/>
    </row>
    <row r="179" spans="9:17" ht="17" x14ac:dyDescent="0.2">
      <c r="I179" s="1"/>
      <c r="J179" s="1"/>
      <c r="N179" s="1"/>
      <c r="O179" s="1"/>
      <c r="P179" s="1"/>
      <c r="Q179" s="1"/>
    </row>
    <row r="180" spans="9:17" ht="17" x14ac:dyDescent="0.2">
      <c r="I180" s="1"/>
      <c r="J180" s="1"/>
      <c r="N180" s="1"/>
      <c r="O180" s="1"/>
      <c r="P180" s="1"/>
      <c r="Q180" s="1"/>
    </row>
    <row r="181" spans="9:17" ht="17" x14ac:dyDescent="0.2">
      <c r="I181" s="1"/>
      <c r="J181" s="1"/>
      <c r="N181" s="1"/>
      <c r="O181" s="1"/>
      <c r="P181" s="1"/>
      <c r="Q181" s="1"/>
    </row>
    <row r="182" spans="9:17" ht="17" x14ac:dyDescent="0.2">
      <c r="I182" s="1"/>
      <c r="J182" s="1"/>
      <c r="N182" s="1"/>
      <c r="O182" s="1"/>
      <c r="P182" s="1"/>
      <c r="Q182" s="1"/>
    </row>
    <row r="183" spans="9:17" ht="17" x14ac:dyDescent="0.2">
      <c r="I183" s="1"/>
      <c r="J183" s="1"/>
      <c r="N183" s="1"/>
      <c r="O183" s="1"/>
      <c r="P183" s="1"/>
      <c r="Q183" s="1"/>
    </row>
    <row r="184" spans="9:17" ht="17" x14ac:dyDescent="0.2">
      <c r="I184" s="1"/>
      <c r="J184" s="1"/>
      <c r="N184" s="1"/>
      <c r="O184" s="1"/>
      <c r="P184" s="1"/>
      <c r="Q184" s="1"/>
    </row>
    <row r="185" spans="9:17" ht="17" x14ac:dyDescent="0.2">
      <c r="I185" s="1"/>
      <c r="J185" s="1"/>
      <c r="N185" s="1"/>
      <c r="O185" s="1"/>
      <c r="P185" s="1"/>
      <c r="Q185" s="1"/>
    </row>
    <row r="186" spans="9:17" ht="17" x14ac:dyDescent="0.2">
      <c r="N186" s="1"/>
      <c r="O186" s="1"/>
      <c r="P186" s="1"/>
      <c r="Q186" s="1"/>
    </row>
    <row r="187" spans="9:17" ht="17" x14ac:dyDescent="0.2">
      <c r="N187" s="1"/>
      <c r="O187" s="1"/>
      <c r="P187" s="1"/>
      <c r="Q187" s="1"/>
    </row>
    <row r="188" spans="9:17" ht="17" x14ac:dyDescent="0.2">
      <c r="N188" s="1"/>
      <c r="O188" s="1"/>
      <c r="P188" s="1"/>
      <c r="Q188" s="1"/>
    </row>
    <row r="189" spans="9:17" ht="17" x14ac:dyDescent="0.2">
      <c r="N189" s="1"/>
      <c r="O189" s="1"/>
      <c r="P189" s="1"/>
      <c r="Q189" s="1"/>
    </row>
    <row r="190" spans="9:17" ht="17" x14ac:dyDescent="0.2">
      <c r="N190" s="1"/>
      <c r="O190" s="1"/>
      <c r="P190" s="1"/>
      <c r="Q190" s="1"/>
    </row>
    <row r="191" spans="9:17" ht="17" x14ac:dyDescent="0.2">
      <c r="N191" s="1"/>
      <c r="O191" s="1"/>
      <c r="P191" s="1"/>
      <c r="Q191" s="1"/>
    </row>
    <row r="192" spans="9:17" ht="17" x14ac:dyDescent="0.2">
      <c r="N192" s="1"/>
      <c r="O192" s="1"/>
      <c r="P192" s="1"/>
      <c r="Q192" s="1"/>
    </row>
    <row r="193" spans="14:17" ht="17" x14ac:dyDescent="0.2">
      <c r="N193" s="1"/>
      <c r="O193" s="1"/>
      <c r="P193" s="1"/>
      <c r="Q193" s="1"/>
    </row>
    <row r="194" spans="14:17" ht="17" x14ac:dyDescent="0.2">
      <c r="N194" s="1"/>
      <c r="O194" s="1"/>
      <c r="P194" s="1"/>
      <c r="Q194" s="1"/>
    </row>
    <row r="195" spans="14:17" ht="17" x14ac:dyDescent="0.2">
      <c r="N195" s="1"/>
      <c r="O195" s="1"/>
      <c r="P195" s="1"/>
      <c r="Q195" s="1"/>
    </row>
    <row r="196" spans="14:17" ht="17" x14ac:dyDescent="0.2">
      <c r="N196" s="1"/>
      <c r="O196" s="1"/>
      <c r="P196" s="1"/>
      <c r="Q196" s="1"/>
    </row>
    <row r="197" spans="14:17" ht="17" x14ac:dyDescent="0.2">
      <c r="N197" s="1"/>
      <c r="O197" s="1"/>
      <c r="P197" s="1"/>
      <c r="Q197" s="1"/>
    </row>
    <row r="198" spans="14:17" ht="17" x14ac:dyDescent="0.2">
      <c r="N198" s="1"/>
      <c r="O198" s="1"/>
      <c r="P198" s="1"/>
      <c r="Q198" s="1"/>
    </row>
    <row r="199" spans="14:17" ht="17" x14ac:dyDescent="0.2">
      <c r="N199" s="1"/>
      <c r="O199" s="1"/>
      <c r="P199" s="1"/>
      <c r="Q199" s="1"/>
    </row>
    <row r="200" spans="14:17" ht="17" x14ac:dyDescent="0.2">
      <c r="N200" s="1"/>
      <c r="O200" s="1"/>
      <c r="P200" s="1"/>
      <c r="Q200" s="1"/>
    </row>
    <row r="201" spans="14:17" ht="17" x14ac:dyDescent="0.2">
      <c r="N201" s="1"/>
      <c r="O201" s="1"/>
      <c r="P201" s="1"/>
      <c r="Q201" s="1"/>
    </row>
    <row r="202" spans="14:17" ht="17" x14ac:dyDescent="0.2">
      <c r="N202" s="1"/>
      <c r="O202" s="1"/>
      <c r="P202" s="1"/>
      <c r="Q202" s="1"/>
    </row>
    <row r="203" spans="14:17" ht="17" x14ac:dyDescent="0.2">
      <c r="N203" s="1"/>
      <c r="O203" s="1"/>
      <c r="P203" s="1"/>
      <c r="Q203" s="1"/>
    </row>
  </sheetData>
  <mergeCells count="6">
    <mergeCell ref="R2:U2"/>
    <mergeCell ref="C19:F19"/>
    <mergeCell ref="K19:N19"/>
    <mergeCell ref="C68:F68"/>
    <mergeCell ref="C114:F114"/>
    <mergeCell ref="K114:N1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7EEBC-757D-3E40-94F7-446C03540D5F}">
  <dimension ref="A1:BH164"/>
  <sheetViews>
    <sheetView topLeftCell="I14" zoomScale="67" zoomScaleNormal="40" workbookViewId="0">
      <selection activeCell="C96" sqref="C96"/>
    </sheetView>
  </sheetViews>
  <sheetFormatPr baseColWidth="10" defaultRowHeight="16" x14ac:dyDescent="0.2"/>
  <cols>
    <col min="1" max="2" width="10.83203125" style="3"/>
    <col min="3" max="4" width="13.5" style="3" bestFit="1" customWidth="1"/>
    <col min="5" max="6" width="14.6640625" style="3" bestFit="1" customWidth="1"/>
    <col min="7" max="7" width="14" style="3" bestFit="1" customWidth="1"/>
    <col min="8" max="8" width="24.1640625" style="3" customWidth="1"/>
    <col min="9" max="9" width="25.6640625" style="3" customWidth="1"/>
    <col min="10" max="11" width="12.33203125" style="3" bestFit="1" customWidth="1"/>
    <col min="12" max="12" width="21.6640625" style="3" customWidth="1"/>
    <col min="13" max="13" width="14.33203125" style="3" bestFit="1" customWidth="1"/>
    <col min="14" max="14" width="18.6640625" style="3" customWidth="1"/>
    <col min="15" max="15" width="15.1640625" style="3" customWidth="1"/>
    <col min="16" max="16" width="25.83203125" style="3" customWidth="1"/>
    <col min="17" max="17" width="14.5" style="3" customWidth="1"/>
    <col min="18" max="18" width="28.5" style="3" customWidth="1"/>
    <col min="19" max="20" width="14" style="3" bestFit="1" customWidth="1"/>
    <col min="21" max="23" width="10.83203125" style="3"/>
    <col min="24" max="24" width="24.83203125" style="3" customWidth="1"/>
    <col min="25" max="26" width="14" style="3" bestFit="1" customWidth="1"/>
    <col min="27" max="27" width="26.5" style="3" customWidth="1"/>
    <col min="28" max="28" width="26.83203125" style="3" customWidth="1"/>
    <col min="29" max="29" width="10.83203125" style="3"/>
    <col min="30" max="30" width="12.83203125" style="3" bestFit="1" customWidth="1"/>
    <col min="31" max="31" width="14" style="3" bestFit="1" customWidth="1"/>
    <col min="32" max="32" width="26" style="3" customWidth="1"/>
    <col min="33" max="33" width="14.1640625" style="3" customWidth="1"/>
    <col min="34" max="34" width="13.33203125" style="3" customWidth="1"/>
    <col min="35" max="35" width="14.5" style="3" customWidth="1"/>
    <col min="36" max="36" width="24.1640625" style="3" customWidth="1"/>
    <col min="37" max="37" width="10.83203125" style="3"/>
    <col min="38" max="38" width="26.5" style="3" customWidth="1"/>
    <col min="39" max="39" width="10.83203125" style="3"/>
    <col min="40" max="40" width="26.1640625" style="3" customWidth="1"/>
    <col min="41" max="41" width="10.83203125" style="3"/>
    <col min="42" max="42" width="17.1640625" style="3" customWidth="1"/>
    <col min="43" max="43" width="16" style="3" customWidth="1"/>
    <col min="44" max="44" width="10.83203125" style="3"/>
    <col min="45" max="45" width="23.1640625" style="3" customWidth="1"/>
    <col min="46" max="46" width="15.6640625" style="3" customWidth="1"/>
    <col min="47" max="47" width="10.83203125" style="3"/>
    <col min="48" max="48" width="26.83203125" style="3" customWidth="1"/>
    <col min="49" max="53" width="10.83203125" style="3"/>
    <col min="54" max="54" width="16.5" style="3" customWidth="1"/>
    <col min="55" max="55" width="13.5" style="3" customWidth="1"/>
    <col min="56" max="56" width="10.83203125" style="3"/>
    <col min="57" max="57" width="27.5" style="3" customWidth="1"/>
    <col min="58" max="16384" width="10.83203125" style="3"/>
  </cols>
  <sheetData>
    <row r="1" spans="1:60" ht="17" x14ac:dyDescent="0.2">
      <c r="A1" s="19" t="s">
        <v>197</v>
      </c>
    </row>
    <row r="4" spans="1:60" ht="17" x14ac:dyDescent="0.2">
      <c r="B4" s="19" t="s">
        <v>198</v>
      </c>
      <c r="C4" s="48" t="s">
        <v>16</v>
      </c>
      <c r="D4" s="48" t="s">
        <v>13</v>
      </c>
      <c r="E4" s="48" t="s">
        <v>81</v>
      </c>
      <c r="F4" s="48" t="s">
        <v>293</v>
      </c>
      <c r="G4" s="48"/>
      <c r="H4" s="3" t="s">
        <v>149</v>
      </c>
      <c r="I4" s="3" t="s">
        <v>150</v>
      </c>
      <c r="K4" s="19" t="s">
        <v>199</v>
      </c>
      <c r="L4" s="48" t="s">
        <v>16</v>
      </c>
      <c r="M4" s="48" t="s">
        <v>303</v>
      </c>
      <c r="N4" s="48" t="s">
        <v>13</v>
      </c>
      <c r="O4" s="48" t="s">
        <v>82</v>
      </c>
      <c r="P4" s="48" t="s">
        <v>294</v>
      </c>
      <c r="Q4" s="19"/>
      <c r="R4" s="3" t="s">
        <v>149</v>
      </c>
      <c r="S4" s="3" t="s">
        <v>150</v>
      </c>
      <c r="T4" s="19"/>
      <c r="U4" s="19" t="s">
        <v>295</v>
      </c>
      <c r="V4" s="64" t="s">
        <v>34</v>
      </c>
      <c r="W4" s="64"/>
      <c r="X4" s="64"/>
      <c r="Y4" s="64"/>
      <c r="Z4" s="64"/>
      <c r="AA4" s="49"/>
      <c r="AB4" s="3" t="s">
        <v>149</v>
      </c>
      <c r="AC4" s="3" t="s">
        <v>150</v>
      </c>
      <c r="AD4" s="49"/>
      <c r="AF4" s="64" t="s">
        <v>35</v>
      </c>
      <c r="AG4" s="64"/>
      <c r="AH4" s="64"/>
      <c r="AI4" s="64"/>
      <c r="AJ4" s="64"/>
      <c r="AK4" s="49"/>
      <c r="AL4" s="3" t="s">
        <v>149</v>
      </c>
      <c r="AM4" s="3" t="s">
        <v>150</v>
      </c>
      <c r="AN4" s="49"/>
      <c r="AP4" s="64" t="s">
        <v>420</v>
      </c>
      <c r="AQ4" s="64"/>
      <c r="AR4" s="64"/>
      <c r="AS4" s="64"/>
      <c r="AT4" s="64"/>
      <c r="AU4" s="49"/>
      <c r="AV4" s="3" t="s">
        <v>149</v>
      </c>
      <c r="AW4" s="3" t="s">
        <v>150</v>
      </c>
      <c r="AY4" s="64" t="s">
        <v>37</v>
      </c>
      <c r="AZ4" s="64"/>
      <c r="BA4" s="64"/>
      <c r="BB4" s="64"/>
      <c r="BC4" s="64"/>
      <c r="BE4" s="3" t="s">
        <v>149</v>
      </c>
      <c r="BF4" s="3" t="s">
        <v>150</v>
      </c>
    </row>
    <row r="5" spans="1:60" ht="17" x14ac:dyDescent="0.2">
      <c r="C5" s="1">
        <v>118.72</v>
      </c>
      <c r="D5" s="1">
        <v>117.21</v>
      </c>
      <c r="E5" s="1">
        <v>24.95</v>
      </c>
      <c r="F5" s="1">
        <v>104.08</v>
      </c>
      <c r="G5" s="1"/>
      <c r="H5" s="1" t="s">
        <v>297</v>
      </c>
      <c r="I5" s="21">
        <v>2.9999999999999997E-4</v>
      </c>
      <c r="L5" s="1">
        <v>383.72788400000002</v>
      </c>
      <c r="M5" s="1">
        <v>82.840288999999999</v>
      </c>
      <c r="N5" s="1">
        <v>1217.8182300000001</v>
      </c>
      <c r="O5" s="1">
        <v>-34.745213999999997</v>
      </c>
      <c r="P5" s="1">
        <v>-63.305039999999998</v>
      </c>
      <c r="R5" s="3" t="s">
        <v>299</v>
      </c>
      <c r="S5" s="21">
        <v>2.4500000000000001E-2</v>
      </c>
      <c r="V5" s="48" t="s">
        <v>16</v>
      </c>
      <c r="W5" s="48" t="s">
        <v>13</v>
      </c>
      <c r="X5" s="48" t="s">
        <v>303</v>
      </c>
      <c r="Y5" s="48" t="s">
        <v>82</v>
      </c>
      <c r="Z5" s="48" t="s">
        <v>302</v>
      </c>
      <c r="AA5" s="48"/>
      <c r="AB5" s="3" t="s">
        <v>299</v>
      </c>
      <c r="AC5" s="21" t="s">
        <v>153</v>
      </c>
      <c r="AD5" s="48"/>
      <c r="AF5" s="48" t="s">
        <v>16</v>
      </c>
      <c r="AG5" s="48" t="s">
        <v>13</v>
      </c>
      <c r="AH5" s="48" t="s">
        <v>303</v>
      </c>
      <c r="AI5" s="48" t="s">
        <v>82</v>
      </c>
      <c r="AJ5" s="48" t="s">
        <v>302</v>
      </c>
      <c r="AK5" s="48"/>
      <c r="AL5" s="3" t="s">
        <v>299</v>
      </c>
      <c r="AM5" s="21">
        <v>0.2838</v>
      </c>
      <c r="AN5" s="48"/>
      <c r="AP5" s="48" t="s">
        <v>16</v>
      </c>
      <c r="AQ5" s="48" t="s">
        <v>13</v>
      </c>
      <c r="AR5" s="48" t="s">
        <v>47</v>
      </c>
      <c r="AS5" s="48" t="s">
        <v>82</v>
      </c>
      <c r="AT5" s="48" t="s">
        <v>302</v>
      </c>
      <c r="AU5" s="48"/>
      <c r="AV5" s="3" t="s">
        <v>299</v>
      </c>
      <c r="AW5" s="21">
        <v>0.59589999999999999</v>
      </c>
      <c r="AY5" s="48" t="s">
        <v>16</v>
      </c>
      <c r="AZ5" s="48" t="s">
        <v>13</v>
      </c>
      <c r="BA5" s="48" t="s">
        <v>47</v>
      </c>
      <c r="BB5" s="48" t="s">
        <v>82</v>
      </c>
      <c r="BC5" s="48" t="s">
        <v>302</v>
      </c>
      <c r="BE5" s="3" t="s">
        <v>299</v>
      </c>
      <c r="BF5" s="21">
        <v>0.8931</v>
      </c>
    </row>
    <row r="6" spans="1:60" ht="17" x14ac:dyDescent="0.2">
      <c r="C6" s="1">
        <v>113.36</v>
      </c>
      <c r="D6" s="1">
        <v>108.61</v>
      </c>
      <c r="E6" s="1">
        <v>32.74</v>
      </c>
      <c r="F6" s="1">
        <v>21.45</v>
      </c>
      <c r="G6" s="1"/>
      <c r="H6" s="1" t="s">
        <v>298</v>
      </c>
      <c r="I6" s="21">
        <v>9.1600000000000001E-2</v>
      </c>
      <c r="L6" s="1">
        <v>426.40440599999999</v>
      </c>
      <c r="M6" s="1">
        <v>85.6023639</v>
      </c>
      <c r="N6" s="1">
        <v>1324.35618</v>
      </c>
      <c r="O6" s="1">
        <v>-27.56944</v>
      </c>
      <c r="P6" s="1">
        <v>48.254941600000002</v>
      </c>
      <c r="R6" s="3" t="s">
        <v>300</v>
      </c>
      <c r="S6" s="21">
        <v>0.21729999999999999</v>
      </c>
      <c r="V6" s="7">
        <v>0.86</v>
      </c>
      <c r="W6" s="7">
        <v>2.7</v>
      </c>
      <c r="X6" s="7">
        <v>0.59</v>
      </c>
      <c r="Y6" s="7">
        <v>4.29</v>
      </c>
      <c r="Z6" s="7">
        <v>3.78</v>
      </c>
      <c r="AA6" s="7"/>
      <c r="AB6" s="3" t="s">
        <v>301</v>
      </c>
      <c r="AC6" s="21" t="s">
        <v>153</v>
      </c>
      <c r="AD6" s="7"/>
      <c r="AE6" s="12"/>
      <c r="AF6" s="7">
        <v>9.68</v>
      </c>
      <c r="AG6" s="7">
        <v>38.1</v>
      </c>
      <c r="AH6" s="7">
        <v>32.200000000000003</v>
      </c>
      <c r="AI6" s="7">
        <v>35.6</v>
      </c>
      <c r="AJ6" s="7">
        <v>13.8</v>
      </c>
      <c r="AK6" s="7"/>
      <c r="AL6" s="3" t="s">
        <v>300</v>
      </c>
      <c r="AM6" s="21">
        <v>0.44529999999999997</v>
      </c>
      <c r="AN6" s="7"/>
      <c r="AO6" s="12"/>
      <c r="AP6" s="7">
        <v>24.7</v>
      </c>
      <c r="AQ6" s="7">
        <v>34.9</v>
      </c>
      <c r="AR6" s="7">
        <v>31</v>
      </c>
      <c r="AS6" s="7">
        <v>29.6</v>
      </c>
      <c r="AT6" s="7">
        <v>49.6</v>
      </c>
      <c r="AU6" s="7"/>
      <c r="AV6" s="3" t="s">
        <v>300</v>
      </c>
      <c r="AW6" s="21">
        <v>8.0000000000000004E-4</v>
      </c>
      <c r="AX6" s="7"/>
      <c r="AY6" s="7">
        <v>12.7</v>
      </c>
      <c r="AZ6" s="7">
        <v>18.600000000000001</v>
      </c>
      <c r="BA6" s="7">
        <v>13.2</v>
      </c>
      <c r="BB6" s="7">
        <v>45.6</v>
      </c>
      <c r="BC6" s="7">
        <v>40.299999999999997</v>
      </c>
      <c r="BD6" s="7"/>
      <c r="BE6" s="3" t="s">
        <v>300</v>
      </c>
      <c r="BF6" s="21">
        <v>5.0000000000000001E-4</v>
      </c>
      <c r="BG6" s="7"/>
      <c r="BH6" s="12"/>
    </row>
    <row r="7" spans="1:60" ht="17" x14ac:dyDescent="0.2">
      <c r="C7" s="1">
        <v>136.11000000000001</v>
      </c>
      <c r="D7" s="1">
        <v>107.66</v>
      </c>
      <c r="E7" s="1">
        <v>35.700000000000003</v>
      </c>
      <c r="F7" s="1">
        <v>75.63</v>
      </c>
      <c r="G7" s="1"/>
      <c r="H7" s="1"/>
      <c r="I7" s="25"/>
      <c r="L7" s="1">
        <v>669.39511230000005</v>
      </c>
      <c r="M7" s="1">
        <v>262.07338600000003</v>
      </c>
      <c r="N7" s="1">
        <v>2263.0189999999998</v>
      </c>
      <c r="O7" s="1">
        <v>38.500815600000003</v>
      </c>
      <c r="P7" s="1">
        <v>98.330101299999995</v>
      </c>
      <c r="R7" s="3" t="s">
        <v>301</v>
      </c>
      <c r="S7" s="21">
        <v>1.2999999999999999E-3</v>
      </c>
      <c r="V7" s="7">
        <v>0.82</v>
      </c>
      <c r="W7" s="7">
        <v>2.21</v>
      </c>
      <c r="X7" s="7">
        <v>0.8</v>
      </c>
      <c r="Y7" s="7">
        <v>7.35</v>
      </c>
      <c r="Z7" s="7">
        <v>6.83</v>
      </c>
      <c r="AA7" s="7"/>
      <c r="AB7" s="3" t="s">
        <v>300</v>
      </c>
      <c r="AC7" s="24">
        <v>1.1999999999999999E-3</v>
      </c>
      <c r="AD7" s="7"/>
      <c r="AE7" s="12"/>
      <c r="AF7" s="7">
        <v>16.7</v>
      </c>
      <c r="AG7" s="7">
        <v>41.2</v>
      </c>
      <c r="AH7" s="7">
        <v>19.399999999999999</v>
      </c>
      <c r="AI7" s="7">
        <v>54.8</v>
      </c>
      <c r="AJ7" s="7">
        <v>46.9</v>
      </c>
      <c r="AK7" s="7"/>
      <c r="AL7" s="7"/>
      <c r="AM7" s="7"/>
      <c r="AN7" s="7"/>
      <c r="AO7" s="7"/>
      <c r="AP7" s="7">
        <v>33.6</v>
      </c>
      <c r="AQ7" s="7">
        <v>27.3</v>
      </c>
      <c r="AR7" s="7">
        <v>23.4</v>
      </c>
      <c r="AS7" s="7">
        <v>64.599999999999994</v>
      </c>
      <c r="AT7" s="7">
        <v>57.8</v>
      </c>
      <c r="AU7" s="7"/>
      <c r="AV7" s="7"/>
      <c r="AW7" s="7"/>
      <c r="AX7" s="7"/>
      <c r="AY7" s="7">
        <v>18.7</v>
      </c>
      <c r="AZ7" s="7">
        <v>21.4</v>
      </c>
      <c r="BA7" s="7">
        <v>18.100000000000001</v>
      </c>
      <c r="BB7" s="7">
        <v>23</v>
      </c>
      <c r="BC7" s="7">
        <v>37.1</v>
      </c>
      <c r="BD7" s="7"/>
      <c r="BE7" s="7"/>
      <c r="BF7" s="7"/>
      <c r="BG7" s="7"/>
      <c r="BH7" s="12"/>
    </row>
    <row r="8" spans="1:60" ht="17" x14ac:dyDescent="0.2">
      <c r="L8" s="1">
        <v>675.95104600000002</v>
      </c>
      <c r="M8" s="1">
        <v>265.77615200000002</v>
      </c>
      <c r="N8" s="1">
        <v>3134.9259999999999</v>
      </c>
      <c r="O8" s="1">
        <v>51.850297500000003</v>
      </c>
      <c r="P8" s="1">
        <v>210.736346</v>
      </c>
      <c r="S8" s="21"/>
      <c r="V8" s="7">
        <v>0.68</v>
      </c>
      <c r="W8" s="7">
        <v>1.08</v>
      </c>
      <c r="X8" s="7">
        <v>0.42</v>
      </c>
      <c r="Y8" s="7">
        <v>4.1399999999999997</v>
      </c>
      <c r="Z8" s="7">
        <v>9.65</v>
      </c>
      <c r="AA8" s="7"/>
      <c r="AB8" s="7"/>
      <c r="AC8" s="7"/>
      <c r="AD8" s="7"/>
      <c r="AE8" s="12"/>
      <c r="AF8" s="7">
        <v>17.600000000000001</v>
      </c>
      <c r="AG8" s="7">
        <v>34.200000000000003</v>
      </c>
      <c r="AH8" s="7">
        <v>30.8</v>
      </c>
      <c r="AI8" s="7">
        <v>29.5</v>
      </c>
      <c r="AJ8" s="7">
        <v>40.4</v>
      </c>
      <c r="AK8" s="7"/>
      <c r="AL8" s="7"/>
      <c r="AM8" s="7"/>
      <c r="AN8" s="7"/>
      <c r="AO8" s="7"/>
      <c r="AP8" s="7">
        <v>22.5</v>
      </c>
      <c r="AQ8" s="7">
        <v>24.2</v>
      </c>
      <c r="AR8" s="7">
        <v>42.3</v>
      </c>
      <c r="AS8" s="7">
        <v>34.700000000000003</v>
      </c>
      <c r="AT8" s="7">
        <v>57.5</v>
      </c>
      <c r="AU8" s="7"/>
      <c r="AV8" s="7"/>
      <c r="AW8" s="7"/>
      <c r="AX8" s="7"/>
      <c r="AY8" s="7">
        <v>13.2</v>
      </c>
      <c r="AZ8" s="7">
        <v>17.899999999999999</v>
      </c>
      <c r="BA8" s="7">
        <v>12.4</v>
      </c>
      <c r="BB8" s="7">
        <v>19.2</v>
      </c>
      <c r="BC8" s="7">
        <v>40</v>
      </c>
      <c r="BD8" s="7"/>
      <c r="BE8" s="7"/>
      <c r="BF8" s="7"/>
      <c r="BG8" s="7"/>
      <c r="BH8" s="12"/>
    </row>
    <row r="9" spans="1:60" ht="17" x14ac:dyDescent="0.2">
      <c r="L9" s="1">
        <v>1466.47228</v>
      </c>
      <c r="M9" s="1">
        <v>277.11782699999998</v>
      </c>
      <c r="N9" s="1">
        <v>3671.7840000000001</v>
      </c>
      <c r="O9" s="1">
        <v>81.538740899999993</v>
      </c>
      <c r="P9" s="1">
        <v>213.38917499999999</v>
      </c>
      <c r="V9" s="7">
        <v>0.81</v>
      </c>
      <c r="W9" s="7">
        <v>2.42</v>
      </c>
      <c r="X9" s="7">
        <v>1.01</v>
      </c>
      <c r="Y9" s="7">
        <v>3.97</v>
      </c>
      <c r="Z9" s="7">
        <v>3.21</v>
      </c>
      <c r="AA9" s="7"/>
      <c r="AB9" s="7"/>
      <c r="AC9" s="7"/>
      <c r="AD9" s="7"/>
      <c r="AE9" s="12"/>
      <c r="AF9" s="7">
        <v>18.7</v>
      </c>
      <c r="AG9" s="7">
        <v>45.1</v>
      </c>
      <c r="AH9" s="7">
        <v>22.4</v>
      </c>
      <c r="AI9" s="7">
        <v>35.6</v>
      </c>
      <c r="AJ9" s="7">
        <v>22.8</v>
      </c>
      <c r="AK9" s="7"/>
      <c r="AL9" s="7"/>
      <c r="AM9" s="7"/>
      <c r="AN9" s="7"/>
      <c r="AO9" s="7"/>
      <c r="AP9" s="7">
        <v>28.3</v>
      </c>
      <c r="AQ9" s="7">
        <v>26.1</v>
      </c>
      <c r="AR9" s="7">
        <v>58.3</v>
      </c>
      <c r="AS9" s="7">
        <v>23.2</v>
      </c>
      <c r="AT9" s="7">
        <v>45.5</v>
      </c>
      <c r="AU9" s="7"/>
      <c r="AV9" s="7"/>
      <c r="AW9" s="7"/>
      <c r="AX9" s="7"/>
      <c r="AY9" s="7">
        <v>7.22</v>
      </c>
      <c r="AZ9" s="7">
        <v>31.3</v>
      </c>
      <c r="BA9" s="7">
        <v>6.32</v>
      </c>
      <c r="BB9" s="7">
        <v>27.5</v>
      </c>
      <c r="BC9" s="7">
        <v>42.7</v>
      </c>
      <c r="BD9" s="7"/>
      <c r="BE9" s="7"/>
      <c r="BF9" s="7"/>
      <c r="BG9" s="7"/>
      <c r="BH9" s="12"/>
    </row>
    <row r="10" spans="1:60" ht="17" x14ac:dyDescent="0.2">
      <c r="L10" s="1">
        <v>1665.0734399999999</v>
      </c>
      <c r="M10" s="1">
        <v>338.608114</v>
      </c>
      <c r="N10" s="1">
        <v>3807.5509999999999</v>
      </c>
      <c r="O10" s="1">
        <v>154.909561</v>
      </c>
      <c r="P10" s="1">
        <v>952.00394200000005</v>
      </c>
      <c r="V10" s="7">
        <v>0.75</v>
      </c>
      <c r="W10" s="7">
        <v>3.18</v>
      </c>
      <c r="X10" s="7">
        <v>0.61</v>
      </c>
      <c r="Y10" s="7">
        <v>6.56</v>
      </c>
      <c r="Z10" s="7">
        <v>14.4</v>
      </c>
      <c r="AA10" s="7"/>
      <c r="AB10" s="7"/>
      <c r="AC10" s="7"/>
      <c r="AD10" s="7"/>
      <c r="AE10" s="12"/>
      <c r="AF10" s="7">
        <v>20</v>
      </c>
      <c r="AG10" s="7">
        <v>23.8</v>
      </c>
      <c r="AH10" s="7">
        <v>22.7</v>
      </c>
      <c r="AI10" s="7">
        <v>29.8</v>
      </c>
      <c r="AJ10" s="7">
        <v>25.5</v>
      </c>
      <c r="AK10" s="7"/>
      <c r="AL10" s="7"/>
      <c r="AM10" s="7"/>
      <c r="AN10" s="7"/>
      <c r="AO10" s="7"/>
      <c r="AP10" s="7">
        <v>44.2</v>
      </c>
      <c r="AQ10" s="7">
        <v>48.6</v>
      </c>
      <c r="AR10" s="7">
        <v>38.700000000000003</v>
      </c>
      <c r="AS10" s="7">
        <v>66.8</v>
      </c>
      <c r="AT10" s="7">
        <v>85.4</v>
      </c>
      <c r="AU10" s="7"/>
      <c r="AV10" s="7"/>
      <c r="AW10" s="7"/>
      <c r="AX10" s="7"/>
      <c r="AY10" s="7">
        <v>12.6</v>
      </c>
      <c r="AZ10" s="7">
        <v>44.1</v>
      </c>
      <c r="BA10" s="7">
        <v>14</v>
      </c>
      <c r="BB10" s="7">
        <v>27.2</v>
      </c>
      <c r="BC10" s="7">
        <v>37.299999999999997</v>
      </c>
      <c r="BD10" s="7"/>
      <c r="BE10" s="7"/>
      <c r="BF10" s="7"/>
      <c r="BG10" s="7"/>
      <c r="BH10" s="12"/>
    </row>
    <row r="11" spans="1:60" ht="17" x14ac:dyDescent="0.2">
      <c r="L11" s="1">
        <v>1732.09953</v>
      </c>
      <c r="M11" s="1">
        <v>470.6939539</v>
      </c>
      <c r="N11" s="1">
        <v>9162.1035100000008</v>
      </c>
      <c r="O11" s="1">
        <v>227.693872</v>
      </c>
      <c r="P11" s="1">
        <v>1144.26009</v>
      </c>
      <c r="V11" s="7">
        <v>1.6</v>
      </c>
      <c r="W11" s="7">
        <v>1.27</v>
      </c>
      <c r="X11" s="7">
        <v>1.0900000000000001</v>
      </c>
      <c r="Y11" s="7">
        <v>2.79</v>
      </c>
      <c r="Z11" s="7">
        <v>2.1</v>
      </c>
      <c r="AA11" s="7"/>
      <c r="AB11" s="7"/>
      <c r="AC11" s="7"/>
      <c r="AD11" s="7"/>
      <c r="AE11" s="12"/>
      <c r="AF11" s="7">
        <v>21.1</v>
      </c>
      <c r="AG11" s="7">
        <v>31.2</v>
      </c>
      <c r="AH11" s="7">
        <v>21.6</v>
      </c>
      <c r="AI11" s="7">
        <v>21</v>
      </c>
      <c r="AJ11" s="7">
        <v>33.799999999999997</v>
      </c>
      <c r="AK11" s="7"/>
      <c r="AL11" s="7"/>
      <c r="AM11" s="7"/>
      <c r="AN11" s="7"/>
      <c r="AO11" s="7"/>
      <c r="AP11" s="7">
        <v>24.8</v>
      </c>
      <c r="AQ11" s="7">
        <v>45.7</v>
      </c>
      <c r="AR11" s="7">
        <v>25.9</v>
      </c>
      <c r="AS11" s="7">
        <v>23.1</v>
      </c>
      <c r="AT11" s="7">
        <v>47.4</v>
      </c>
      <c r="AU11" s="7"/>
      <c r="AV11" s="7"/>
      <c r="AW11" s="7"/>
      <c r="AX11" s="7"/>
      <c r="AY11" s="7">
        <v>29.9</v>
      </c>
      <c r="AZ11" s="7">
        <v>12.5</v>
      </c>
      <c r="BA11" s="7">
        <v>5.9</v>
      </c>
      <c r="BB11" s="7">
        <v>23.6</v>
      </c>
      <c r="BC11" s="7">
        <v>32.1</v>
      </c>
      <c r="BD11" s="7"/>
      <c r="BE11" s="7"/>
      <c r="BF11" s="7"/>
      <c r="BG11" s="7"/>
      <c r="BH11" s="12"/>
    </row>
    <row r="12" spans="1:60" ht="17" x14ac:dyDescent="0.2">
      <c r="L12" s="1">
        <v>1750.7637609999999</v>
      </c>
      <c r="M12" s="1">
        <v>478.22598740000001</v>
      </c>
      <c r="N12" s="1">
        <v>10382.361199999999</v>
      </c>
      <c r="O12" s="1">
        <v>317.13226100000003</v>
      </c>
      <c r="P12" s="1"/>
      <c r="V12" s="7">
        <v>0.48</v>
      </c>
      <c r="W12" s="7">
        <v>2.2999999999999998</v>
      </c>
      <c r="X12" s="7">
        <v>1.39</v>
      </c>
      <c r="Y12" s="7">
        <v>3.74</v>
      </c>
      <c r="Z12" s="7">
        <v>6.04</v>
      </c>
      <c r="AA12" s="7"/>
      <c r="AB12" s="7"/>
      <c r="AC12" s="7"/>
      <c r="AD12" s="7"/>
      <c r="AE12" s="12"/>
      <c r="AF12" s="7">
        <v>11</v>
      </c>
      <c r="AG12" s="7">
        <v>14.6</v>
      </c>
      <c r="AH12" s="7">
        <v>14.6</v>
      </c>
      <c r="AI12" s="7">
        <v>15.2</v>
      </c>
      <c r="AJ12" s="7">
        <v>27.6</v>
      </c>
      <c r="AK12" s="7"/>
      <c r="AL12" s="7"/>
      <c r="AM12" s="7"/>
      <c r="AN12" s="7"/>
      <c r="AO12" s="7"/>
      <c r="AP12" s="7">
        <v>13.2</v>
      </c>
      <c r="AQ12" s="7">
        <v>21.1</v>
      </c>
      <c r="AR12" s="7">
        <v>13.9</v>
      </c>
      <c r="AS12" s="7">
        <v>17.5</v>
      </c>
      <c r="AT12" s="7">
        <v>56.4</v>
      </c>
      <c r="AU12" s="7"/>
      <c r="AV12" s="7"/>
      <c r="AW12" s="7"/>
      <c r="AX12" s="7"/>
      <c r="AY12" s="7">
        <v>10.9</v>
      </c>
      <c r="AZ12" s="7">
        <v>25.8</v>
      </c>
      <c r="BA12" s="7">
        <v>8.57</v>
      </c>
      <c r="BB12" s="7">
        <v>39.5</v>
      </c>
      <c r="BC12" s="7">
        <v>40.700000000000003</v>
      </c>
      <c r="BD12" s="7"/>
      <c r="BE12" s="7"/>
      <c r="BF12" s="7"/>
      <c r="BG12" s="7"/>
      <c r="BH12" s="12"/>
    </row>
    <row r="13" spans="1:60" ht="17" x14ac:dyDescent="0.2">
      <c r="L13" s="1">
        <v>2005.4893400000001</v>
      </c>
      <c r="M13" s="1">
        <v>519.57430269999998</v>
      </c>
      <c r="N13" s="1">
        <v>12102.31</v>
      </c>
      <c r="O13" s="1">
        <v>371.05621000000002</v>
      </c>
      <c r="P13" s="1"/>
      <c r="V13" s="7">
        <v>0.92</v>
      </c>
      <c r="W13" s="7">
        <v>3.25</v>
      </c>
      <c r="X13" s="7">
        <v>1.72</v>
      </c>
      <c r="Y13" s="7">
        <v>3.23</v>
      </c>
      <c r="Z13" s="7"/>
      <c r="AA13" s="7"/>
      <c r="AB13" s="7"/>
      <c r="AC13" s="7"/>
      <c r="AD13" s="7"/>
      <c r="AE13" s="12"/>
      <c r="AF13" s="7">
        <v>12.1</v>
      </c>
      <c r="AG13" s="7">
        <v>35.4</v>
      </c>
      <c r="AH13" s="7">
        <v>13.1</v>
      </c>
      <c r="AI13" s="7">
        <v>14.8</v>
      </c>
      <c r="AJ13" s="7"/>
      <c r="AK13" s="7"/>
      <c r="AL13" s="7"/>
      <c r="AM13" s="7"/>
      <c r="AN13" s="7"/>
      <c r="AO13" s="7"/>
      <c r="AP13" s="7">
        <v>12.1</v>
      </c>
      <c r="AQ13" s="7">
        <v>44.4</v>
      </c>
      <c r="AR13" s="7">
        <v>20.8</v>
      </c>
      <c r="AS13" s="7">
        <v>19.399999999999999</v>
      </c>
      <c r="AT13" s="7"/>
      <c r="AU13" s="7"/>
      <c r="AV13" s="7"/>
      <c r="AW13" s="7"/>
      <c r="AX13" s="7"/>
      <c r="AY13" s="7">
        <v>15</v>
      </c>
      <c r="AZ13" s="7">
        <v>29.2</v>
      </c>
      <c r="BA13" s="7">
        <v>14.4</v>
      </c>
      <c r="BB13" s="7">
        <v>10.9</v>
      </c>
      <c r="BC13" s="7"/>
      <c r="BD13" s="7"/>
      <c r="BE13" s="7"/>
      <c r="BF13" s="7"/>
      <c r="BG13" s="7"/>
      <c r="BH13" s="7"/>
    </row>
    <row r="14" spans="1:60" ht="17" x14ac:dyDescent="0.2">
      <c r="L14" s="1">
        <v>2480.1999500000002</v>
      </c>
      <c r="M14" s="1">
        <v>541.43448799999999</v>
      </c>
      <c r="N14" s="1"/>
      <c r="O14" s="1">
        <v>769.97081700000001</v>
      </c>
      <c r="P14" s="1"/>
      <c r="V14" s="7">
        <v>1.71</v>
      </c>
      <c r="W14" s="7">
        <v>1.63</v>
      </c>
      <c r="X14" s="7">
        <v>5.36</v>
      </c>
      <c r="Y14" s="7">
        <v>7.11</v>
      </c>
      <c r="Z14" s="7"/>
      <c r="AA14" s="7"/>
      <c r="AB14" s="7"/>
      <c r="AC14" s="7"/>
      <c r="AD14" s="7"/>
      <c r="AE14" s="12"/>
      <c r="AF14" s="7">
        <v>13</v>
      </c>
      <c r="AG14" s="7">
        <v>22.6</v>
      </c>
      <c r="AH14" s="7">
        <v>28.5</v>
      </c>
      <c r="AI14" s="7">
        <v>43.4</v>
      </c>
      <c r="AJ14" s="7"/>
      <c r="AK14" s="7"/>
      <c r="AL14" s="7"/>
      <c r="AM14" s="7"/>
      <c r="AN14" s="7"/>
      <c r="AO14" s="7"/>
      <c r="AP14" s="7">
        <v>21.4</v>
      </c>
      <c r="AQ14" s="7">
        <v>29.7</v>
      </c>
      <c r="AR14" s="7">
        <v>33.6</v>
      </c>
      <c r="AS14" s="7">
        <v>44.4</v>
      </c>
      <c r="AT14" s="7"/>
      <c r="AU14" s="7"/>
      <c r="AV14" s="7"/>
      <c r="AW14" s="7"/>
      <c r="AX14" s="7"/>
      <c r="AY14" s="7">
        <v>32.299999999999997</v>
      </c>
      <c r="AZ14" s="7">
        <v>30.6</v>
      </c>
      <c r="BA14" s="7">
        <v>6.37</v>
      </c>
      <c r="BB14" s="7">
        <v>29.6</v>
      </c>
      <c r="BC14" s="7"/>
      <c r="BD14" s="7"/>
      <c r="BE14" s="7"/>
      <c r="BF14" s="7"/>
      <c r="BG14" s="7"/>
      <c r="BH14" s="7"/>
    </row>
    <row r="15" spans="1:60" ht="17" x14ac:dyDescent="0.2">
      <c r="L15" s="1">
        <v>2761.10538</v>
      </c>
      <c r="M15" s="1">
        <v>624.79586280000001</v>
      </c>
      <c r="N15" s="1"/>
      <c r="O15" s="1"/>
      <c r="P15" s="1"/>
      <c r="V15" s="7">
        <v>1.22</v>
      </c>
      <c r="W15" s="7">
        <v>2.7</v>
      </c>
      <c r="X15" s="7"/>
      <c r="Y15" s="7">
        <v>4.1900000000000004</v>
      </c>
      <c r="Z15" s="7"/>
      <c r="AA15" s="7"/>
      <c r="AB15" s="7"/>
      <c r="AC15" s="7"/>
      <c r="AD15" s="7"/>
      <c r="AE15" s="12"/>
      <c r="AF15" s="7">
        <v>33.700000000000003</v>
      </c>
      <c r="AG15" s="7">
        <v>26.7</v>
      </c>
      <c r="AH15" s="7"/>
      <c r="AI15" s="7">
        <v>24.3</v>
      </c>
      <c r="AJ15" s="7"/>
      <c r="AK15" s="7"/>
      <c r="AL15" s="7"/>
      <c r="AM15" s="7"/>
      <c r="AN15" s="7"/>
      <c r="AO15" s="7"/>
      <c r="AP15" s="7">
        <v>30.1</v>
      </c>
      <c r="AQ15" s="7">
        <v>44.6</v>
      </c>
      <c r="AR15" s="7"/>
      <c r="AS15" s="7">
        <v>13.2</v>
      </c>
      <c r="AT15" s="7"/>
      <c r="AU15" s="7"/>
      <c r="AV15" s="7"/>
      <c r="AW15" s="7"/>
      <c r="AX15" s="7"/>
      <c r="AY15" s="7">
        <v>15.7</v>
      </c>
      <c r="AZ15" s="7">
        <v>21.4</v>
      </c>
      <c r="BA15" s="7"/>
      <c r="BB15" s="7">
        <v>20.3</v>
      </c>
      <c r="BC15" s="7"/>
      <c r="BD15" s="7"/>
      <c r="BE15" s="7"/>
      <c r="BF15" s="7"/>
      <c r="BG15" s="7"/>
      <c r="BH15" s="7"/>
    </row>
    <row r="16" spans="1:60" ht="17" x14ac:dyDescent="0.2">
      <c r="L16" s="1">
        <v>3273.42587</v>
      </c>
      <c r="M16" s="1">
        <v>702.79744900000003</v>
      </c>
      <c r="N16" s="1"/>
      <c r="O16" s="1"/>
      <c r="P16" s="1"/>
      <c r="V16" s="7">
        <v>2.06</v>
      </c>
      <c r="W16" s="7">
        <v>2.71</v>
      </c>
      <c r="X16" s="7"/>
      <c r="Y16" s="7">
        <v>5.69</v>
      </c>
      <c r="Z16" s="7"/>
      <c r="AA16" s="7"/>
      <c r="AB16" s="7"/>
      <c r="AC16" s="7"/>
      <c r="AD16" s="7"/>
      <c r="AE16" s="12"/>
      <c r="AF16" s="7">
        <v>37.700000000000003</v>
      </c>
      <c r="AG16" s="7">
        <v>37.700000000000003</v>
      </c>
      <c r="AH16" s="7"/>
      <c r="AI16" s="7">
        <v>27.5</v>
      </c>
      <c r="AJ16" s="7"/>
      <c r="AK16" s="7"/>
      <c r="AL16" s="7"/>
      <c r="AM16" s="7"/>
      <c r="AN16" s="7"/>
      <c r="AO16" s="7"/>
      <c r="AP16" s="7">
        <v>32.299999999999997</v>
      </c>
      <c r="AQ16" s="7">
        <v>36.4</v>
      </c>
      <c r="AR16" s="7"/>
      <c r="AS16" s="7">
        <v>39.4</v>
      </c>
      <c r="AT16" s="7"/>
      <c r="AU16" s="7"/>
      <c r="AV16" s="7"/>
      <c r="AW16" s="7"/>
      <c r="AX16" s="7"/>
      <c r="AY16" s="7">
        <v>33.6</v>
      </c>
      <c r="AZ16" s="7">
        <v>22.8</v>
      </c>
      <c r="BA16" s="7"/>
      <c r="BB16" s="7">
        <v>16.7</v>
      </c>
      <c r="BC16" s="7"/>
      <c r="BD16" s="7"/>
      <c r="BE16" s="7"/>
      <c r="BF16" s="7"/>
      <c r="BG16" s="7"/>
      <c r="BH16" s="7"/>
    </row>
    <row r="17" spans="2:60" ht="17" x14ac:dyDescent="0.2">
      <c r="L17" s="1">
        <v>4035.764443</v>
      </c>
      <c r="M17" s="1">
        <v>1201.3130960000001</v>
      </c>
      <c r="N17" s="1"/>
      <c r="O17" s="1"/>
      <c r="P17" s="1"/>
      <c r="V17" s="7">
        <v>1.89</v>
      </c>
      <c r="W17" s="7">
        <v>1.52</v>
      </c>
      <c r="X17" s="7"/>
      <c r="Y17" s="7">
        <v>4.0999999999999996</v>
      </c>
      <c r="Z17" s="7"/>
      <c r="AA17" s="7"/>
      <c r="AB17" s="7"/>
      <c r="AC17" s="7"/>
      <c r="AD17" s="7"/>
      <c r="AE17" s="12"/>
      <c r="AF17" s="7">
        <v>14.9</v>
      </c>
      <c r="AG17" s="7">
        <v>15.2</v>
      </c>
      <c r="AH17" s="7"/>
      <c r="AI17" s="7">
        <v>19.600000000000001</v>
      </c>
      <c r="AJ17" s="7"/>
      <c r="AK17" s="7"/>
      <c r="AL17" s="7"/>
      <c r="AM17" s="7"/>
      <c r="AN17" s="7"/>
      <c r="AO17" s="7"/>
      <c r="AP17" s="7">
        <v>21.8</v>
      </c>
      <c r="AQ17" s="7">
        <v>49.1</v>
      </c>
      <c r="AR17" s="7"/>
      <c r="AS17" s="7">
        <v>31.9</v>
      </c>
      <c r="AT17" s="7"/>
      <c r="AU17" s="7"/>
      <c r="AV17" s="7"/>
      <c r="AW17" s="7"/>
      <c r="AX17" s="7"/>
      <c r="AY17" s="7">
        <v>26.2</v>
      </c>
      <c r="AZ17" s="7">
        <v>16.600000000000001</v>
      </c>
      <c r="BA17" s="7"/>
      <c r="BB17" s="7">
        <v>27</v>
      </c>
      <c r="BC17" s="7"/>
      <c r="BD17" s="7"/>
      <c r="BE17" s="7"/>
      <c r="BF17" s="7"/>
      <c r="BG17" s="7"/>
      <c r="BH17" s="7"/>
    </row>
    <row r="18" spans="2:60" ht="17" x14ac:dyDescent="0.2">
      <c r="L18" s="1">
        <v>4947.9661699999997</v>
      </c>
      <c r="M18" s="1">
        <v>1624.1647499999999</v>
      </c>
      <c r="N18" s="1"/>
      <c r="O18" s="1"/>
      <c r="P18" s="1"/>
      <c r="V18" s="7">
        <v>0.82</v>
      </c>
      <c r="W18" s="7">
        <v>2.5299999999999998</v>
      </c>
      <c r="X18" s="7"/>
      <c r="Y18" s="7"/>
      <c r="Z18" s="7"/>
      <c r="AA18" s="7"/>
      <c r="AB18" s="7"/>
      <c r="AC18" s="7"/>
      <c r="AD18" s="7"/>
      <c r="AE18" s="12"/>
      <c r="AF18" s="7">
        <v>34.5</v>
      </c>
      <c r="AG18" s="7">
        <v>43.7</v>
      </c>
      <c r="AH18" s="7"/>
      <c r="AI18" s="7"/>
      <c r="AJ18" s="7"/>
      <c r="AK18" s="7"/>
      <c r="AL18" s="7"/>
      <c r="AM18" s="7"/>
      <c r="AN18" s="7"/>
      <c r="AO18" s="7"/>
      <c r="AP18" s="7">
        <v>30.2</v>
      </c>
      <c r="AQ18" s="7">
        <v>35.4</v>
      </c>
      <c r="AR18" s="7"/>
      <c r="AS18" s="7"/>
      <c r="AT18" s="7"/>
      <c r="AU18" s="7"/>
      <c r="AV18" s="7"/>
      <c r="AW18" s="7"/>
      <c r="AX18" s="7"/>
      <c r="AY18" s="7">
        <v>15.9</v>
      </c>
      <c r="AZ18" s="7">
        <v>28.4</v>
      </c>
      <c r="BA18" s="7"/>
      <c r="BB18" s="7"/>
      <c r="BC18" s="7"/>
      <c r="BD18" s="7"/>
      <c r="BE18" s="7"/>
      <c r="BF18" s="7"/>
      <c r="BG18" s="7"/>
      <c r="BH18" s="7"/>
    </row>
    <row r="19" spans="2:60" ht="17" x14ac:dyDescent="0.2">
      <c r="L19" s="1">
        <v>9796.5296049999997</v>
      </c>
      <c r="M19" s="1">
        <v>1885.1673699999999</v>
      </c>
      <c r="N19" s="1"/>
      <c r="O19" s="1"/>
      <c r="P19" s="1"/>
      <c r="V19" s="7">
        <v>0.75</v>
      </c>
      <c r="W19" s="7">
        <v>3.85</v>
      </c>
      <c r="X19" s="7"/>
      <c r="Y19" s="7"/>
      <c r="Z19" s="7"/>
      <c r="AA19" s="7"/>
      <c r="AB19" s="7"/>
      <c r="AC19" s="7"/>
      <c r="AD19" s="7"/>
      <c r="AE19" s="12"/>
      <c r="AF19" s="7">
        <v>32.299999999999997</v>
      </c>
      <c r="AG19" s="7">
        <v>47</v>
      </c>
      <c r="AH19" s="7"/>
      <c r="AI19" s="7"/>
      <c r="AJ19" s="7"/>
      <c r="AK19" s="7"/>
      <c r="AL19" s="7"/>
      <c r="AM19" s="7"/>
      <c r="AN19" s="7"/>
      <c r="AO19" s="7"/>
      <c r="AP19" s="7">
        <v>27.7</v>
      </c>
      <c r="AQ19" s="7">
        <v>53.4</v>
      </c>
      <c r="AR19" s="7"/>
      <c r="AS19" s="7"/>
      <c r="AT19" s="7"/>
      <c r="AU19" s="7"/>
      <c r="AV19" s="7"/>
      <c r="AW19" s="7"/>
      <c r="AX19" s="7"/>
      <c r="AY19" s="7">
        <v>23.1</v>
      </c>
      <c r="AZ19" s="7">
        <v>33</v>
      </c>
      <c r="BA19" s="7"/>
      <c r="BB19" s="7"/>
      <c r="BC19" s="7"/>
      <c r="BD19" s="7"/>
      <c r="BE19" s="7"/>
      <c r="BF19" s="7"/>
      <c r="BG19" s="7"/>
      <c r="BH19" s="7"/>
    </row>
    <row r="20" spans="2:60" ht="17" x14ac:dyDescent="0.2">
      <c r="L20" s="1"/>
      <c r="M20" s="1">
        <v>2363.5977339999999</v>
      </c>
      <c r="N20" s="1"/>
      <c r="O20" s="1"/>
      <c r="P20" s="1"/>
      <c r="V20" s="7">
        <v>0.46</v>
      </c>
      <c r="W20" s="7">
        <v>2.12</v>
      </c>
      <c r="X20" s="7"/>
      <c r="Y20" s="7"/>
      <c r="Z20" s="7"/>
      <c r="AA20" s="7"/>
      <c r="AB20" s="7"/>
      <c r="AC20" s="7"/>
      <c r="AD20" s="7"/>
      <c r="AE20" s="12"/>
      <c r="AF20" s="7">
        <v>41.3</v>
      </c>
      <c r="AG20" s="7">
        <v>59.5</v>
      </c>
      <c r="AH20" s="7"/>
      <c r="AI20" s="7"/>
      <c r="AJ20" s="7"/>
      <c r="AK20" s="7"/>
      <c r="AL20" s="7"/>
      <c r="AM20" s="7"/>
      <c r="AN20" s="7"/>
      <c r="AO20" s="7"/>
      <c r="AP20" s="7">
        <v>15.5</v>
      </c>
      <c r="AQ20" s="7">
        <v>32</v>
      </c>
      <c r="AR20" s="7"/>
      <c r="AS20" s="7"/>
      <c r="AT20" s="7"/>
      <c r="AU20" s="7"/>
      <c r="AV20" s="7"/>
      <c r="AW20" s="7"/>
      <c r="AX20" s="7"/>
      <c r="AY20" s="7">
        <v>30.8</v>
      </c>
      <c r="AZ20" s="7">
        <v>27.2</v>
      </c>
      <c r="BA20" s="7"/>
      <c r="BB20" s="7"/>
      <c r="BC20" s="7"/>
      <c r="BD20" s="7"/>
      <c r="BE20" s="7"/>
      <c r="BF20" s="7"/>
      <c r="BG20" s="7"/>
      <c r="BH20" s="7"/>
    </row>
    <row r="21" spans="2:60" ht="17" x14ac:dyDescent="0.2">
      <c r="V21" s="7"/>
      <c r="W21" s="7"/>
      <c r="X21" s="7"/>
      <c r="Y21" s="7"/>
      <c r="Z21" s="7"/>
      <c r="AA21" s="7"/>
      <c r="AB21" s="7"/>
      <c r="AC21" s="7"/>
      <c r="AD21" s="7"/>
      <c r="AE21" s="12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</row>
    <row r="22" spans="2:60" ht="17" x14ac:dyDescent="0.2">
      <c r="V22" s="7"/>
      <c r="W22" s="7"/>
      <c r="X22" s="7"/>
      <c r="Y22" s="7"/>
      <c r="Z22" s="7"/>
      <c r="AA22" s="7"/>
      <c r="AB22" s="7"/>
      <c r="AC22" s="7"/>
      <c r="AD22" s="7"/>
      <c r="AE22" s="12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</row>
    <row r="23" spans="2:60" ht="17" x14ac:dyDescent="0.2">
      <c r="V23" s="7"/>
      <c r="W23" s="7"/>
      <c r="X23" s="7"/>
      <c r="Y23" s="7"/>
      <c r="Z23" s="7"/>
      <c r="AA23" s="7"/>
      <c r="AB23" s="7"/>
      <c r="AC23" s="7"/>
      <c r="AD23" s="7"/>
      <c r="AE23" s="12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</row>
    <row r="24" spans="2:60" ht="17" x14ac:dyDescent="0.2">
      <c r="V24" s="7"/>
      <c r="W24" s="7"/>
      <c r="X24" s="7"/>
      <c r="Y24" s="7"/>
      <c r="Z24" s="7"/>
      <c r="AA24" s="7"/>
      <c r="AB24" s="7"/>
      <c r="AC24" s="7"/>
      <c r="AD24" s="7"/>
      <c r="AE24" s="12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</row>
    <row r="25" spans="2:60" ht="17" x14ac:dyDescent="0.2">
      <c r="V25" s="7"/>
      <c r="W25" s="7"/>
      <c r="X25" s="7"/>
      <c r="Y25" s="7"/>
      <c r="Z25" s="7"/>
      <c r="AA25" s="7"/>
      <c r="AB25" s="7"/>
      <c r="AC25" s="7"/>
      <c r="AD25" s="7"/>
      <c r="AE25" s="12"/>
      <c r="AF25" s="12"/>
      <c r="AG25" s="12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</row>
    <row r="26" spans="2:60" ht="17" x14ac:dyDescent="0.2"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12"/>
      <c r="AZ26" s="12"/>
      <c r="BA26" s="7"/>
      <c r="BB26" s="7"/>
      <c r="BC26" s="12"/>
      <c r="BD26" s="12"/>
      <c r="BE26" s="12"/>
      <c r="BF26" s="12"/>
      <c r="BG26" s="12"/>
      <c r="BH26" s="12"/>
    </row>
    <row r="27" spans="2:60" ht="17" x14ac:dyDescent="0.2">
      <c r="V27" s="7"/>
      <c r="W27" s="7"/>
      <c r="X27" s="7"/>
      <c r="Y27" s="7"/>
      <c r="Z27" s="7"/>
      <c r="AA27" s="7"/>
      <c r="AB27" s="7"/>
      <c r="AC27" s="7"/>
      <c r="AD27" s="7"/>
      <c r="AE27" s="12"/>
      <c r="AF27" s="12"/>
      <c r="AG27" s="12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12"/>
      <c r="BD27" s="12"/>
      <c r="BE27" s="12"/>
      <c r="BF27" s="12"/>
      <c r="BG27" s="12"/>
      <c r="BH27" s="12"/>
    </row>
    <row r="28" spans="2:60" ht="17" x14ac:dyDescent="0.2"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</row>
    <row r="29" spans="2:60" ht="17" x14ac:dyDescent="0.2">
      <c r="T29" s="1"/>
      <c r="U29" s="1"/>
      <c r="V29" s="1"/>
      <c r="W29" s="1"/>
      <c r="X29" s="1"/>
      <c r="Y29" s="1"/>
      <c r="Z29" s="1"/>
      <c r="AA29" s="1"/>
    </row>
    <row r="30" spans="2:60" ht="17" x14ac:dyDescent="0.2">
      <c r="B30" s="19" t="s">
        <v>200</v>
      </c>
      <c r="C30" s="64" t="s">
        <v>83</v>
      </c>
      <c r="D30" s="64"/>
      <c r="E30" s="64"/>
      <c r="F30" s="64"/>
      <c r="G30" s="64"/>
      <c r="H30" s="49"/>
      <c r="I30" s="3" t="s">
        <v>149</v>
      </c>
      <c r="J30" s="3" t="s">
        <v>150</v>
      </c>
      <c r="L30" s="64" t="s">
        <v>39</v>
      </c>
      <c r="M30" s="64"/>
      <c r="N30" s="64"/>
      <c r="O30" s="64"/>
      <c r="P30" s="64"/>
      <c r="Q30" s="49"/>
      <c r="R30" s="3" t="s">
        <v>149</v>
      </c>
      <c r="S30" s="3" t="s">
        <v>150</v>
      </c>
      <c r="U30" s="64" t="s">
        <v>84</v>
      </c>
      <c r="V30" s="64"/>
      <c r="W30" s="64"/>
      <c r="X30" s="64"/>
      <c r="Y30" s="64"/>
      <c r="Z30" s="49"/>
      <c r="AA30" s="3" t="s">
        <v>149</v>
      </c>
      <c r="AB30" s="3" t="s">
        <v>150</v>
      </c>
      <c r="AC30" s="1"/>
      <c r="AD30" s="64" t="s">
        <v>421</v>
      </c>
      <c r="AE30" s="64"/>
      <c r="AF30" s="64"/>
      <c r="AG30" s="64"/>
      <c r="AH30" s="64"/>
      <c r="AI30" s="49"/>
      <c r="AJ30" s="3" t="s">
        <v>149</v>
      </c>
      <c r="AK30" s="3" t="s">
        <v>150</v>
      </c>
      <c r="AM30" s="64" t="s">
        <v>85</v>
      </c>
      <c r="AN30" s="64"/>
      <c r="AO30" s="64"/>
      <c r="AP30" s="64"/>
      <c r="AQ30" s="64"/>
      <c r="AS30" s="3" t="s">
        <v>149</v>
      </c>
      <c r="AT30" s="3" t="s">
        <v>150</v>
      </c>
    </row>
    <row r="31" spans="2:60" ht="17" x14ac:dyDescent="0.2">
      <c r="C31" s="48" t="s">
        <v>16</v>
      </c>
      <c r="D31" s="48" t="s">
        <v>13</v>
      </c>
      <c r="E31" s="48" t="s">
        <v>303</v>
      </c>
      <c r="F31" s="48" t="s">
        <v>82</v>
      </c>
      <c r="G31" s="48" t="s">
        <v>302</v>
      </c>
      <c r="H31" s="48"/>
      <c r="I31" s="3" t="s">
        <v>299</v>
      </c>
      <c r="J31" s="21">
        <v>1.7999999999999999E-2</v>
      </c>
      <c r="L31" s="48" t="s">
        <v>16</v>
      </c>
      <c r="M31" s="48" t="s">
        <v>13</v>
      </c>
      <c r="N31" s="48" t="s">
        <v>303</v>
      </c>
      <c r="O31" s="48" t="s">
        <v>82</v>
      </c>
      <c r="P31" s="48" t="s">
        <v>302</v>
      </c>
      <c r="Q31" s="48"/>
      <c r="R31" s="3" t="s">
        <v>299</v>
      </c>
      <c r="S31" s="21">
        <v>1.67E-2</v>
      </c>
      <c r="U31" s="48" t="s">
        <v>16</v>
      </c>
      <c r="V31" s="48" t="s">
        <v>13</v>
      </c>
      <c r="W31" s="48" t="s">
        <v>303</v>
      </c>
      <c r="X31" s="48" t="s">
        <v>82</v>
      </c>
      <c r="Y31" s="48" t="s">
        <v>302</v>
      </c>
      <c r="Z31" s="48"/>
      <c r="AA31" s="3" t="s">
        <v>299</v>
      </c>
      <c r="AB31" s="21">
        <v>0.4748</v>
      </c>
      <c r="AC31" s="1"/>
      <c r="AD31" s="48" t="s">
        <v>16</v>
      </c>
      <c r="AE31" s="48" t="s">
        <v>13</v>
      </c>
      <c r="AF31" s="48" t="s">
        <v>303</v>
      </c>
      <c r="AG31" s="48" t="s">
        <v>82</v>
      </c>
      <c r="AH31" s="48" t="s">
        <v>302</v>
      </c>
      <c r="AI31" s="48"/>
      <c r="AJ31" s="3" t="s">
        <v>299</v>
      </c>
      <c r="AK31" s="21">
        <v>0.51729999999999998</v>
      </c>
      <c r="AM31" s="48" t="s">
        <v>16</v>
      </c>
      <c r="AN31" s="48" t="s">
        <v>13</v>
      </c>
      <c r="AO31" s="48" t="s">
        <v>303</v>
      </c>
      <c r="AP31" s="48" t="s">
        <v>82</v>
      </c>
      <c r="AQ31" s="48" t="s">
        <v>302</v>
      </c>
      <c r="AS31" s="3" t="s">
        <v>299</v>
      </c>
      <c r="AT31" s="21">
        <v>2.0000000000000001E-4</v>
      </c>
    </row>
    <row r="32" spans="2:60" ht="17" x14ac:dyDescent="0.2">
      <c r="C32" s="1">
        <v>2.00381256372745</v>
      </c>
      <c r="D32" s="1">
        <v>4.3039028358463103</v>
      </c>
      <c r="E32" s="1">
        <v>1.5858572728454401</v>
      </c>
      <c r="F32" s="1">
        <v>3.1113134729630101</v>
      </c>
      <c r="G32" s="1">
        <v>0.87799108361386602</v>
      </c>
      <c r="H32" s="7"/>
      <c r="I32" s="3" t="s">
        <v>300</v>
      </c>
      <c r="J32" s="21">
        <v>0.30020000000000002</v>
      </c>
      <c r="K32" s="1"/>
      <c r="L32" s="1">
        <v>0.88664272731302896</v>
      </c>
      <c r="M32" s="1">
        <v>3.2898844094666901</v>
      </c>
      <c r="N32" s="1">
        <v>1.62485376316131</v>
      </c>
      <c r="O32" s="1">
        <v>2.9378604570486999</v>
      </c>
      <c r="P32" s="1">
        <v>0.66417978345919404</v>
      </c>
      <c r="Q32" s="7"/>
      <c r="R32" s="3" t="s">
        <v>300</v>
      </c>
      <c r="S32" s="21">
        <v>0.56569999999999998</v>
      </c>
      <c r="T32" s="1"/>
      <c r="U32" s="1">
        <v>9.68</v>
      </c>
      <c r="V32" s="1">
        <v>38.1</v>
      </c>
      <c r="W32" s="1">
        <v>31</v>
      </c>
      <c r="X32" s="1">
        <v>35.6</v>
      </c>
      <c r="Y32" s="1">
        <v>8.2200000000000006</v>
      </c>
      <c r="Z32" s="1"/>
      <c r="AA32" s="3" t="s">
        <v>300</v>
      </c>
      <c r="AB32" s="21" t="s">
        <v>153</v>
      </c>
      <c r="AC32" s="1"/>
      <c r="AD32" s="1">
        <v>8</v>
      </c>
      <c r="AE32" s="1">
        <v>34.9</v>
      </c>
      <c r="AF32" s="1">
        <v>11.2</v>
      </c>
      <c r="AG32" s="1">
        <v>54.7</v>
      </c>
      <c r="AH32" s="1">
        <v>37.700000000000003</v>
      </c>
      <c r="AI32" s="1"/>
      <c r="AJ32" s="3" t="s">
        <v>300</v>
      </c>
      <c r="AK32" s="21">
        <v>1.6000000000000001E-3</v>
      </c>
      <c r="AL32" s="1"/>
      <c r="AM32" s="1">
        <v>15.2</v>
      </c>
      <c r="AN32" s="1">
        <v>10.9</v>
      </c>
      <c r="AO32" s="1">
        <v>10</v>
      </c>
      <c r="AP32" s="1">
        <v>10.5</v>
      </c>
      <c r="AQ32" s="1">
        <v>11.4</v>
      </c>
      <c r="AR32" s="1"/>
      <c r="AS32" s="3" t="s">
        <v>300</v>
      </c>
      <c r="AT32" s="21">
        <v>0.18459999999999999</v>
      </c>
      <c r="AU32" s="1"/>
    </row>
    <row r="33" spans="3:48" ht="17" x14ac:dyDescent="0.2">
      <c r="C33" s="1">
        <v>1.45558478923359</v>
      </c>
      <c r="D33" s="1">
        <v>4.3247983163802202</v>
      </c>
      <c r="E33" s="1">
        <v>0.86644627384887996</v>
      </c>
      <c r="F33" s="1">
        <v>4.56092363474444</v>
      </c>
      <c r="G33" s="1">
        <v>2.7950043066322099</v>
      </c>
      <c r="H33" s="7"/>
      <c r="I33" s="7"/>
      <c r="J33" s="7"/>
      <c r="K33" s="1"/>
      <c r="L33" s="1">
        <v>1.5729401298480099</v>
      </c>
      <c r="M33" s="1">
        <v>3.7320238512802502</v>
      </c>
      <c r="N33" s="1">
        <v>0.95719625764352501</v>
      </c>
      <c r="O33" s="1">
        <v>3.1582964918418601</v>
      </c>
      <c r="P33" s="1">
        <v>1.5934539190353101</v>
      </c>
      <c r="Q33" s="7"/>
      <c r="R33" s="7"/>
      <c r="S33" s="7"/>
      <c r="T33" s="1"/>
      <c r="U33" s="1">
        <v>16.7</v>
      </c>
      <c r="V33" s="1">
        <v>41.2</v>
      </c>
      <c r="W33" s="1">
        <v>19.399999999999999</v>
      </c>
      <c r="X33" s="1">
        <v>54.8</v>
      </c>
      <c r="Y33" s="1">
        <v>19.7</v>
      </c>
      <c r="Z33" s="1"/>
      <c r="AA33" s="1"/>
      <c r="AB33" s="1"/>
      <c r="AC33" s="1"/>
      <c r="AD33" s="1">
        <v>37.200000000000003</v>
      </c>
      <c r="AE33" s="1">
        <v>43.3</v>
      </c>
      <c r="AF33" s="1">
        <v>31.2</v>
      </c>
      <c r="AG33" s="1">
        <v>66.900000000000006</v>
      </c>
      <c r="AH33" s="1">
        <v>68.599999999999994</v>
      </c>
      <c r="AI33" s="1"/>
      <c r="AJ33" s="1"/>
      <c r="AK33" s="1"/>
      <c r="AL33" s="1"/>
      <c r="AM33" s="1">
        <v>10.1</v>
      </c>
      <c r="AN33" s="1">
        <v>14.1</v>
      </c>
      <c r="AO33" s="1">
        <v>8.4700000000000006</v>
      </c>
      <c r="AP33" s="1">
        <v>5.59</v>
      </c>
      <c r="AQ33" s="1">
        <v>13.8</v>
      </c>
      <c r="AR33" s="1"/>
      <c r="AS33" s="1"/>
      <c r="AT33" s="1"/>
      <c r="AU33" s="1"/>
    </row>
    <row r="34" spans="3:48" ht="17" x14ac:dyDescent="0.2">
      <c r="C34" s="1">
        <v>0.96184822127111202</v>
      </c>
      <c r="D34" s="1">
        <v>3.4272109269759699</v>
      </c>
      <c r="E34" s="1">
        <v>0.45942999532783102</v>
      </c>
      <c r="F34" s="1">
        <v>3.84157114096717</v>
      </c>
      <c r="G34" s="1">
        <v>1.96564470537073</v>
      </c>
      <c r="H34" s="7"/>
      <c r="I34" s="7"/>
      <c r="J34" s="7"/>
      <c r="K34" s="1"/>
      <c r="L34" s="1">
        <v>0.83298817248837997</v>
      </c>
      <c r="M34" s="1">
        <v>2.0566398295792698</v>
      </c>
      <c r="N34" s="1">
        <v>0.73197321289518802</v>
      </c>
      <c r="O34" s="1">
        <v>3.19240724762727</v>
      </c>
      <c r="P34" s="1">
        <v>1.39160687105893</v>
      </c>
      <c r="Q34" s="7"/>
      <c r="R34" s="7"/>
      <c r="S34" s="7"/>
      <c r="T34" s="1"/>
      <c r="U34" s="1">
        <v>17.600000000000001</v>
      </c>
      <c r="V34" s="1">
        <v>34.200000000000003</v>
      </c>
      <c r="W34" s="1">
        <v>30.8</v>
      </c>
      <c r="X34" s="1">
        <v>29.5</v>
      </c>
      <c r="Y34" s="1">
        <v>16.600000000000001</v>
      </c>
      <c r="Z34" s="1"/>
      <c r="AA34" s="1"/>
      <c r="AB34" s="1"/>
      <c r="AC34" s="1"/>
      <c r="AD34" s="1">
        <v>9.39</v>
      </c>
      <c r="AE34" s="1">
        <v>16.3</v>
      </c>
      <c r="AF34" s="1">
        <v>21.3</v>
      </c>
      <c r="AG34" s="1">
        <v>45.8</v>
      </c>
      <c r="AH34" s="1">
        <v>79.400000000000006</v>
      </c>
      <c r="AI34" s="1"/>
      <c r="AJ34" s="1"/>
      <c r="AK34" s="1"/>
      <c r="AL34" s="1"/>
      <c r="AM34" s="1">
        <v>8.6999999999999993</v>
      </c>
      <c r="AN34" s="1">
        <v>5.43</v>
      </c>
      <c r="AO34" s="1">
        <v>9.1999999999999993</v>
      </c>
      <c r="AP34" s="1">
        <v>5.54</v>
      </c>
      <c r="AQ34" s="1">
        <v>12.2</v>
      </c>
      <c r="AR34" s="1"/>
      <c r="AS34" s="1"/>
      <c r="AT34" s="1"/>
      <c r="AU34" s="1"/>
    </row>
    <row r="35" spans="3:48" ht="17" x14ac:dyDescent="0.2">
      <c r="C35" s="1">
        <v>0.93963951376275001</v>
      </c>
      <c r="D35" s="1">
        <v>3.0706446372677201</v>
      </c>
      <c r="E35" s="1">
        <v>1.4511552492906401</v>
      </c>
      <c r="F35" s="1">
        <v>4.3189093718953497</v>
      </c>
      <c r="G35" s="1">
        <v>1.0918114143920601</v>
      </c>
      <c r="H35" s="7"/>
      <c r="I35" s="7"/>
      <c r="J35" s="7"/>
      <c r="K35" s="1"/>
      <c r="L35" s="1">
        <v>1.0723766941455899</v>
      </c>
      <c r="M35" s="1">
        <v>3.7085462973968899</v>
      </c>
      <c r="N35" s="1">
        <v>2.2780705310093201</v>
      </c>
      <c r="O35" s="1">
        <v>9.5616237995363704</v>
      </c>
      <c r="P35" s="1">
        <v>0.27069704489059299</v>
      </c>
      <c r="Q35" s="7"/>
      <c r="R35" s="7"/>
      <c r="S35" s="7"/>
      <c r="T35" s="1"/>
      <c r="U35" s="1">
        <v>18.7</v>
      </c>
      <c r="V35" s="1">
        <v>45.1</v>
      </c>
      <c r="W35" s="1">
        <v>22.4</v>
      </c>
      <c r="X35" s="1">
        <v>35.6</v>
      </c>
      <c r="Y35" s="1">
        <v>8.33</v>
      </c>
      <c r="Z35" s="1"/>
      <c r="AA35" s="1"/>
      <c r="AB35" s="1"/>
      <c r="AC35" s="1"/>
      <c r="AD35" s="1">
        <v>21.2</v>
      </c>
      <c r="AE35" s="1">
        <v>20.100000000000001</v>
      </c>
      <c r="AF35" s="1">
        <v>16.7</v>
      </c>
      <c r="AG35" s="1">
        <v>48.9</v>
      </c>
      <c r="AH35" s="1">
        <v>70</v>
      </c>
      <c r="AI35" s="1"/>
      <c r="AJ35" s="1"/>
      <c r="AK35" s="1"/>
      <c r="AL35" s="1"/>
      <c r="AM35" s="1">
        <v>30</v>
      </c>
      <c r="AN35" s="1">
        <v>30.2</v>
      </c>
      <c r="AO35" s="1">
        <v>3.17</v>
      </c>
      <c r="AP35" s="1">
        <v>11.3</v>
      </c>
      <c r="AQ35" s="1">
        <v>9.52</v>
      </c>
      <c r="AR35" s="1"/>
      <c r="AS35" s="1"/>
      <c r="AT35" s="1"/>
      <c r="AU35" s="1"/>
    </row>
    <row r="36" spans="3:48" ht="17" x14ac:dyDescent="0.2">
      <c r="C36" s="1">
        <v>1.0932965970044299</v>
      </c>
      <c r="D36" s="1">
        <v>1.5144113336590099</v>
      </c>
      <c r="E36" s="1">
        <v>0.592255125284738</v>
      </c>
      <c r="F36" s="1">
        <v>3.59158083296014</v>
      </c>
      <c r="G36" s="1">
        <v>6.8343537977825601</v>
      </c>
      <c r="H36" s="7"/>
      <c r="I36" s="7"/>
      <c r="J36" s="7"/>
      <c r="K36" s="1"/>
      <c r="L36" s="1">
        <v>1.7938271243075301</v>
      </c>
      <c r="M36" s="1">
        <v>3.0744178472561501</v>
      </c>
      <c r="N36" s="1">
        <v>1.15413819286257</v>
      </c>
      <c r="O36" s="1">
        <v>7.0846394984326002</v>
      </c>
      <c r="P36" s="1">
        <v>3.5247393678636398</v>
      </c>
      <c r="Q36" s="7"/>
      <c r="R36" s="7"/>
      <c r="S36" s="7"/>
      <c r="T36" s="1"/>
      <c r="U36" s="1">
        <v>20</v>
      </c>
      <c r="V36" s="1">
        <v>33.799999999999997</v>
      </c>
      <c r="W36" s="1">
        <v>22.7</v>
      </c>
      <c r="X36" s="1">
        <v>29.8</v>
      </c>
      <c r="Y36" s="1">
        <v>4.58</v>
      </c>
      <c r="Z36" s="1"/>
      <c r="AA36" s="1"/>
      <c r="AB36" s="1"/>
      <c r="AC36" s="1"/>
      <c r="AD36" s="1">
        <v>16.5</v>
      </c>
      <c r="AE36" s="1">
        <v>44.2</v>
      </c>
      <c r="AF36" s="1">
        <v>21.1</v>
      </c>
      <c r="AG36" s="1">
        <v>61.9</v>
      </c>
      <c r="AH36" s="1">
        <v>85.6</v>
      </c>
      <c r="AI36" s="1"/>
      <c r="AJ36" s="1"/>
      <c r="AK36" s="1"/>
      <c r="AL36" s="1"/>
      <c r="AM36" s="1">
        <v>0</v>
      </c>
      <c r="AN36" s="1">
        <v>31</v>
      </c>
      <c r="AO36" s="1">
        <v>20.6</v>
      </c>
      <c r="AP36" s="1">
        <v>9.57</v>
      </c>
      <c r="AQ36" s="1">
        <v>14.1</v>
      </c>
      <c r="AR36" s="1"/>
      <c r="AS36" s="1"/>
      <c r="AT36" s="1"/>
      <c r="AU36" s="1"/>
    </row>
    <row r="37" spans="3:48" ht="17" x14ac:dyDescent="0.2">
      <c r="C37" s="1">
        <v>0.76523714239359697</v>
      </c>
      <c r="D37" s="1">
        <v>1.0952271155176401</v>
      </c>
      <c r="E37" s="1">
        <v>0.28685144680698499</v>
      </c>
      <c r="F37" s="1">
        <v>2.0572343406043601</v>
      </c>
      <c r="G37" s="1">
        <v>0.88206607014121496</v>
      </c>
      <c r="H37" s="7"/>
      <c r="I37" s="7"/>
      <c r="J37" s="7"/>
      <c r="K37" s="1"/>
      <c r="L37" s="1">
        <v>1.3871613217240799</v>
      </c>
      <c r="M37" s="1">
        <v>0.65137191607101697</v>
      </c>
      <c r="N37" s="1">
        <v>0.80676969414464506</v>
      </c>
      <c r="O37" s="1">
        <v>2.90174104462678</v>
      </c>
      <c r="P37" s="1">
        <v>0.50464356897502205</v>
      </c>
      <c r="Q37" s="7"/>
      <c r="R37" s="7"/>
      <c r="S37" s="7"/>
      <c r="T37" s="1"/>
      <c r="U37" s="1">
        <v>12.7</v>
      </c>
      <c r="V37" s="1">
        <v>22.1</v>
      </c>
      <c r="W37" s="1">
        <v>19.600000000000001</v>
      </c>
      <c r="X37" s="1">
        <v>25.1</v>
      </c>
      <c r="Y37" s="1">
        <v>10.1</v>
      </c>
      <c r="Z37" s="1"/>
      <c r="AA37" s="1"/>
      <c r="AB37" s="1"/>
      <c r="AC37" s="1"/>
      <c r="AD37" s="1">
        <v>27.9</v>
      </c>
      <c r="AE37" s="1">
        <v>19.5</v>
      </c>
      <c r="AF37" s="1">
        <v>25.3</v>
      </c>
      <c r="AG37" s="1">
        <v>31</v>
      </c>
      <c r="AH37" s="1">
        <v>37.799999999999997</v>
      </c>
      <c r="AI37" s="1"/>
      <c r="AJ37" s="1"/>
      <c r="AK37" s="1"/>
      <c r="AL37" s="1"/>
      <c r="AM37" s="1">
        <v>6.45</v>
      </c>
      <c r="AN37" s="1">
        <v>14.3</v>
      </c>
      <c r="AO37" s="1">
        <v>11.1</v>
      </c>
      <c r="AP37" s="1">
        <v>2.63</v>
      </c>
      <c r="AQ37" s="1">
        <v>3.51</v>
      </c>
      <c r="AR37" s="1"/>
      <c r="AS37" s="1"/>
      <c r="AT37" s="1"/>
      <c r="AU37" s="1"/>
    </row>
    <row r="38" spans="3:48" ht="17" x14ac:dyDescent="0.2">
      <c r="C38" s="1">
        <v>1.0777556778759401</v>
      </c>
      <c r="D38" s="1">
        <v>1.5785987636149501</v>
      </c>
      <c r="E38" s="1">
        <v>0.32061958694203901</v>
      </c>
      <c r="F38" s="1">
        <v>2.7210607662897601</v>
      </c>
      <c r="G38" s="1">
        <v>4.1948398576512496</v>
      </c>
      <c r="H38" s="7"/>
      <c r="I38" s="7"/>
      <c r="J38" s="7"/>
      <c r="K38" s="1"/>
      <c r="L38" s="1">
        <v>0.50881169341782695</v>
      </c>
      <c r="M38" s="1">
        <v>1.1885487194583499</v>
      </c>
      <c r="N38" s="1">
        <v>0.93271152564956705</v>
      </c>
      <c r="O38" s="1">
        <v>3.5426665582038601</v>
      </c>
      <c r="P38" s="1">
        <v>2.77580071174377</v>
      </c>
      <c r="Q38" s="7"/>
      <c r="R38" s="7"/>
      <c r="S38" s="7"/>
      <c r="T38" s="1"/>
      <c r="U38" s="1">
        <v>19.100000000000001</v>
      </c>
      <c r="V38" s="1">
        <v>35.6</v>
      </c>
      <c r="W38" s="1">
        <v>16.5</v>
      </c>
      <c r="X38" s="1">
        <v>43.6</v>
      </c>
      <c r="Y38" s="1">
        <v>10.7</v>
      </c>
      <c r="Z38" s="1"/>
      <c r="AA38" s="1"/>
      <c r="AB38" s="1"/>
      <c r="AC38" s="1"/>
      <c r="AD38" s="1">
        <v>14.5</v>
      </c>
      <c r="AE38" s="1">
        <v>13.3</v>
      </c>
      <c r="AF38" s="1">
        <v>21.9</v>
      </c>
      <c r="AG38" s="1">
        <v>12.4</v>
      </c>
      <c r="AH38" s="1">
        <v>44.7</v>
      </c>
      <c r="AI38" s="1"/>
      <c r="AJ38" s="1"/>
      <c r="AK38" s="1"/>
      <c r="AL38" s="1"/>
      <c r="AM38" s="1">
        <v>19</v>
      </c>
      <c r="AN38" s="1">
        <v>20.3</v>
      </c>
      <c r="AO38" s="1">
        <v>20</v>
      </c>
      <c r="AP38" s="1">
        <v>0</v>
      </c>
      <c r="AQ38" s="1">
        <v>24.1</v>
      </c>
      <c r="AR38" s="1"/>
      <c r="AS38" s="1"/>
      <c r="AT38" s="1"/>
      <c r="AU38" s="1"/>
    </row>
    <row r="39" spans="3:48" ht="17" x14ac:dyDescent="0.2">
      <c r="C39" s="1">
        <v>0.38418811331234998</v>
      </c>
      <c r="D39" s="1">
        <v>2.2668368728482502</v>
      </c>
      <c r="E39" s="1">
        <v>0.49023090586145601</v>
      </c>
      <c r="F39" s="1">
        <v>2.2452575080919401</v>
      </c>
      <c r="G39" s="7"/>
      <c r="H39" s="7"/>
      <c r="I39" s="7"/>
      <c r="J39" s="7"/>
      <c r="K39" s="1"/>
      <c r="L39" s="1">
        <v>0.21755230512868001</v>
      </c>
      <c r="M39" s="1">
        <v>4.7657730842133796</v>
      </c>
      <c r="N39" s="1">
        <v>0.98756660746003599</v>
      </c>
      <c r="O39" s="1">
        <v>1.0857540869422699</v>
      </c>
      <c r="P39" s="7"/>
      <c r="Q39" s="7"/>
      <c r="R39" s="7"/>
      <c r="S39" s="7"/>
      <c r="T39" s="1"/>
      <c r="U39" s="1">
        <v>4.26</v>
      </c>
      <c r="V39" s="1">
        <v>46.9</v>
      </c>
      <c r="W39" s="1">
        <v>15.1</v>
      </c>
      <c r="X39" s="1">
        <v>18.100000000000001</v>
      </c>
      <c r="Y39" s="1"/>
      <c r="Z39" s="1"/>
      <c r="AA39" s="1"/>
      <c r="AB39" s="1"/>
      <c r="AC39" s="1"/>
      <c r="AD39" s="1">
        <v>34</v>
      </c>
      <c r="AE39" s="1">
        <v>48.3</v>
      </c>
      <c r="AF39" s="1">
        <v>41.7</v>
      </c>
      <c r="AG39" s="1">
        <v>21.8</v>
      </c>
      <c r="AH39" s="1"/>
      <c r="AI39" s="1"/>
      <c r="AJ39" s="1"/>
      <c r="AK39" s="1"/>
      <c r="AL39" s="1"/>
      <c r="AM39" s="1">
        <v>0</v>
      </c>
      <c r="AN39" s="1">
        <v>23.8</v>
      </c>
      <c r="AO39" s="1">
        <v>3.23</v>
      </c>
      <c r="AP39" s="1">
        <v>11.8</v>
      </c>
      <c r="AQ39" s="1"/>
      <c r="AR39" s="1"/>
      <c r="AS39" s="1"/>
      <c r="AT39" s="1"/>
      <c r="AU39" s="1"/>
    </row>
    <row r="40" spans="3:48" ht="17" x14ac:dyDescent="0.2">
      <c r="C40" s="1">
        <v>1.4265335235378001</v>
      </c>
      <c r="D40" s="1">
        <v>0.73981806514928505</v>
      </c>
      <c r="E40" s="1">
        <v>1.35523924894004</v>
      </c>
      <c r="F40" s="1">
        <v>4.8692028705918702</v>
      </c>
      <c r="G40" s="7"/>
      <c r="H40" s="7"/>
      <c r="I40" s="7"/>
      <c r="J40" s="7"/>
      <c r="K40" s="1"/>
      <c r="L40" s="1">
        <v>0.75742137083078598</v>
      </c>
      <c r="M40" s="1">
        <v>1.7249839580266499</v>
      </c>
      <c r="N40" s="1">
        <v>1.99648129733038</v>
      </c>
      <c r="O40" s="1">
        <v>4.7264449417393299</v>
      </c>
      <c r="P40" s="7"/>
      <c r="Q40" s="7"/>
      <c r="R40" s="7"/>
      <c r="S40" s="7"/>
      <c r="T40" s="1"/>
      <c r="U40" s="1">
        <v>33.200000000000003</v>
      </c>
      <c r="V40" s="1">
        <v>21.4</v>
      </c>
      <c r="W40" s="1">
        <v>23.8</v>
      </c>
      <c r="X40" s="1">
        <v>71.5</v>
      </c>
      <c r="Y40" s="1"/>
      <c r="Z40" s="1"/>
      <c r="AA40" s="1"/>
      <c r="AB40" s="1"/>
      <c r="AC40" s="1"/>
      <c r="AD40" s="1">
        <v>26.5</v>
      </c>
      <c r="AE40" s="1">
        <v>19.3</v>
      </c>
      <c r="AF40" s="1">
        <v>50.2</v>
      </c>
      <c r="AG40" s="1">
        <v>33.700000000000003</v>
      </c>
      <c r="AH40" s="1"/>
      <c r="AI40" s="1"/>
      <c r="AJ40" s="1"/>
      <c r="AK40" s="1"/>
      <c r="AL40" s="1"/>
      <c r="AM40" s="1">
        <v>16.100000000000001</v>
      </c>
      <c r="AN40" s="1">
        <v>26.7</v>
      </c>
      <c r="AO40" s="1">
        <v>7.14</v>
      </c>
      <c r="AP40" s="1">
        <v>10.1</v>
      </c>
      <c r="AQ40" s="1"/>
      <c r="AR40" s="1"/>
      <c r="AS40" s="1"/>
      <c r="AT40" s="1"/>
      <c r="AU40" s="1"/>
      <c r="AV40" s="1"/>
    </row>
    <row r="41" spans="3:48" ht="17" x14ac:dyDescent="0.2">
      <c r="C41" s="1">
        <v>0.62754550743911597</v>
      </c>
      <c r="D41" s="1">
        <v>1.8816604985062699</v>
      </c>
      <c r="E41" s="1"/>
      <c r="F41" s="1">
        <v>2.9972752043596702</v>
      </c>
      <c r="G41" s="7"/>
      <c r="H41" s="7"/>
      <c r="I41" s="7"/>
      <c r="J41" s="7"/>
      <c r="K41" s="1"/>
      <c r="L41" s="1">
        <v>0.436372703848392</v>
      </c>
      <c r="M41" s="1">
        <v>2.0283004756633898</v>
      </c>
      <c r="N41" s="1"/>
      <c r="O41" s="1">
        <v>2.4263656416244999</v>
      </c>
      <c r="P41" s="7"/>
      <c r="Q41" s="7"/>
      <c r="R41" s="7"/>
      <c r="S41" s="7"/>
      <c r="T41" s="1"/>
      <c r="U41" s="1">
        <v>30.5</v>
      </c>
      <c r="V41" s="1">
        <v>27.1</v>
      </c>
      <c r="W41" s="1"/>
      <c r="X41" s="1">
        <v>43.9</v>
      </c>
      <c r="Y41" s="1"/>
      <c r="Z41" s="1"/>
      <c r="AA41" s="1"/>
      <c r="AB41" s="1"/>
      <c r="AC41" s="1"/>
      <c r="AD41" s="1">
        <v>38.1</v>
      </c>
      <c r="AE41" s="1">
        <v>48.4</v>
      </c>
      <c r="AF41" s="1"/>
      <c r="AG41" s="1">
        <v>2.67</v>
      </c>
      <c r="AH41" s="1"/>
      <c r="AI41" s="1"/>
      <c r="AJ41" s="1"/>
      <c r="AK41" s="1"/>
      <c r="AL41" s="1"/>
      <c r="AM41" s="1">
        <v>12.9</v>
      </c>
      <c r="AN41" s="1">
        <v>5.26</v>
      </c>
      <c r="AO41" s="1"/>
      <c r="AP41" s="1">
        <v>0</v>
      </c>
      <c r="AQ41" s="1"/>
      <c r="AR41" s="1"/>
      <c r="AS41" s="1"/>
      <c r="AT41" s="1"/>
      <c r="AU41" s="1"/>
      <c r="AV41" s="1"/>
    </row>
    <row r="42" spans="3:48" ht="17" x14ac:dyDescent="0.2">
      <c r="C42" s="1">
        <v>1.51562993369119</v>
      </c>
      <c r="D42" s="1">
        <v>1.59798149705635</v>
      </c>
      <c r="E42" s="1"/>
      <c r="F42" s="1">
        <v>1.40084199545472</v>
      </c>
      <c r="G42" s="7"/>
      <c r="H42" s="7"/>
      <c r="I42" s="7"/>
      <c r="J42" s="7"/>
      <c r="K42" s="1"/>
      <c r="L42" s="1">
        <v>0.73977175334927203</v>
      </c>
      <c r="M42" s="1">
        <v>0.80366320904588395</v>
      </c>
      <c r="N42" s="1"/>
      <c r="O42" s="1">
        <v>2.7495249804403699</v>
      </c>
      <c r="P42" s="7"/>
      <c r="Q42" s="7"/>
      <c r="R42" s="7"/>
      <c r="S42" s="7"/>
      <c r="T42" s="1"/>
      <c r="U42" s="1">
        <v>17.7</v>
      </c>
      <c r="V42" s="1">
        <v>36.6</v>
      </c>
      <c r="W42" s="1"/>
      <c r="X42" s="1">
        <v>25.1</v>
      </c>
      <c r="Y42" s="1"/>
      <c r="Z42" s="1"/>
      <c r="AA42" s="1"/>
      <c r="AB42" s="1"/>
      <c r="AC42" s="1"/>
      <c r="AD42" s="1">
        <v>50.6</v>
      </c>
      <c r="AE42" s="1">
        <v>52.3</v>
      </c>
      <c r="AF42" s="1"/>
      <c r="AG42" s="1">
        <v>38.799999999999997</v>
      </c>
      <c r="AH42" s="1"/>
      <c r="AI42" s="1"/>
      <c r="AJ42" s="1"/>
      <c r="AK42" s="1"/>
      <c r="AL42" s="1"/>
      <c r="AM42" s="1">
        <v>15.6</v>
      </c>
      <c r="AN42" s="1">
        <v>18.5</v>
      </c>
      <c r="AO42" s="1"/>
      <c r="AP42" s="1">
        <v>5</v>
      </c>
      <c r="AQ42" s="1"/>
      <c r="AR42" s="1"/>
      <c r="AS42" s="1"/>
      <c r="AT42" s="1"/>
      <c r="AU42" s="1"/>
      <c r="AV42" s="1"/>
    </row>
    <row r="43" spans="3:48" ht="17" x14ac:dyDescent="0.2">
      <c r="C43" s="1">
        <v>1.46558190525648</v>
      </c>
      <c r="D43" s="1">
        <v>0.772141147401745</v>
      </c>
      <c r="E43" s="1"/>
      <c r="F43" s="1">
        <v>3.1463582318922598</v>
      </c>
      <c r="G43" s="7"/>
      <c r="H43" s="7"/>
      <c r="I43" s="7"/>
      <c r="J43" s="7"/>
      <c r="K43" s="1"/>
      <c r="L43" s="1">
        <v>0.47891062258380901</v>
      </c>
      <c r="M43" s="1">
        <v>0.204617404061462</v>
      </c>
      <c r="N43" s="1"/>
      <c r="O43" s="1">
        <v>4.0684272253002796</v>
      </c>
      <c r="P43" s="7"/>
      <c r="Q43" s="7"/>
      <c r="R43" s="7"/>
      <c r="S43" s="7"/>
      <c r="T43" s="1"/>
      <c r="U43" s="1">
        <v>7.23</v>
      </c>
      <c r="V43" s="1">
        <v>24.5</v>
      </c>
      <c r="W43" s="1"/>
      <c r="X43" s="1">
        <v>21.3</v>
      </c>
      <c r="Y43" s="1"/>
      <c r="Z43" s="1"/>
      <c r="AA43" s="1"/>
      <c r="AB43" s="1"/>
      <c r="AC43" s="1"/>
      <c r="AD43" s="1">
        <v>34.9</v>
      </c>
      <c r="AE43" s="1">
        <v>9.43</v>
      </c>
      <c r="AF43" s="1"/>
      <c r="AG43" s="1">
        <v>27.4</v>
      </c>
      <c r="AH43" s="1"/>
      <c r="AI43" s="1"/>
      <c r="AJ43" s="1"/>
      <c r="AK43" s="1"/>
      <c r="AL43" s="1"/>
      <c r="AM43" s="1">
        <v>20.3</v>
      </c>
      <c r="AN43" s="1">
        <v>7.27</v>
      </c>
      <c r="AO43" s="1"/>
      <c r="AP43" s="1">
        <v>0</v>
      </c>
      <c r="AQ43" s="1"/>
      <c r="AR43" s="1"/>
      <c r="AS43" s="1"/>
      <c r="AT43" s="1"/>
      <c r="AU43" s="1"/>
      <c r="AV43" s="1"/>
    </row>
    <row r="44" spans="3:48" ht="17" x14ac:dyDescent="0.2">
      <c r="C44" s="1">
        <v>0.53531641540553798</v>
      </c>
      <c r="D44" s="1">
        <v>1.4583677287986301</v>
      </c>
      <c r="E44" s="1"/>
      <c r="G44" s="7"/>
      <c r="H44" s="7"/>
      <c r="I44" s="7"/>
      <c r="J44" s="7"/>
      <c r="K44" s="1"/>
      <c r="L44" s="1">
        <v>0.21991377065308601</v>
      </c>
      <c r="M44" s="1">
        <v>0.69891585493368602</v>
      </c>
      <c r="N44" s="1"/>
      <c r="O44" s="1"/>
      <c r="P44" s="7"/>
      <c r="Q44" s="7"/>
      <c r="R44" s="7"/>
      <c r="S44" s="7"/>
      <c r="T44" s="1"/>
      <c r="U44" s="1">
        <v>34.200000000000003</v>
      </c>
      <c r="V44" s="1">
        <v>29.9</v>
      </c>
      <c r="W44" s="1"/>
      <c r="X44" s="1"/>
      <c r="Y44" s="1"/>
      <c r="Z44" s="1"/>
      <c r="AA44" s="1"/>
      <c r="AB44" s="1"/>
      <c r="AC44" s="1"/>
      <c r="AD44" s="1">
        <v>26.3</v>
      </c>
      <c r="AE44" s="1">
        <v>33.1</v>
      </c>
      <c r="AF44" s="1"/>
      <c r="AG44" s="1"/>
      <c r="AH44" s="1"/>
      <c r="AI44" s="1"/>
      <c r="AJ44" s="1"/>
      <c r="AK44" s="1"/>
      <c r="AL44" s="1"/>
      <c r="AM44" s="1">
        <v>23.5</v>
      </c>
      <c r="AN44" s="1">
        <v>13.8</v>
      </c>
      <c r="AO44" s="1"/>
      <c r="AP44" s="1"/>
      <c r="AQ44" s="1"/>
      <c r="AR44" s="1"/>
      <c r="AS44" s="1"/>
      <c r="AT44" s="1"/>
      <c r="AU44" s="1"/>
      <c r="AV44" s="1"/>
    </row>
    <row r="45" spans="3:48" ht="17" x14ac:dyDescent="0.2">
      <c r="C45" s="1">
        <v>0.72394967956325695</v>
      </c>
      <c r="D45" s="1">
        <v>2.80200024796462</v>
      </c>
      <c r="E45" s="1"/>
      <c r="F45" s="1"/>
      <c r="G45" s="7"/>
      <c r="H45" s="7"/>
      <c r="I45" s="7"/>
      <c r="J45" s="7"/>
      <c r="K45" s="1"/>
      <c r="L45" s="1">
        <v>0.29670068834559699</v>
      </c>
      <c r="M45" s="1">
        <v>3.0499648716783101</v>
      </c>
      <c r="N45" s="1"/>
      <c r="O45" s="1"/>
      <c r="P45" s="7"/>
      <c r="Q45" s="7"/>
      <c r="R45" s="7"/>
      <c r="S45" s="7"/>
      <c r="T45" s="1"/>
      <c r="U45" s="1">
        <v>40</v>
      </c>
      <c r="V45" s="1">
        <v>25.9</v>
      </c>
      <c r="W45" s="1"/>
      <c r="X45" s="1"/>
      <c r="Y45" s="1"/>
      <c r="Z45" s="1"/>
      <c r="AA45" s="1"/>
      <c r="AB45" s="1"/>
      <c r="AC45" s="1"/>
      <c r="AD45" s="1">
        <v>40</v>
      </c>
      <c r="AE45" s="1">
        <v>46.9</v>
      </c>
      <c r="AF45" s="1"/>
      <c r="AG45" s="1"/>
      <c r="AH45" s="1"/>
      <c r="AI45" s="1"/>
      <c r="AJ45" s="1"/>
      <c r="AK45" s="1"/>
      <c r="AL45" s="1"/>
      <c r="AM45" s="1">
        <v>21.7</v>
      </c>
      <c r="AN45" s="1">
        <v>21.4</v>
      </c>
      <c r="AO45" s="1"/>
      <c r="AP45" s="1"/>
      <c r="AQ45" s="1"/>
      <c r="AR45" s="1"/>
      <c r="AS45" s="1"/>
      <c r="AT45" s="1"/>
      <c r="AU45" s="1"/>
      <c r="AV45" s="1"/>
    </row>
    <row r="46" spans="3:48" ht="17" x14ac:dyDescent="0.2">
      <c r="C46" s="1">
        <v>0.34431467606875299</v>
      </c>
      <c r="D46" s="1">
        <v>1.00332562989685</v>
      </c>
      <c r="E46" s="1"/>
      <c r="F46" s="1"/>
      <c r="G46" s="7"/>
      <c r="H46" s="7"/>
      <c r="I46" s="7"/>
      <c r="J46" s="7"/>
      <c r="K46" s="1"/>
      <c r="L46" s="1">
        <v>9.9162626707801002E-2</v>
      </c>
      <c r="M46" s="1">
        <v>0.85677244800180397</v>
      </c>
      <c r="N46" s="1"/>
      <c r="O46" s="1"/>
      <c r="P46" s="7"/>
      <c r="Q46" s="7"/>
      <c r="R46" s="7"/>
      <c r="S46" s="7"/>
      <c r="T46" s="1"/>
      <c r="U46" s="1">
        <v>50</v>
      </c>
      <c r="V46" s="1">
        <v>30.3</v>
      </c>
      <c r="W46" s="1"/>
      <c r="X46" s="1"/>
      <c r="Y46" s="1"/>
      <c r="Z46" s="1"/>
      <c r="AA46" s="1"/>
      <c r="AB46" s="1"/>
      <c r="AC46" s="1"/>
      <c r="AD46" s="1">
        <v>33.299999999999997</v>
      </c>
      <c r="AE46" s="1">
        <v>42.8</v>
      </c>
      <c r="AF46" s="1"/>
      <c r="AG46" s="1"/>
      <c r="AH46" s="1"/>
      <c r="AI46" s="1"/>
      <c r="AJ46" s="1"/>
      <c r="AK46" s="1"/>
      <c r="AL46" s="1"/>
      <c r="AM46" s="1">
        <v>5.88</v>
      </c>
      <c r="AN46" s="1">
        <v>20.3</v>
      </c>
      <c r="AO46" s="1"/>
      <c r="AP46" s="1"/>
      <c r="AQ46" s="1"/>
      <c r="AR46" s="1"/>
      <c r="AS46" s="1"/>
      <c r="AT46" s="1"/>
      <c r="AU46" s="1"/>
      <c r="AV46" s="1"/>
    </row>
    <row r="47" spans="3:48" ht="17" x14ac:dyDescent="0.2">
      <c r="C47" s="1"/>
      <c r="D47" s="1"/>
      <c r="E47" s="1"/>
      <c r="F47" s="1"/>
      <c r="G47" s="7"/>
      <c r="H47" s="7"/>
      <c r="I47" s="7"/>
      <c r="J47" s="7"/>
      <c r="K47" s="1"/>
      <c r="L47" s="1"/>
      <c r="M47" s="1"/>
      <c r="N47" s="1"/>
      <c r="O47" s="1"/>
      <c r="P47" s="7"/>
      <c r="Q47" s="7"/>
      <c r="R47" s="7"/>
      <c r="S47" s="7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</row>
    <row r="48" spans="3:48" ht="17" x14ac:dyDescent="0.2">
      <c r="C48" s="1"/>
      <c r="D48" s="1"/>
      <c r="E48" s="1"/>
      <c r="F48" s="1"/>
      <c r="G48" s="7"/>
      <c r="H48" s="7"/>
      <c r="I48" s="7"/>
      <c r="J48" s="7"/>
      <c r="K48" s="1"/>
      <c r="L48" s="1"/>
      <c r="M48" s="1"/>
      <c r="N48" s="1"/>
      <c r="O48" s="1"/>
      <c r="P48" s="7"/>
      <c r="Q48" s="7"/>
      <c r="R48" s="7"/>
      <c r="S48" s="7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</row>
    <row r="49" spans="2:53" ht="17" x14ac:dyDescent="0.2">
      <c r="C49" s="1"/>
      <c r="D49" s="1"/>
      <c r="E49" s="1"/>
      <c r="F49" s="1"/>
      <c r="G49" s="7"/>
      <c r="H49" s="7"/>
      <c r="I49" s="7"/>
      <c r="J49" s="7"/>
      <c r="K49" s="1"/>
      <c r="L49" s="1"/>
      <c r="M49" s="1"/>
      <c r="N49" s="1"/>
      <c r="O49" s="1"/>
      <c r="P49" s="7"/>
      <c r="Q49" s="7"/>
      <c r="R49" s="7"/>
      <c r="S49" s="7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</row>
    <row r="50" spans="2:53" ht="17" x14ac:dyDescent="0.2">
      <c r="C50" s="1"/>
      <c r="D50" s="1"/>
      <c r="E50" s="1"/>
      <c r="F50" s="1"/>
      <c r="G50" s="7"/>
      <c r="H50" s="7"/>
      <c r="I50" s="7"/>
      <c r="J50" s="7"/>
      <c r="K50" s="1"/>
      <c r="L50" s="1"/>
      <c r="M50" s="1"/>
      <c r="N50" s="1"/>
      <c r="O50" s="1"/>
      <c r="P50" s="7"/>
      <c r="Q50" s="7"/>
      <c r="R50" s="7"/>
      <c r="S50" s="7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</row>
    <row r="51" spans="2:53" ht="17" x14ac:dyDescent="0.2">
      <c r="C51" s="1"/>
      <c r="D51" s="1"/>
      <c r="E51" s="1"/>
      <c r="F51" s="1"/>
      <c r="G51" s="7"/>
      <c r="H51" s="7"/>
      <c r="I51" s="7"/>
      <c r="J51" s="7"/>
      <c r="K51" s="1"/>
      <c r="L51" s="1"/>
      <c r="M51" s="1"/>
      <c r="N51" s="1"/>
      <c r="O51" s="1"/>
      <c r="P51" s="1"/>
      <c r="Q51" s="1"/>
      <c r="R51" s="1"/>
      <c r="S51" s="1"/>
      <c r="T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O51" s="1"/>
      <c r="AP51" s="1"/>
      <c r="AQ51" s="1"/>
      <c r="AR51" s="1"/>
      <c r="AS51" s="1"/>
      <c r="AT51" s="1"/>
      <c r="AU51" s="1"/>
      <c r="AV51" s="1"/>
    </row>
    <row r="52" spans="2:53" ht="17" x14ac:dyDescent="0.2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</row>
    <row r="53" spans="2:53" ht="17" x14ac:dyDescent="0.2">
      <c r="B53" s="19" t="s">
        <v>201</v>
      </c>
      <c r="C53" s="66" t="s">
        <v>296</v>
      </c>
      <c r="D53" s="66"/>
      <c r="E53" s="66"/>
      <c r="F53" s="66"/>
      <c r="G53" s="19"/>
      <c r="H53" s="3" t="s">
        <v>149</v>
      </c>
      <c r="I53" s="3" t="s">
        <v>150</v>
      </c>
      <c r="J53" s="19"/>
      <c r="K53" s="66" t="s">
        <v>87</v>
      </c>
      <c r="L53" s="66"/>
      <c r="M53" s="66"/>
      <c r="N53" s="66"/>
      <c r="O53" s="48"/>
      <c r="P53" s="3" t="s">
        <v>149</v>
      </c>
      <c r="Q53" s="3" t="s">
        <v>150</v>
      </c>
      <c r="R53" s="1"/>
      <c r="S53" s="66" t="s">
        <v>88</v>
      </c>
      <c r="T53" s="66"/>
      <c r="U53" s="66"/>
      <c r="V53" s="66"/>
      <c r="W53" s="48"/>
      <c r="X53" s="3" t="s">
        <v>149</v>
      </c>
      <c r="Y53" s="3" t="s">
        <v>150</v>
      </c>
      <c r="Z53" s="1"/>
      <c r="AA53" s="66" t="s">
        <v>89</v>
      </c>
      <c r="AB53" s="66"/>
      <c r="AC53" s="66"/>
      <c r="AD53" s="66"/>
      <c r="AE53" s="48"/>
      <c r="AF53" s="3" t="s">
        <v>149</v>
      </c>
      <c r="AG53" s="3" t="s">
        <v>150</v>
      </c>
      <c r="AH53" s="1"/>
      <c r="AI53" s="66" t="s">
        <v>90</v>
      </c>
      <c r="AJ53" s="66"/>
      <c r="AK53" s="66"/>
      <c r="AL53" s="66"/>
      <c r="AM53" s="1"/>
      <c r="AN53" s="3" t="s">
        <v>149</v>
      </c>
      <c r="AO53" s="3" t="s">
        <v>150</v>
      </c>
      <c r="AP53" s="1"/>
      <c r="AR53" s="1"/>
      <c r="AS53" s="1"/>
      <c r="AT53" s="1"/>
      <c r="AU53" s="1"/>
      <c r="AV53" s="1"/>
      <c r="AW53" s="1"/>
      <c r="AX53" s="1"/>
      <c r="AY53" s="1"/>
      <c r="AZ53" s="1"/>
      <c r="BA53" s="1"/>
    </row>
    <row r="54" spans="2:53" ht="17" x14ac:dyDescent="0.2">
      <c r="C54" s="48" t="s">
        <v>16</v>
      </c>
      <c r="D54" s="48" t="s">
        <v>13</v>
      </c>
      <c r="E54" s="48" t="s">
        <v>47</v>
      </c>
      <c r="F54" s="48" t="s">
        <v>86</v>
      </c>
      <c r="H54" s="3" t="s">
        <v>297</v>
      </c>
      <c r="I54" s="21">
        <v>1.44E-2</v>
      </c>
      <c r="K54" s="48" t="s">
        <v>16</v>
      </c>
      <c r="L54" s="48" t="s">
        <v>13</v>
      </c>
      <c r="M54" s="48" t="s">
        <v>47</v>
      </c>
      <c r="N54" s="48" t="s">
        <v>86</v>
      </c>
      <c r="O54" s="48"/>
      <c r="P54" s="3" t="s">
        <v>304</v>
      </c>
      <c r="Q54" s="21">
        <v>6.4000000000000003E-3</v>
      </c>
      <c r="R54" s="1"/>
      <c r="S54" s="48" t="s">
        <v>16</v>
      </c>
      <c r="T54" s="48" t="s">
        <v>13</v>
      </c>
      <c r="U54" s="48" t="s">
        <v>47</v>
      </c>
      <c r="V54" s="48" t="s">
        <v>86</v>
      </c>
      <c r="W54" s="48"/>
      <c r="X54" s="3" t="s">
        <v>304</v>
      </c>
      <c r="Y54" s="21">
        <v>1.6899999999999998E-2</v>
      </c>
      <c r="Z54" s="1"/>
      <c r="AA54" s="48" t="s">
        <v>16</v>
      </c>
      <c r="AB54" s="48" t="s">
        <v>13</v>
      </c>
      <c r="AC54" s="48" t="s">
        <v>47</v>
      </c>
      <c r="AD54" s="48" t="s">
        <v>86</v>
      </c>
      <c r="AE54" s="48"/>
      <c r="AF54" s="3" t="s">
        <v>304</v>
      </c>
      <c r="AG54" s="21">
        <v>9.7000000000000003E-3</v>
      </c>
      <c r="AH54" s="1"/>
      <c r="AI54" s="48" t="s">
        <v>16</v>
      </c>
      <c r="AJ54" s="48" t="s">
        <v>13</v>
      </c>
      <c r="AK54" s="48" t="s">
        <v>47</v>
      </c>
      <c r="AL54" s="48" t="s">
        <v>86</v>
      </c>
      <c r="AM54" s="1"/>
      <c r="AN54" s="3" t="s">
        <v>304</v>
      </c>
      <c r="AO54" s="21">
        <v>0.65690000000000004</v>
      </c>
      <c r="AP54" s="1"/>
    </row>
    <row r="55" spans="2:53" ht="17" x14ac:dyDescent="0.2">
      <c r="C55" s="1">
        <v>124.89</v>
      </c>
      <c r="D55" s="1">
        <v>136.85</v>
      </c>
      <c r="E55" s="1">
        <v>31.2</v>
      </c>
      <c r="F55" s="1">
        <v>40.590000000000003</v>
      </c>
      <c r="H55" s="22" t="s">
        <v>304</v>
      </c>
      <c r="I55" s="21">
        <v>3.2899999999999999E-2</v>
      </c>
      <c r="K55" s="7">
        <v>3</v>
      </c>
      <c r="L55" s="7">
        <v>8.25</v>
      </c>
      <c r="M55" s="1">
        <v>6.8888888899999996</v>
      </c>
      <c r="N55" s="1">
        <v>14.071428600000001</v>
      </c>
      <c r="O55" s="7"/>
      <c r="P55" s="3" t="s">
        <v>305</v>
      </c>
      <c r="Q55" s="21">
        <v>4.9299999999999997E-2</v>
      </c>
      <c r="R55" s="1"/>
      <c r="S55" s="1">
        <v>18.857142899999999</v>
      </c>
      <c r="T55" s="1">
        <v>28</v>
      </c>
      <c r="U55" s="1">
        <v>41.3</v>
      </c>
      <c r="V55" s="1">
        <v>54.545454499999998</v>
      </c>
      <c r="W55" s="7"/>
      <c r="X55" s="3" t="s">
        <v>305</v>
      </c>
      <c r="Y55" s="21">
        <v>7.1800000000000003E-2</v>
      </c>
      <c r="Z55" s="1"/>
      <c r="AA55" s="1">
        <v>11</v>
      </c>
      <c r="AB55" s="1">
        <v>4.7777777800000001</v>
      </c>
      <c r="AC55" s="1">
        <v>7.3333333300000003</v>
      </c>
      <c r="AD55" s="1">
        <v>17.2</v>
      </c>
      <c r="AE55" s="7"/>
      <c r="AF55" s="3" t="s">
        <v>305</v>
      </c>
      <c r="AG55" s="21">
        <v>4.8899999999999999E-2</v>
      </c>
      <c r="AH55" s="1"/>
      <c r="AI55" s="1">
        <v>5.5</v>
      </c>
      <c r="AJ55" s="1">
        <v>7.2</v>
      </c>
      <c r="AK55" s="1">
        <v>15.8</v>
      </c>
      <c r="AL55" s="1">
        <v>6.9</v>
      </c>
      <c r="AM55" s="1"/>
      <c r="AN55" s="3" t="s">
        <v>305</v>
      </c>
      <c r="AO55" s="21">
        <v>0.73819999999999997</v>
      </c>
      <c r="AP55" s="1"/>
    </row>
    <row r="56" spans="2:53" ht="17" x14ac:dyDescent="0.2">
      <c r="C56" s="1">
        <v>119.56</v>
      </c>
      <c r="D56" s="1">
        <v>147.53</v>
      </c>
      <c r="E56" s="1">
        <v>72.19</v>
      </c>
      <c r="F56" s="1">
        <v>68.290000000000006</v>
      </c>
      <c r="K56" s="7">
        <v>4</v>
      </c>
      <c r="L56" s="7">
        <v>3.4</v>
      </c>
      <c r="M56" s="1">
        <v>4.8181818200000004</v>
      </c>
      <c r="N56" s="1">
        <v>10.5</v>
      </c>
      <c r="O56" s="7"/>
      <c r="P56" s="28" t="s">
        <v>298</v>
      </c>
      <c r="Q56" s="21">
        <v>5.7000000000000002E-3</v>
      </c>
      <c r="S56" s="1">
        <v>17.3</v>
      </c>
      <c r="T56" s="1">
        <v>15.5555556</v>
      </c>
      <c r="U56" s="1">
        <v>32.636363600000003</v>
      </c>
      <c r="V56" s="1">
        <v>41.3</v>
      </c>
      <c r="W56" s="7"/>
      <c r="X56" s="28" t="s">
        <v>298</v>
      </c>
      <c r="Y56" s="21">
        <v>3.3E-3</v>
      </c>
      <c r="Z56" s="1"/>
      <c r="AA56" s="1">
        <v>3.6</v>
      </c>
      <c r="AB56" s="1">
        <v>4.4000000000000004</v>
      </c>
      <c r="AC56" s="1">
        <v>7.0909090900000002</v>
      </c>
      <c r="AD56" s="1">
        <v>16.75</v>
      </c>
      <c r="AE56" s="7"/>
      <c r="AF56" s="28" t="s">
        <v>298</v>
      </c>
      <c r="AG56" s="21">
        <v>7.2400000000000006E-2</v>
      </c>
      <c r="AH56" s="1"/>
      <c r="AI56" s="1">
        <v>8.5</v>
      </c>
      <c r="AJ56" s="1">
        <v>11</v>
      </c>
      <c r="AK56" s="1">
        <v>8.1999999999999993</v>
      </c>
      <c r="AL56" s="1">
        <v>7.3333333329999997</v>
      </c>
      <c r="AM56" s="1"/>
      <c r="AN56" s="28" t="s">
        <v>298</v>
      </c>
      <c r="AO56" s="21">
        <v>0.54559999999999997</v>
      </c>
      <c r="AP56" s="1"/>
    </row>
    <row r="57" spans="2:53" ht="17" x14ac:dyDescent="0.2">
      <c r="C57" s="1">
        <v>94.01</v>
      </c>
      <c r="D57" s="1">
        <v>90.81</v>
      </c>
      <c r="E57" s="1">
        <v>37.700000000000003</v>
      </c>
      <c r="F57" s="1">
        <v>51.19</v>
      </c>
      <c r="K57" s="7">
        <v>6.6</v>
      </c>
      <c r="L57" s="7">
        <v>8</v>
      </c>
      <c r="M57" s="1">
        <v>11.7272727</v>
      </c>
      <c r="N57" s="1">
        <v>18.636363599999999</v>
      </c>
      <c r="O57" s="7"/>
      <c r="P57" s="28" t="s">
        <v>243</v>
      </c>
      <c r="Q57" s="21">
        <v>0.49680000000000002</v>
      </c>
      <c r="S57" s="1">
        <v>16.100000000000001</v>
      </c>
      <c r="T57" s="1">
        <v>37</v>
      </c>
      <c r="U57" s="1">
        <v>23.692307700000001</v>
      </c>
      <c r="V57" s="1">
        <v>61.1</v>
      </c>
      <c r="W57" s="7"/>
      <c r="X57" s="28" t="s">
        <v>243</v>
      </c>
      <c r="Y57" s="21">
        <v>0.1205</v>
      </c>
      <c r="Z57" s="1"/>
      <c r="AA57" s="1">
        <v>8.2727272700000007</v>
      </c>
      <c r="AB57" s="1">
        <v>6.3333333300000003</v>
      </c>
      <c r="AC57" s="1">
        <v>7.5</v>
      </c>
      <c r="AD57" s="1">
        <v>25.555555600000002</v>
      </c>
      <c r="AE57" s="7"/>
      <c r="AF57" s="28" t="s">
        <v>243</v>
      </c>
      <c r="AG57" s="21">
        <v>0.223</v>
      </c>
      <c r="AH57" s="1"/>
      <c r="AI57" s="1">
        <v>13.71428571</v>
      </c>
      <c r="AJ57" s="1">
        <v>14.1</v>
      </c>
      <c r="AK57" s="1">
        <v>7.1</v>
      </c>
      <c r="AL57" s="1">
        <v>13.90909091</v>
      </c>
      <c r="AM57" s="1"/>
      <c r="AN57" s="28" t="s">
        <v>243</v>
      </c>
      <c r="AO57" s="21">
        <v>0.70709999999999995</v>
      </c>
      <c r="AP57" s="1"/>
    </row>
    <row r="58" spans="2:53" ht="17" x14ac:dyDescent="0.2">
      <c r="C58" s="1"/>
      <c r="D58" s="1"/>
      <c r="E58" s="1"/>
      <c r="F58" s="1">
        <v>97.75</v>
      </c>
      <c r="K58" s="7"/>
      <c r="L58" s="7">
        <v>3.75</v>
      </c>
      <c r="M58" s="7"/>
      <c r="N58" s="1">
        <v>15.0833333</v>
      </c>
      <c r="O58" s="7"/>
      <c r="P58" s="28" t="s">
        <v>297</v>
      </c>
      <c r="Q58" s="24">
        <v>0.2291</v>
      </c>
      <c r="S58" s="1"/>
      <c r="T58" s="1">
        <v>28.5</v>
      </c>
      <c r="U58" s="7"/>
      <c r="V58" s="1">
        <v>40.363636399999997</v>
      </c>
      <c r="W58" s="7"/>
      <c r="X58" s="28" t="s">
        <v>297</v>
      </c>
      <c r="Y58" s="21">
        <v>4.24E-2</v>
      </c>
      <c r="Z58" s="1"/>
      <c r="AA58" s="1"/>
      <c r="AB58" s="1">
        <v>4.5</v>
      </c>
      <c r="AC58" s="7"/>
      <c r="AD58" s="1">
        <v>9.6363636400000008</v>
      </c>
      <c r="AE58" s="7"/>
      <c r="AF58" s="28" t="s">
        <v>297</v>
      </c>
      <c r="AG58" s="21">
        <v>0.89090000000000003</v>
      </c>
      <c r="AH58" s="1"/>
      <c r="AI58" s="1"/>
      <c r="AJ58" s="1">
        <v>8.9</v>
      </c>
      <c r="AK58" s="1"/>
      <c r="AL58" s="1">
        <v>19.2</v>
      </c>
      <c r="AM58" s="1"/>
      <c r="AN58" s="28" t="s">
        <v>297</v>
      </c>
      <c r="AO58" s="21">
        <v>0.77190000000000003</v>
      </c>
      <c r="AP58" s="1"/>
    </row>
    <row r="59" spans="2:53" ht="17" x14ac:dyDescent="0.2">
      <c r="K59" s="1"/>
      <c r="L59" s="1"/>
      <c r="M59" s="1"/>
      <c r="N59" s="1"/>
      <c r="O59" s="1"/>
      <c r="P59" s="1"/>
      <c r="Q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7"/>
      <c r="AJ59" s="7"/>
      <c r="AK59" s="7"/>
      <c r="AL59" s="7"/>
      <c r="AM59" s="1"/>
      <c r="AN59" s="1"/>
      <c r="AO59" s="1"/>
      <c r="AP59" s="1"/>
    </row>
    <row r="60" spans="2:53" ht="17" x14ac:dyDescent="0.2">
      <c r="C60" s="1"/>
      <c r="D60" s="1"/>
      <c r="E60" s="1"/>
      <c r="H60" s="1"/>
      <c r="I60" s="1"/>
      <c r="J60" s="1"/>
      <c r="L60" s="1"/>
      <c r="M60" s="1"/>
      <c r="N60" s="1"/>
      <c r="O60" s="1"/>
      <c r="Q60" s="1"/>
      <c r="R60" s="1"/>
      <c r="S60" s="1"/>
      <c r="T60" s="1"/>
      <c r="U60" s="1"/>
      <c r="V60" s="1"/>
      <c r="W60" s="1"/>
      <c r="X60" s="1"/>
      <c r="Y60" s="1"/>
    </row>
    <row r="61" spans="2:53" ht="17" x14ac:dyDescent="0.2">
      <c r="B61" s="19" t="s">
        <v>202</v>
      </c>
      <c r="C61" s="20" t="s">
        <v>423</v>
      </c>
      <c r="D61" s="48" t="s">
        <v>16</v>
      </c>
      <c r="E61" s="48" t="s">
        <v>13</v>
      </c>
      <c r="F61" s="48" t="s">
        <v>47</v>
      </c>
      <c r="G61" s="48" t="s">
        <v>86</v>
      </c>
      <c r="I61" s="3" t="s">
        <v>149</v>
      </c>
      <c r="J61" s="3" t="s">
        <v>150</v>
      </c>
      <c r="K61" s="1"/>
      <c r="L61" s="19" t="s">
        <v>203</v>
      </c>
      <c r="M61" s="20" t="s">
        <v>423</v>
      </c>
      <c r="N61" s="48" t="s">
        <v>67</v>
      </c>
      <c r="O61" s="48" t="s">
        <v>16</v>
      </c>
      <c r="P61" s="48" t="s">
        <v>13</v>
      </c>
      <c r="Q61" s="48" t="s">
        <v>47</v>
      </c>
      <c r="R61" s="48" t="s">
        <v>86</v>
      </c>
      <c r="S61" s="1"/>
      <c r="T61" s="3" t="s">
        <v>164</v>
      </c>
      <c r="U61" s="3" t="s">
        <v>150</v>
      </c>
      <c r="V61" s="1"/>
      <c r="W61" s="1"/>
      <c r="X61" s="1"/>
      <c r="Y61" s="1"/>
      <c r="Z61" s="1"/>
      <c r="AA61" s="1"/>
    </row>
    <row r="62" spans="2:53" ht="17" x14ac:dyDescent="0.2">
      <c r="C62" s="3" t="s">
        <v>395</v>
      </c>
      <c r="D62" s="1">
        <v>64.640871410000003</v>
      </c>
      <c r="E62" s="1"/>
      <c r="F62" s="1"/>
      <c r="G62" s="1"/>
      <c r="I62" s="28" t="s">
        <v>243</v>
      </c>
      <c r="J62" s="21">
        <v>0.33239999999999997</v>
      </c>
      <c r="K62" s="1"/>
      <c r="N62" s="1"/>
      <c r="O62" s="1"/>
      <c r="P62" s="1"/>
      <c r="Q62" s="1"/>
      <c r="R62" s="1"/>
      <c r="S62" s="1"/>
      <c r="T62" s="3" t="s">
        <v>304</v>
      </c>
      <c r="U62" s="21">
        <v>4.8000000000000001E-2</v>
      </c>
      <c r="V62" s="1"/>
      <c r="W62" s="1"/>
      <c r="X62" s="1"/>
      <c r="Y62" s="1"/>
      <c r="Z62" s="1"/>
      <c r="AA62" s="1"/>
    </row>
    <row r="63" spans="2:53" ht="17" x14ac:dyDescent="0.2">
      <c r="C63" s="3" t="s">
        <v>424</v>
      </c>
      <c r="D63" s="1">
        <v>83.806240869999996</v>
      </c>
      <c r="E63" s="1"/>
      <c r="F63" s="1"/>
      <c r="G63" s="1"/>
      <c r="I63" s="28" t="s">
        <v>297</v>
      </c>
      <c r="J63" s="21">
        <v>0.26910000000000001</v>
      </c>
      <c r="K63" s="1"/>
      <c r="L63" s="3" t="s">
        <v>166</v>
      </c>
      <c r="M63" s="3" t="s">
        <v>424</v>
      </c>
      <c r="N63" s="1">
        <v>21</v>
      </c>
      <c r="O63" s="1">
        <v>1</v>
      </c>
      <c r="P63" s="1"/>
      <c r="Q63" s="1"/>
      <c r="R63" s="1"/>
      <c r="S63" s="1"/>
      <c r="T63" s="3" t="s">
        <v>305</v>
      </c>
      <c r="U63" s="21">
        <v>7.6200000000000004E-2</v>
      </c>
      <c r="V63" s="1"/>
      <c r="W63" s="1"/>
      <c r="X63" s="1"/>
      <c r="Y63" s="1"/>
      <c r="Z63" s="1"/>
      <c r="AA63" s="1"/>
    </row>
    <row r="64" spans="2:53" ht="17" x14ac:dyDescent="0.2">
      <c r="C64" s="3" t="s">
        <v>395</v>
      </c>
      <c r="D64" s="1">
        <v>102.7931055</v>
      </c>
      <c r="E64" s="1"/>
      <c r="F64" s="1"/>
      <c r="G64" s="1"/>
      <c r="I64" s="3" t="s">
        <v>304</v>
      </c>
      <c r="J64" s="21">
        <v>1.8499999999999999E-2</v>
      </c>
      <c r="K64" s="1"/>
      <c r="L64" s="3" t="s">
        <v>167</v>
      </c>
      <c r="M64" s="3" t="s">
        <v>395</v>
      </c>
      <c r="N64" s="1">
        <v>38</v>
      </c>
      <c r="O64" s="1">
        <v>1</v>
      </c>
      <c r="P64" s="1"/>
      <c r="Q64" s="1"/>
      <c r="R64" s="1"/>
      <c r="S64" s="1"/>
      <c r="T64" s="28" t="s">
        <v>298</v>
      </c>
      <c r="U64" s="21">
        <v>2.8999999999999998E-3</v>
      </c>
      <c r="V64" s="1"/>
      <c r="W64" s="1"/>
      <c r="X64" s="1"/>
      <c r="Y64" s="1"/>
      <c r="Z64" s="1"/>
      <c r="AA64" s="1"/>
    </row>
    <row r="65" spans="3:27" ht="17" x14ac:dyDescent="0.2">
      <c r="C65" s="3" t="s">
        <v>424</v>
      </c>
      <c r="D65" s="1">
        <v>114.599165</v>
      </c>
      <c r="E65" s="1"/>
      <c r="F65" s="1"/>
      <c r="G65" s="1"/>
      <c r="I65" s="3" t="s">
        <v>305</v>
      </c>
      <c r="J65" s="21">
        <v>2.5999999999999999E-3</v>
      </c>
      <c r="K65" s="1"/>
      <c r="L65" s="1"/>
      <c r="M65" s="1" t="s">
        <v>395</v>
      </c>
      <c r="N65" s="1">
        <v>33</v>
      </c>
      <c r="O65" s="1">
        <v>1</v>
      </c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3:27" ht="17" x14ac:dyDescent="0.2">
      <c r="C66" s="3" t="s">
        <v>424</v>
      </c>
      <c r="D66" s="1">
        <v>153.5803579</v>
      </c>
      <c r="E66" s="1"/>
      <c r="F66" s="1"/>
      <c r="G66" s="1"/>
      <c r="I66" s="28" t="s">
        <v>298</v>
      </c>
      <c r="J66" s="21" t="s">
        <v>153</v>
      </c>
      <c r="K66" s="1"/>
      <c r="L66" s="1"/>
      <c r="M66" s="1" t="s">
        <v>395</v>
      </c>
      <c r="N66" s="1">
        <v>37</v>
      </c>
      <c r="O66" s="1">
        <v>1</v>
      </c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3:27" ht="17" x14ac:dyDescent="0.2">
      <c r="C67" s="3" t="s">
        <v>395</v>
      </c>
      <c r="D67" s="1">
        <v>171.2295665</v>
      </c>
      <c r="E67" s="1"/>
      <c r="F67" s="1"/>
      <c r="G67" s="1"/>
      <c r="J67" s="1"/>
      <c r="K67" s="1"/>
      <c r="L67" s="1"/>
      <c r="M67" s="1" t="s">
        <v>424</v>
      </c>
      <c r="N67" s="1">
        <v>32</v>
      </c>
      <c r="O67" s="1">
        <v>1</v>
      </c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3:27" ht="17" x14ac:dyDescent="0.2">
      <c r="C68" s="3" t="s">
        <v>424</v>
      </c>
      <c r="D68" s="1">
        <v>183.36150929999999</v>
      </c>
      <c r="E68" s="1"/>
      <c r="F68" s="1"/>
      <c r="G68" s="1"/>
      <c r="J68" s="1"/>
      <c r="K68" s="1"/>
      <c r="L68" s="1"/>
      <c r="M68" s="1" t="s">
        <v>395</v>
      </c>
      <c r="N68" s="1">
        <v>14</v>
      </c>
      <c r="O68" s="1">
        <v>1</v>
      </c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3:27" ht="17" x14ac:dyDescent="0.2">
      <c r="C69" s="3" t="s">
        <v>424</v>
      </c>
      <c r="D69" s="1">
        <v>197.22756989999999</v>
      </c>
      <c r="E69" s="1"/>
      <c r="F69" s="1"/>
      <c r="G69" s="1"/>
      <c r="J69" s="1"/>
      <c r="K69" s="1"/>
      <c r="L69" s="1"/>
      <c r="M69" s="1" t="s">
        <v>395</v>
      </c>
      <c r="N69" s="1">
        <v>40</v>
      </c>
      <c r="O69" s="1">
        <v>1</v>
      </c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3:27" ht="17" x14ac:dyDescent="0.2">
      <c r="C70" s="3" t="s">
        <v>395</v>
      </c>
      <c r="D70" s="1">
        <v>228.0444914</v>
      </c>
      <c r="E70" s="1"/>
      <c r="F70" s="1"/>
      <c r="G70" s="1"/>
      <c r="J70" s="1"/>
      <c r="K70" s="1"/>
      <c r="L70" s="1"/>
      <c r="M70" s="1" t="s">
        <v>424</v>
      </c>
      <c r="N70" s="1">
        <v>41</v>
      </c>
      <c r="O70" s="1">
        <v>1</v>
      </c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3:27" ht="17" x14ac:dyDescent="0.2">
      <c r="C71" s="3" t="s">
        <v>395</v>
      </c>
      <c r="D71" s="1">
        <v>295.65666679999998</v>
      </c>
      <c r="E71" s="1"/>
      <c r="F71" s="1"/>
      <c r="G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3:27" ht="17" x14ac:dyDescent="0.2">
      <c r="D72" s="20"/>
      <c r="E72" s="20"/>
      <c r="F72" s="20"/>
      <c r="G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3:27" ht="17" x14ac:dyDescent="0.2">
      <c r="C73" s="3" t="s">
        <v>395</v>
      </c>
      <c r="D73" s="20"/>
      <c r="E73" s="1">
        <v>44.402732210000003</v>
      </c>
      <c r="F73" s="20"/>
      <c r="G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3:27" ht="17" x14ac:dyDescent="0.2">
      <c r="C74" s="3" t="s">
        <v>424</v>
      </c>
      <c r="D74" s="20"/>
      <c r="E74" s="1">
        <v>57.135181170000003</v>
      </c>
      <c r="F74" s="20"/>
      <c r="G74" s="1"/>
      <c r="J74" s="1"/>
      <c r="K74" s="1"/>
      <c r="L74" s="1"/>
      <c r="M74" s="1" t="s">
        <v>395</v>
      </c>
      <c r="N74" s="1">
        <v>56</v>
      </c>
      <c r="O74" s="1"/>
      <c r="P74" s="1">
        <v>1</v>
      </c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3:27" ht="17" x14ac:dyDescent="0.2">
      <c r="C75" s="3" t="s">
        <v>424</v>
      </c>
      <c r="D75" s="20"/>
      <c r="E75" s="1">
        <v>57.698302740000003</v>
      </c>
      <c r="F75" s="20"/>
      <c r="G75" s="1"/>
      <c r="J75" s="1"/>
      <c r="K75" s="1"/>
      <c r="L75" s="1"/>
      <c r="M75" s="1" t="s">
        <v>395</v>
      </c>
      <c r="N75" s="1">
        <v>68</v>
      </c>
      <c r="O75" s="1"/>
      <c r="P75" s="1">
        <v>1</v>
      </c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3:27" ht="17" x14ac:dyDescent="0.2">
      <c r="C76" s="3" t="s">
        <v>395</v>
      </c>
      <c r="D76" s="20"/>
      <c r="E76" s="1">
        <v>59.610875790000001</v>
      </c>
      <c r="F76" s="20"/>
      <c r="G76" s="1"/>
      <c r="J76" s="1"/>
      <c r="K76" s="1"/>
      <c r="L76" s="1"/>
      <c r="M76" s="1" t="s">
        <v>395</v>
      </c>
      <c r="N76" s="1">
        <v>22</v>
      </c>
      <c r="O76" s="1"/>
      <c r="P76" s="1">
        <v>1</v>
      </c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3:27" ht="17" x14ac:dyDescent="0.2">
      <c r="C77" s="3" t="s">
        <v>395</v>
      </c>
      <c r="D77" s="20"/>
      <c r="E77" s="1">
        <v>64.945984969999998</v>
      </c>
      <c r="F77" s="20"/>
      <c r="G77" s="1"/>
      <c r="J77" s="1"/>
      <c r="K77" s="1"/>
      <c r="L77" s="1"/>
      <c r="M77" s="1" t="s">
        <v>424</v>
      </c>
      <c r="N77" s="1">
        <v>34</v>
      </c>
      <c r="O77" s="1"/>
      <c r="P77" s="1">
        <v>1</v>
      </c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3:27" ht="17" x14ac:dyDescent="0.2">
      <c r="C78" s="3" t="s">
        <v>395</v>
      </c>
      <c r="D78" s="20"/>
      <c r="E78" s="1">
        <v>137.40463940000001</v>
      </c>
      <c r="F78" s="20"/>
      <c r="G78" s="1"/>
      <c r="J78" s="1"/>
      <c r="K78" s="1"/>
      <c r="L78" s="1"/>
      <c r="M78" s="1" t="s">
        <v>424</v>
      </c>
      <c r="N78" s="1">
        <v>12</v>
      </c>
      <c r="O78" s="1"/>
      <c r="P78" s="1">
        <v>1</v>
      </c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3:27" ht="17" x14ac:dyDescent="0.2">
      <c r="C79" s="3" t="s">
        <v>395</v>
      </c>
      <c r="E79" s="1">
        <v>373.66521510000001</v>
      </c>
      <c r="J79" s="1"/>
      <c r="K79" s="1"/>
      <c r="L79" s="1"/>
      <c r="M79" s="1" t="s">
        <v>395</v>
      </c>
      <c r="N79" s="1">
        <v>14</v>
      </c>
      <c r="O79" s="1"/>
      <c r="P79" s="1">
        <v>1</v>
      </c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3:27" ht="17" x14ac:dyDescent="0.2">
      <c r="J80" s="1"/>
      <c r="K80" s="1"/>
      <c r="L80" s="1"/>
      <c r="M80" s="1" t="s">
        <v>395</v>
      </c>
      <c r="N80" s="1">
        <v>14</v>
      </c>
      <c r="O80" s="1"/>
      <c r="P80" s="1">
        <v>1</v>
      </c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3:27" ht="17" x14ac:dyDescent="0.2">
      <c r="C81" s="3" t="s">
        <v>395</v>
      </c>
      <c r="F81" s="1">
        <v>22.082432390000001</v>
      </c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3:27" ht="17" x14ac:dyDescent="0.2">
      <c r="C82" s="3" t="s">
        <v>424</v>
      </c>
      <c r="F82" s="1">
        <v>43.271812259999997</v>
      </c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3:27" ht="17" x14ac:dyDescent="0.2">
      <c r="C83" s="3" t="s">
        <v>395</v>
      </c>
      <c r="F83" s="1">
        <v>64.353952269999994</v>
      </c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3:27" ht="17" x14ac:dyDescent="0.2">
      <c r="C84" s="3" t="s">
        <v>424</v>
      </c>
      <c r="F84" s="1">
        <v>80.559972130000006</v>
      </c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3:27" ht="17" x14ac:dyDescent="0.2">
      <c r="C85" s="3" t="s">
        <v>424</v>
      </c>
      <c r="F85" s="1">
        <v>101.736881</v>
      </c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3:27" ht="17" x14ac:dyDescent="0.2">
      <c r="C86" s="3" t="s">
        <v>424</v>
      </c>
      <c r="F86" s="1">
        <v>110.3819476</v>
      </c>
      <c r="J86" s="1"/>
      <c r="K86" s="1"/>
      <c r="L86" s="1"/>
      <c r="M86" s="1" t="s">
        <v>424</v>
      </c>
      <c r="N86" s="1">
        <v>36</v>
      </c>
      <c r="O86" s="1"/>
      <c r="P86" s="1"/>
      <c r="Q86" s="1"/>
      <c r="R86" s="1">
        <v>1</v>
      </c>
      <c r="S86" s="1"/>
      <c r="T86" s="1"/>
    </row>
    <row r="87" spans="3:27" ht="17" x14ac:dyDescent="0.2">
      <c r="C87" s="3" t="s">
        <v>395</v>
      </c>
      <c r="F87" s="1">
        <v>132.7633926</v>
      </c>
      <c r="J87" s="1"/>
      <c r="K87" s="1"/>
      <c r="L87" s="1"/>
      <c r="M87" s="1" t="s">
        <v>395</v>
      </c>
      <c r="N87" s="1">
        <v>40</v>
      </c>
      <c r="O87" s="1"/>
      <c r="P87" s="1"/>
      <c r="Q87" s="1"/>
      <c r="R87" s="1">
        <v>1</v>
      </c>
      <c r="S87" s="1"/>
      <c r="T87" s="1"/>
    </row>
    <row r="88" spans="3:27" ht="17" x14ac:dyDescent="0.2">
      <c r="C88" s="3" t="s">
        <v>424</v>
      </c>
      <c r="F88" s="1">
        <v>138.358349</v>
      </c>
      <c r="J88" s="1"/>
      <c r="K88" s="1"/>
      <c r="L88" s="1"/>
      <c r="M88" s="1" t="s">
        <v>395</v>
      </c>
      <c r="N88" s="1">
        <v>91</v>
      </c>
      <c r="O88" s="1"/>
      <c r="P88" s="1"/>
      <c r="Q88" s="1"/>
      <c r="R88" s="1">
        <v>1</v>
      </c>
      <c r="S88" s="1"/>
      <c r="T88" s="1"/>
    </row>
    <row r="89" spans="3:27" ht="17" x14ac:dyDescent="0.2">
      <c r="C89" s="3" t="s">
        <v>424</v>
      </c>
      <c r="F89" s="1">
        <v>155.11691099999999</v>
      </c>
      <c r="J89" s="1"/>
      <c r="K89" s="1"/>
      <c r="L89" s="1"/>
      <c r="M89" s="1" t="s">
        <v>424</v>
      </c>
      <c r="N89" s="1">
        <v>46</v>
      </c>
      <c r="O89" s="1"/>
      <c r="P89" s="1"/>
      <c r="Q89" s="1"/>
      <c r="R89" s="1">
        <v>1</v>
      </c>
      <c r="S89" s="1"/>
      <c r="T89" s="1"/>
    </row>
    <row r="90" spans="3:27" ht="17" x14ac:dyDescent="0.2">
      <c r="C90" s="3" t="s">
        <v>424</v>
      </c>
      <c r="F90" s="1">
        <v>338.25952969999997</v>
      </c>
      <c r="J90" s="1"/>
      <c r="K90" s="1"/>
      <c r="L90" s="1"/>
      <c r="M90" s="1" t="s">
        <v>424</v>
      </c>
      <c r="N90" s="1">
        <v>66</v>
      </c>
      <c r="O90" s="1"/>
      <c r="P90" s="1"/>
      <c r="Q90" s="1"/>
      <c r="R90" s="1">
        <v>1</v>
      </c>
      <c r="S90" s="1"/>
      <c r="T90" s="1"/>
    </row>
    <row r="91" spans="3:27" ht="17" x14ac:dyDescent="0.2">
      <c r="J91" s="1"/>
      <c r="K91" s="1"/>
      <c r="L91" s="1"/>
      <c r="M91" s="1" t="s">
        <v>424</v>
      </c>
      <c r="N91" s="1">
        <v>76</v>
      </c>
      <c r="O91" s="1"/>
      <c r="P91" s="1"/>
      <c r="Q91" s="1"/>
      <c r="R91" s="1">
        <v>1</v>
      </c>
      <c r="S91" s="1"/>
      <c r="T91" s="1"/>
    </row>
    <row r="92" spans="3:27" ht="17" x14ac:dyDescent="0.2">
      <c r="C92" s="3" t="s">
        <v>424</v>
      </c>
      <c r="G92" s="1">
        <v>-61.733685639999997</v>
      </c>
      <c r="J92" s="1"/>
      <c r="K92" s="1"/>
      <c r="L92" s="1"/>
      <c r="M92" s="1" t="s">
        <v>395</v>
      </c>
      <c r="N92" s="1">
        <v>40</v>
      </c>
      <c r="O92" s="1"/>
      <c r="P92" s="1"/>
      <c r="Q92" s="1"/>
      <c r="R92" s="1">
        <v>1</v>
      </c>
      <c r="S92" s="1"/>
      <c r="T92" s="1"/>
    </row>
    <row r="93" spans="3:27" ht="17" x14ac:dyDescent="0.2">
      <c r="C93" s="3" t="s">
        <v>395</v>
      </c>
      <c r="G93" s="1">
        <v>-58.786020620000002</v>
      </c>
      <c r="J93" s="1"/>
      <c r="K93" s="1"/>
      <c r="L93" s="1"/>
      <c r="M93" s="1" t="s">
        <v>424</v>
      </c>
      <c r="N93" s="1">
        <v>47</v>
      </c>
      <c r="O93" s="1"/>
      <c r="P93" s="1"/>
      <c r="Q93" s="1"/>
      <c r="R93" s="1">
        <v>1</v>
      </c>
      <c r="S93" s="1"/>
      <c r="T93" s="1"/>
    </row>
    <row r="94" spans="3:27" ht="17" x14ac:dyDescent="0.2">
      <c r="C94" s="3" t="s">
        <v>395</v>
      </c>
      <c r="G94" s="1">
        <v>-54.707633520000002</v>
      </c>
      <c r="J94" s="1"/>
      <c r="K94" s="1"/>
      <c r="L94" s="1"/>
      <c r="M94" s="1" t="s">
        <v>395</v>
      </c>
      <c r="N94" s="1">
        <v>131</v>
      </c>
      <c r="O94" s="1"/>
      <c r="P94" s="1"/>
      <c r="Q94" s="1"/>
      <c r="R94" s="1">
        <v>1</v>
      </c>
      <c r="S94" s="1"/>
      <c r="T94" s="1"/>
    </row>
    <row r="95" spans="3:27" ht="17" x14ac:dyDescent="0.2">
      <c r="C95" s="3" t="s">
        <v>395</v>
      </c>
      <c r="G95" s="1">
        <v>-46.982836089999999</v>
      </c>
      <c r="J95" s="1"/>
      <c r="K95" s="1"/>
      <c r="L95" s="1"/>
      <c r="M95" s="1" t="s">
        <v>395</v>
      </c>
      <c r="N95" s="1">
        <v>34</v>
      </c>
      <c r="O95" s="1"/>
      <c r="P95" s="1"/>
      <c r="Q95" s="1"/>
      <c r="R95" s="1">
        <v>1</v>
      </c>
      <c r="S95" s="1"/>
      <c r="T95" s="1"/>
    </row>
    <row r="96" spans="3:27" ht="17" x14ac:dyDescent="0.2">
      <c r="C96" s="3" t="s">
        <v>424</v>
      </c>
      <c r="G96" s="1">
        <v>-42.587973759999997</v>
      </c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3:20" ht="17" x14ac:dyDescent="0.2">
      <c r="C97" s="3" t="s">
        <v>395</v>
      </c>
      <c r="G97" s="1">
        <v>-30.827896039999999</v>
      </c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3:20" ht="17" x14ac:dyDescent="0.2">
      <c r="C98" s="3" t="s">
        <v>424</v>
      </c>
      <c r="G98" s="1">
        <v>-25.677920690000001</v>
      </c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3:20" ht="17" x14ac:dyDescent="0.2">
      <c r="C99" s="3" t="s">
        <v>424</v>
      </c>
      <c r="G99" s="1">
        <v>-25.321741679999999</v>
      </c>
      <c r="J99" s="1"/>
      <c r="K99" s="1"/>
      <c r="L99" s="1"/>
      <c r="M99" s="1" t="s">
        <v>424</v>
      </c>
      <c r="N99" s="1">
        <v>14</v>
      </c>
      <c r="O99" s="1"/>
      <c r="P99" s="1"/>
      <c r="Q99" s="1">
        <v>1</v>
      </c>
      <c r="R99" s="1"/>
      <c r="S99" s="1"/>
      <c r="T99" s="1"/>
    </row>
    <row r="100" spans="3:20" ht="17" x14ac:dyDescent="0.2">
      <c r="C100" s="3" t="s">
        <v>395</v>
      </c>
      <c r="G100" s="1">
        <v>-17.172097699999998</v>
      </c>
      <c r="J100" s="1"/>
      <c r="K100" s="1"/>
      <c r="L100" s="1"/>
      <c r="M100" s="1" t="s">
        <v>424</v>
      </c>
      <c r="N100" s="1">
        <v>41</v>
      </c>
      <c r="O100" s="1"/>
      <c r="P100" s="1"/>
      <c r="Q100" s="1">
        <v>1</v>
      </c>
      <c r="R100" s="1"/>
      <c r="S100" s="1"/>
      <c r="T100" s="1"/>
    </row>
    <row r="101" spans="3:20" ht="17" x14ac:dyDescent="0.2">
      <c r="C101" s="3" t="s">
        <v>395</v>
      </c>
      <c r="G101" s="1">
        <v>-13.50452464</v>
      </c>
      <c r="J101" s="1"/>
      <c r="K101" s="1"/>
      <c r="L101" s="1"/>
      <c r="M101" s="1" t="s">
        <v>424</v>
      </c>
      <c r="N101" s="1">
        <v>39</v>
      </c>
      <c r="O101" s="1"/>
      <c r="P101" s="1"/>
      <c r="Q101" s="1">
        <v>1</v>
      </c>
      <c r="R101" s="1"/>
      <c r="S101" s="1"/>
      <c r="T101" s="1"/>
    </row>
    <row r="102" spans="3:20" ht="17" x14ac:dyDescent="0.2">
      <c r="C102" s="3" t="s">
        <v>395</v>
      </c>
      <c r="G102" s="1">
        <v>-4.1312272170000002</v>
      </c>
      <c r="J102" s="1"/>
      <c r="K102" s="1"/>
      <c r="L102" s="1"/>
      <c r="M102" s="1" t="s">
        <v>395</v>
      </c>
      <c r="N102" s="1">
        <v>46</v>
      </c>
      <c r="O102" s="1"/>
      <c r="P102" s="1"/>
      <c r="Q102" s="1">
        <v>1</v>
      </c>
      <c r="R102" s="1"/>
      <c r="S102" s="1"/>
      <c r="T102" s="1"/>
    </row>
    <row r="103" spans="3:20" ht="17" x14ac:dyDescent="0.2">
      <c r="C103" s="3" t="s">
        <v>424</v>
      </c>
      <c r="G103" s="1">
        <v>21.607346010000001</v>
      </c>
      <c r="J103" s="1"/>
      <c r="K103" s="1"/>
      <c r="L103" s="1"/>
      <c r="M103" s="1" t="s">
        <v>424</v>
      </c>
      <c r="N103" s="1">
        <v>12</v>
      </c>
      <c r="O103" s="1"/>
      <c r="P103" s="1"/>
      <c r="Q103" s="1">
        <v>1</v>
      </c>
      <c r="R103" s="1"/>
      <c r="S103" s="1"/>
      <c r="T103" s="1"/>
    </row>
    <row r="104" spans="3:20" ht="17" x14ac:dyDescent="0.2">
      <c r="C104" s="3" t="s">
        <v>424</v>
      </c>
      <c r="G104" s="1">
        <v>27.78854626</v>
      </c>
      <c r="J104" s="1"/>
      <c r="K104" s="1"/>
      <c r="L104" s="1"/>
      <c r="M104" s="1" t="s">
        <v>424</v>
      </c>
      <c r="N104" s="1">
        <v>61</v>
      </c>
      <c r="O104" s="1"/>
      <c r="P104" s="1"/>
      <c r="Q104" s="1">
        <v>1</v>
      </c>
      <c r="R104" s="1"/>
      <c r="S104" s="1"/>
      <c r="T104" s="1"/>
    </row>
    <row r="105" spans="3:20" ht="17" x14ac:dyDescent="0.2">
      <c r="C105" s="3" t="s">
        <v>424</v>
      </c>
      <c r="G105" s="1">
        <v>68.535629740000005</v>
      </c>
      <c r="J105" s="1"/>
      <c r="K105" s="1"/>
      <c r="L105" s="1"/>
      <c r="M105" s="1" t="s">
        <v>424</v>
      </c>
      <c r="N105" s="1">
        <v>47</v>
      </c>
      <c r="O105" s="1"/>
      <c r="P105" s="1"/>
      <c r="Q105" s="1">
        <v>1</v>
      </c>
      <c r="R105" s="1"/>
      <c r="S105" s="1"/>
      <c r="T105" s="1"/>
    </row>
    <row r="106" spans="3:20" ht="17" x14ac:dyDescent="0.2">
      <c r="C106" s="3" t="s">
        <v>395</v>
      </c>
      <c r="G106" s="1">
        <v>90.917651090000007</v>
      </c>
      <c r="J106" s="1"/>
      <c r="K106" s="1"/>
      <c r="L106" s="1"/>
      <c r="M106" s="1" t="s">
        <v>395</v>
      </c>
      <c r="N106" s="1">
        <v>42</v>
      </c>
      <c r="O106" s="1"/>
      <c r="P106" s="1"/>
      <c r="Q106" s="1">
        <v>1</v>
      </c>
      <c r="R106" s="1"/>
      <c r="S106" s="1"/>
      <c r="T106" s="1"/>
    </row>
    <row r="107" spans="3:20" ht="17" x14ac:dyDescent="0.2">
      <c r="C107" s="3" t="s">
        <v>424</v>
      </c>
      <c r="G107" s="1">
        <v>93.37069511</v>
      </c>
      <c r="J107" s="1"/>
      <c r="K107" s="1"/>
      <c r="L107" s="1"/>
      <c r="M107" s="1" t="s">
        <v>424</v>
      </c>
      <c r="N107" s="1">
        <v>40</v>
      </c>
      <c r="O107" s="1"/>
      <c r="P107" s="1"/>
      <c r="Q107" s="1">
        <v>1</v>
      </c>
      <c r="R107" s="1"/>
      <c r="S107" s="1"/>
      <c r="T107" s="1"/>
    </row>
    <row r="108" spans="3:20" ht="17" x14ac:dyDescent="0.2">
      <c r="C108" s="3" t="s">
        <v>424</v>
      </c>
      <c r="G108" s="1">
        <v>243.16863839999999</v>
      </c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</row>
    <row r="109" spans="3:20" ht="17" x14ac:dyDescent="0.2">
      <c r="J109" s="1"/>
      <c r="K109" s="1"/>
      <c r="L109" s="1"/>
      <c r="M109" s="1"/>
      <c r="N109" s="1" t="s">
        <v>230</v>
      </c>
      <c r="O109" s="22">
        <v>35</v>
      </c>
      <c r="P109" s="22">
        <v>22</v>
      </c>
      <c r="Q109" s="22">
        <v>41</v>
      </c>
      <c r="R109" s="22">
        <v>46.5</v>
      </c>
      <c r="S109" s="1"/>
      <c r="T109" s="1"/>
    </row>
    <row r="110" spans="3:20" ht="17" x14ac:dyDescent="0.2"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</row>
    <row r="111" spans="3:20" ht="17" x14ac:dyDescent="0.2">
      <c r="J111" s="1"/>
      <c r="K111" s="1"/>
      <c r="L111" s="1"/>
      <c r="M111" s="1"/>
      <c r="N111" s="1"/>
      <c r="O111" s="1"/>
      <c r="P111" s="1"/>
      <c r="Q111" s="1"/>
      <c r="R111" s="1"/>
      <c r="S111" s="1"/>
    </row>
    <row r="112" spans="3:20" ht="17" x14ac:dyDescent="0.2">
      <c r="J112" s="1"/>
      <c r="K112" s="1"/>
      <c r="L112" s="1"/>
      <c r="M112" s="1"/>
      <c r="N112" s="1"/>
      <c r="O112" s="1"/>
      <c r="P112" s="1"/>
      <c r="Q112" s="1"/>
      <c r="R112" s="1"/>
      <c r="S112" s="1"/>
    </row>
    <row r="113" spans="9:19" ht="17" x14ac:dyDescent="0.2">
      <c r="J113" s="1"/>
      <c r="K113" s="1"/>
      <c r="L113" s="1"/>
      <c r="M113" s="1"/>
      <c r="N113" s="1"/>
      <c r="O113" s="1"/>
      <c r="P113" s="1"/>
      <c r="Q113" s="1"/>
      <c r="R113" s="1"/>
      <c r="S113" s="1"/>
    </row>
    <row r="114" spans="9:19" ht="17" x14ac:dyDescent="0.2"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spans="9:19" ht="17" x14ac:dyDescent="0.2">
      <c r="I115" s="1"/>
      <c r="J115" s="1"/>
      <c r="K115" s="1"/>
      <c r="L115" s="1"/>
      <c r="M115" s="1"/>
      <c r="N115" s="1"/>
      <c r="O115" s="1"/>
      <c r="P115" s="1"/>
      <c r="Q115" s="1"/>
      <c r="R115" s="1"/>
    </row>
    <row r="116" spans="9:19" ht="17" x14ac:dyDescent="0.2">
      <c r="I116" s="1"/>
      <c r="J116" s="1"/>
      <c r="K116" s="1"/>
      <c r="L116" s="1"/>
      <c r="M116" s="1"/>
      <c r="N116" s="1"/>
      <c r="O116" s="1"/>
      <c r="P116" s="1"/>
      <c r="Q116" s="1"/>
      <c r="R116" s="1"/>
    </row>
    <row r="117" spans="9:19" ht="17" x14ac:dyDescent="0.2"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spans="9:19" ht="17" x14ac:dyDescent="0.2">
      <c r="I118" s="1"/>
      <c r="J118" s="1"/>
      <c r="K118" s="1"/>
      <c r="L118" s="1"/>
      <c r="M118" s="1"/>
      <c r="N118" s="1"/>
      <c r="O118" s="1"/>
      <c r="P118" s="1"/>
      <c r="Q118" s="1"/>
      <c r="R118" s="1"/>
    </row>
    <row r="119" spans="9:19" ht="17" x14ac:dyDescent="0.2">
      <c r="I119" s="1"/>
      <c r="J119" s="1"/>
      <c r="K119" s="1"/>
      <c r="L119" s="1"/>
      <c r="M119" s="1"/>
      <c r="N119" s="1"/>
      <c r="O119" s="1"/>
      <c r="P119" s="1"/>
      <c r="Q119" s="1"/>
      <c r="R119" s="1"/>
    </row>
    <row r="120" spans="9:19" ht="17" x14ac:dyDescent="0.2">
      <c r="I120" s="1"/>
      <c r="J120" s="1"/>
      <c r="K120" s="1"/>
      <c r="L120" s="1"/>
      <c r="M120" s="1"/>
      <c r="N120" s="1"/>
      <c r="O120" s="1"/>
      <c r="P120" s="1"/>
      <c r="Q120" s="1"/>
      <c r="R120" s="1"/>
    </row>
    <row r="121" spans="9:19" ht="17" x14ac:dyDescent="0.2">
      <c r="I121" s="1"/>
      <c r="J121" s="1"/>
      <c r="K121" s="1"/>
      <c r="L121" s="1"/>
      <c r="M121" s="1"/>
      <c r="N121" s="1"/>
      <c r="O121" s="1"/>
      <c r="P121" s="1"/>
      <c r="Q121" s="1"/>
      <c r="R121" s="1"/>
    </row>
    <row r="122" spans="9:19" ht="17" x14ac:dyDescent="0.2">
      <c r="I122" s="1"/>
      <c r="J122" s="1"/>
      <c r="K122" s="1"/>
      <c r="L122" s="1"/>
      <c r="M122" s="1"/>
      <c r="N122" s="1"/>
      <c r="O122" s="1"/>
      <c r="P122" s="1"/>
      <c r="Q122" s="1"/>
      <c r="R122" s="1"/>
    </row>
    <row r="123" spans="9:19" ht="17" x14ac:dyDescent="0.2">
      <c r="I123" s="1"/>
      <c r="J123" s="1"/>
      <c r="K123" s="1"/>
      <c r="L123" s="1"/>
      <c r="M123" s="1"/>
      <c r="N123" s="1"/>
      <c r="O123" s="1"/>
      <c r="P123" s="1"/>
      <c r="Q123" s="1"/>
      <c r="R123" s="1"/>
    </row>
    <row r="124" spans="9:19" ht="17" x14ac:dyDescent="0.2">
      <c r="I124" s="1"/>
      <c r="J124" s="1"/>
      <c r="K124" s="1"/>
      <c r="L124" s="1"/>
      <c r="M124" s="1"/>
      <c r="N124" s="1"/>
      <c r="O124" s="1"/>
      <c r="P124" s="1"/>
      <c r="Q124" s="1"/>
      <c r="R124" s="1"/>
    </row>
    <row r="125" spans="9:19" ht="17" x14ac:dyDescent="0.2">
      <c r="I125" s="1"/>
      <c r="J125" s="1"/>
      <c r="K125" s="1"/>
      <c r="L125" s="1"/>
      <c r="M125" s="1"/>
      <c r="N125" s="1"/>
      <c r="O125" s="1"/>
      <c r="P125" s="1"/>
      <c r="Q125" s="1"/>
      <c r="R125" s="1"/>
    </row>
    <row r="126" spans="9:19" ht="17" x14ac:dyDescent="0.2">
      <c r="I126" s="1"/>
      <c r="J126" s="1"/>
      <c r="K126" s="1"/>
      <c r="L126" s="1"/>
      <c r="M126" s="1"/>
      <c r="N126" s="1"/>
      <c r="O126" s="1"/>
      <c r="P126" s="1"/>
      <c r="Q126" s="1"/>
      <c r="R126" s="1"/>
    </row>
    <row r="127" spans="9:19" ht="17" x14ac:dyDescent="0.2">
      <c r="I127" s="1"/>
      <c r="J127" s="1"/>
      <c r="K127" s="1"/>
      <c r="L127" s="1"/>
      <c r="M127" s="1"/>
      <c r="N127" s="1"/>
      <c r="O127" s="1"/>
      <c r="P127" s="1"/>
      <c r="Q127" s="1"/>
      <c r="R127" s="1"/>
    </row>
    <row r="128" spans="9:19" ht="17" x14ac:dyDescent="0.2">
      <c r="I128" s="1"/>
      <c r="J128" s="1"/>
      <c r="K128" s="1"/>
      <c r="L128" s="1"/>
      <c r="M128" s="1"/>
      <c r="N128" s="1"/>
      <c r="O128" s="1"/>
      <c r="P128" s="1"/>
      <c r="Q128" s="1"/>
      <c r="R128" s="1"/>
    </row>
    <row r="129" spans="9:18" ht="17" x14ac:dyDescent="0.2">
      <c r="I129" s="1"/>
      <c r="J129" s="1"/>
      <c r="K129" s="1"/>
      <c r="L129" s="1"/>
      <c r="M129" s="1"/>
      <c r="N129" s="1"/>
      <c r="O129" s="1"/>
      <c r="P129" s="1"/>
      <c r="Q129" s="1"/>
      <c r="R129" s="1"/>
    </row>
    <row r="130" spans="9:18" ht="17" x14ac:dyDescent="0.2">
      <c r="I130" s="1"/>
      <c r="J130" s="1"/>
      <c r="K130" s="1"/>
      <c r="L130" s="1"/>
      <c r="M130" s="1"/>
      <c r="N130" s="1"/>
      <c r="O130" s="1"/>
      <c r="P130" s="1"/>
      <c r="Q130" s="1"/>
      <c r="R130" s="1"/>
    </row>
    <row r="131" spans="9:18" ht="17" x14ac:dyDescent="0.2">
      <c r="I131" s="1"/>
      <c r="J131" s="1"/>
      <c r="K131" s="1"/>
      <c r="L131" s="1"/>
      <c r="M131" s="1"/>
      <c r="N131" s="1"/>
      <c r="O131" s="1"/>
      <c r="P131" s="1"/>
      <c r="Q131" s="1"/>
      <c r="R131" s="1"/>
    </row>
    <row r="132" spans="9:18" ht="17" x14ac:dyDescent="0.2">
      <c r="I132" s="1"/>
      <c r="J132" s="1"/>
      <c r="K132" s="1"/>
      <c r="L132" s="1"/>
      <c r="M132" s="1"/>
      <c r="N132" s="1"/>
      <c r="O132" s="1"/>
      <c r="P132" s="1"/>
      <c r="Q132" s="1"/>
      <c r="R132" s="1"/>
    </row>
    <row r="133" spans="9:18" ht="17" x14ac:dyDescent="0.2">
      <c r="I133" s="1"/>
      <c r="J133" s="1"/>
      <c r="K133" s="1"/>
      <c r="L133" s="1"/>
      <c r="M133" s="1"/>
      <c r="N133" s="1"/>
      <c r="O133" s="1"/>
      <c r="P133" s="1"/>
      <c r="Q133" s="1"/>
      <c r="R133" s="1"/>
    </row>
    <row r="134" spans="9:18" ht="17" x14ac:dyDescent="0.2">
      <c r="I134" s="1"/>
      <c r="J134" s="1"/>
      <c r="K134" s="1"/>
      <c r="L134" s="1"/>
      <c r="M134" s="1"/>
      <c r="N134" s="1"/>
      <c r="O134" s="1"/>
      <c r="P134" s="1"/>
      <c r="Q134" s="1"/>
      <c r="R134" s="1"/>
    </row>
    <row r="135" spans="9:18" ht="17" x14ac:dyDescent="0.2">
      <c r="I135" s="1"/>
      <c r="J135" s="1"/>
      <c r="K135" s="1"/>
      <c r="L135" s="1"/>
      <c r="M135" s="1"/>
      <c r="N135" s="1"/>
      <c r="O135" s="1"/>
      <c r="P135" s="1"/>
      <c r="Q135" s="1"/>
      <c r="R135" s="1"/>
    </row>
    <row r="136" spans="9:18" ht="17" x14ac:dyDescent="0.2">
      <c r="I136" s="1"/>
      <c r="J136" s="1"/>
      <c r="K136" s="1"/>
      <c r="L136" s="1"/>
      <c r="M136" s="1"/>
      <c r="N136" s="1"/>
      <c r="O136" s="1"/>
      <c r="P136" s="1"/>
      <c r="Q136" s="1"/>
      <c r="R136" s="1"/>
    </row>
    <row r="137" spans="9:18" ht="17" x14ac:dyDescent="0.2">
      <c r="I137" s="1"/>
      <c r="J137" s="1"/>
      <c r="K137" s="1"/>
      <c r="L137" s="1"/>
      <c r="M137" s="1"/>
      <c r="N137" s="1"/>
      <c r="O137" s="1"/>
      <c r="P137" s="1"/>
      <c r="Q137" s="1"/>
      <c r="R137" s="1"/>
    </row>
    <row r="138" spans="9:18" ht="17" x14ac:dyDescent="0.2">
      <c r="I138" s="1"/>
      <c r="J138" s="1"/>
      <c r="K138" s="1"/>
      <c r="L138" s="1"/>
      <c r="M138" s="1"/>
      <c r="N138" s="1"/>
      <c r="O138" s="1"/>
      <c r="P138" s="1"/>
      <c r="Q138" s="1"/>
      <c r="R138" s="1"/>
    </row>
    <row r="139" spans="9:18" ht="17" x14ac:dyDescent="0.2">
      <c r="I139" s="1"/>
      <c r="J139" s="1"/>
      <c r="K139" s="1"/>
      <c r="L139" s="1"/>
      <c r="M139" s="1"/>
      <c r="N139" s="1"/>
      <c r="O139" s="1"/>
      <c r="P139" s="1"/>
      <c r="Q139" s="1"/>
      <c r="R139" s="1"/>
    </row>
    <row r="140" spans="9:18" ht="17" x14ac:dyDescent="0.2">
      <c r="I140" s="1"/>
      <c r="J140" s="1"/>
      <c r="K140" s="1"/>
      <c r="L140" s="1"/>
      <c r="M140" s="1"/>
      <c r="N140" s="1"/>
      <c r="O140" s="1"/>
      <c r="P140" s="1"/>
      <c r="Q140" s="1"/>
      <c r="R140" s="1"/>
    </row>
    <row r="141" spans="9:18" ht="17" x14ac:dyDescent="0.2">
      <c r="I141" s="1"/>
      <c r="J141" s="1"/>
      <c r="K141" s="1"/>
      <c r="L141" s="1"/>
      <c r="M141" s="1"/>
      <c r="N141" s="1"/>
      <c r="O141" s="1"/>
      <c r="P141" s="1"/>
      <c r="Q141" s="1"/>
      <c r="R141" s="1"/>
    </row>
    <row r="142" spans="9:18" ht="17" x14ac:dyDescent="0.2">
      <c r="I142" s="1"/>
      <c r="J142" s="1"/>
      <c r="K142" s="1"/>
      <c r="L142" s="1"/>
      <c r="M142" s="1"/>
      <c r="N142" s="1"/>
      <c r="O142" s="1"/>
      <c r="P142" s="1"/>
      <c r="Q142" s="1"/>
      <c r="R142" s="1"/>
    </row>
    <row r="143" spans="9:18" ht="17" x14ac:dyDescent="0.2">
      <c r="I143" s="1"/>
      <c r="J143" s="1"/>
      <c r="K143" s="1"/>
      <c r="L143" s="1"/>
      <c r="M143" s="1"/>
      <c r="N143" s="1"/>
      <c r="O143" s="1"/>
      <c r="P143" s="1"/>
      <c r="Q143" s="1"/>
      <c r="R143" s="1"/>
    </row>
    <row r="144" spans="9:18" ht="17" x14ac:dyDescent="0.2">
      <c r="I144" s="1"/>
      <c r="J144" s="1"/>
      <c r="K144" s="1"/>
      <c r="L144" s="1"/>
      <c r="M144" s="1"/>
      <c r="N144" s="1"/>
      <c r="O144" s="1"/>
      <c r="P144" s="1"/>
      <c r="Q144" s="1"/>
      <c r="R144" s="1"/>
    </row>
    <row r="145" spans="9:18" ht="17" x14ac:dyDescent="0.2">
      <c r="I145" s="1"/>
      <c r="J145" s="1"/>
      <c r="K145" s="1"/>
      <c r="L145" s="1"/>
      <c r="M145" s="1"/>
      <c r="N145" s="1"/>
      <c r="O145" s="1"/>
      <c r="P145" s="1"/>
      <c r="Q145" s="1"/>
      <c r="R145" s="1"/>
    </row>
    <row r="146" spans="9:18" ht="17" x14ac:dyDescent="0.2">
      <c r="I146" s="1"/>
      <c r="J146" s="1"/>
      <c r="K146" s="1"/>
      <c r="L146" s="1"/>
      <c r="M146" s="1"/>
      <c r="N146" s="1"/>
      <c r="O146" s="1"/>
      <c r="P146" s="1"/>
      <c r="Q146" s="1"/>
      <c r="R146" s="1"/>
    </row>
    <row r="147" spans="9:18" ht="17" x14ac:dyDescent="0.2">
      <c r="L147" s="1"/>
      <c r="M147" s="1"/>
      <c r="N147" s="1"/>
      <c r="O147" s="1"/>
      <c r="P147" s="1"/>
    </row>
    <row r="148" spans="9:18" ht="17" x14ac:dyDescent="0.2">
      <c r="L148" s="1"/>
      <c r="M148" s="1"/>
      <c r="N148" s="1"/>
      <c r="O148" s="1"/>
      <c r="P148" s="1"/>
    </row>
    <row r="149" spans="9:18" ht="17" x14ac:dyDescent="0.2">
      <c r="L149" s="1"/>
      <c r="M149" s="1"/>
      <c r="N149" s="1"/>
      <c r="O149" s="1"/>
      <c r="P149" s="1"/>
    </row>
    <row r="150" spans="9:18" ht="17" x14ac:dyDescent="0.2">
      <c r="L150" s="1"/>
      <c r="M150" s="1"/>
      <c r="N150" s="1"/>
      <c r="O150" s="1"/>
      <c r="P150" s="1"/>
    </row>
    <row r="151" spans="9:18" ht="17" x14ac:dyDescent="0.2">
      <c r="L151" s="1"/>
      <c r="M151" s="1"/>
      <c r="N151" s="1"/>
      <c r="O151" s="1"/>
      <c r="P151" s="1"/>
    </row>
    <row r="152" spans="9:18" ht="17" x14ac:dyDescent="0.2">
      <c r="L152" s="1"/>
      <c r="M152" s="1"/>
      <c r="N152" s="1"/>
      <c r="O152" s="1"/>
      <c r="P152" s="1"/>
    </row>
    <row r="153" spans="9:18" ht="17" x14ac:dyDescent="0.2">
      <c r="L153" s="1"/>
      <c r="M153" s="1"/>
      <c r="N153" s="1"/>
      <c r="O153" s="1"/>
      <c r="P153" s="1"/>
    </row>
    <row r="154" spans="9:18" ht="17" x14ac:dyDescent="0.2">
      <c r="L154" s="1"/>
      <c r="M154" s="1"/>
      <c r="N154" s="1"/>
      <c r="O154" s="1"/>
      <c r="P154" s="1"/>
    </row>
    <row r="155" spans="9:18" ht="17" x14ac:dyDescent="0.2">
      <c r="L155" s="1"/>
      <c r="M155" s="1"/>
      <c r="N155" s="1"/>
      <c r="O155" s="1"/>
      <c r="P155" s="1"/>
    </row>
    <row r="156" spans="9:18" ht="17" x14ac:dyDescent="0.2">
      <c r="L156" s="1"/>
      <c r="M156" s="1"/>
      <c r="N156" s="1"/>
      <c r="O156" s="1"/>
      <c r="P156" s="1"/>
    </row>
    <row r="157" spans="9:18" ht="17" x14ac:dyDescent="0.2">
      <c r="L157" s="1"/>
      <c r="M157" s="1"/>
      <c r="N157" s="1"/>
      <c r="O157" s="1"/>
      <c r="P157" s="1"/>
    </row>
    <row r="158" spans="9:18" ht="17" x14ac:dyDescent="0.2">
      <c r="L158" s="1"/>
      <c r="M158" s="1"/>
      <c r="N158" s="1"/>
      <c r="O158" s="1"/>
      <c r="P158" s="1"/>
    </row>
    <row r="159" spans="9:18" ht="17" x14ac:dyDescent="0.2">
      <c r="L159" s="1"/>
      <c r="M159" s="1"/>
      <c r="N159" s="1"/>
      <c r="O159" s="1"/>
      <c r="P159" s="1"/>
    </row>
    <row r="160" spans="9:18" ht="17" x14ac:dyDescent="0.2">
      <c r="L160" s="1"/>
      <c r="M160" s="1"/>
      <c r="N160" s="1"/>
      <c r="O160" s="1"/>
      <c r="P160" s="1"/>
    </row>
    <row r="161" spans="12:16" ht="17" x14ac:dyDescent="0.2">
      <c r="L161" s="1"/>
      <c r="M161" s="1"/>
      <c r="N161" s="1"/>
      <c r="O161" s="1"/>
      <c r="P161" s="1"/>
    </row>
    <row r="162" spans="12:16" ht="17" x14ac:dyDescent="0.2">
      <c r="L162" s="1"/>
      <c r="M162" s="1"/>
      <c r="N162" s="1"/>
      <c r="O162" s="1"/>
      <c r="P162" s="1"/>
    </row>
    <row r="163" spans="12:16" ht="17" x14ac:dyDescent="0.2">
      <c r="L163" s="1"/>
      <c r="M163" s="1"/>
      <c r="N163" s="1"/>
      <c r="O163" s="1"/>
      <c r="P163" s="1"/>
    </row>
    <row r="164" spans="12:16" ht="17" x14ac:dyDescent="0.2">
      <c r="L164" s="1"/>
      <c r="M164" s="1"/>
      <c r="N164" s="1"/>
      <c r="O164" s="1"/>
      <c r="P164" s="1"/>
    </row>
  </sheetData>
  <mergeCells count="14">
    <mergeCell ref="V4:Z4"/>
    <mergeCell ref="AF4:AJ4"/>
    <mergeCell ref="AP4:AT4"/>
    <mergeCell ref="AY4:BC4"/>
    <mergeCell ref="C30:G30"/>
    <mergeCell ref="L30:P30"/>
    <mergeCell ref="U30:Y30"/>
    <mergeCell ref="AD30:AH30"/>
    <mergeCell ref="AM30:AQ30"/>
    <mergeCell ref="C53:F53"/>
    <mergeCell ref="K53:N53"/>
    <mergeCell ref="S53:V53"/>
    <mergeCell ref="AA53:AD53"/>
    <mergeCell ref="AI53:AL5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80363-0700-8849-A173-CA5A94E9CFF7}">
  <dimension ref="A1:AB162"/>
  <sheetViews>
    <sheetView topLeftCell="C67" zoomScale="50" workbookViewId="0">
      <selection activeCell="V70" sqref="V70"/>
    </sheetView>
  </sheetViews>
  <sheetFormatPr baseColWidth="10" defaultColWidth="10.83203125" defaultRowHeight="16" x14ac:dyDescent="0.2"/>
  <cols>
    <col min="1" max="2" width="10.83203125" style="3"/>
    <col min="3" max="3" width="16.33203125" style="3" customWidth="1"/>
    <col min="4" max="4" width="16.5" style="3" customWidth="1"/>
    <col min="5" max="7" width="10.83203125" style="3"/>
    <col min="8" max="8" width="22" style="3" customWidth="1"/>
    <col min="9" max="9" width="21.83203125" style="3" customWidth="1"/>
    <col min="10" max="11" width="10.83203125" style="3"/>
    <col min="12" max="12" width="19.5" style="3" customWidth="1"/>
    <col min="13" max="13" width="14.1640625" style="3" customWidth="1"/>
    <col min="14" max="14" width="15.1640625" style="3" bestFit="1" customWidth="1"/>
    <col min="15" max="15" width="15.1640625" style="3" customWidth="1"/>
    <col min="16" max="16" width="29.5" style="3" customWidth="1"/>
    <col min="17" max="17" width="15.1640625" style="3" customWidth="1"/>
    <col min="18" max="18" width="24.5" style="3" customWidth="1"/>
    <col min="19" max="19" width="10.83203125" style="3"/>
    <col min="20" max="20" width="21.33203125" style="3" customWidth="1"/>
    <col min="21" max="21" width="10.5" style="3" customWidth="1"/>
    <col min="22" max="22" width="13.5" style="3" bestFit="1" customWidth="1"/>
    <col min="23" max="23" width="20.1640625" style="3" customWidth="1"/>
    <col min="24" max="24" width="23" style="3" customWidth="1"/>
    <col min="25" max="25" width="13.5" style="3" customWidth="1"/>
    <col min="26" max="26" width="13.1640625" style="3" customWidth="1"/>
    <col min="27" max="27" width="20.5" style="3" customWidth="1"/>
    <col min="28" max="16384" width="10.83203125" style="3"/>
  </cols>
  <sheetData>
    <row r="1" spans="1:7" ht="17" x14ac:dyDescent="0.2">
      <c r="A1" s="19" t="s">
        <v>207</v>
      </c>
    </row>
    <row r="3" spans="1:7" ht="17" x14ac:dyDescent="0.2">
      <c r="B3" s="19" t="s">
        <v>318</v>
      </c>
      <c r="C3" s="20" t="s">
        <v>317</v>
      </c>
      <c r="D3" s="20" t="s">
        <v>423</v>
      </c>
      <c r="E3" s="20" t="s">
        <v>307</v>
      </c>
      <c r="F3" s="20" t="s">
        <v>87</v>
      </c>
      <c r="G3" s="20" t="s">
        <v>308</v>
      </c>
    </row>
    <row r="4" spans="1:7" ht="17" x14ac:dyDescent="0.2">
      <c r="B4" s="19"/>
      <c r="C4" s="20">
        <v>1</v>
      </c>
      <c r="D4" s="20" t="s">
        <v>395</v>
      </c>
      <c r="E4" s="20" t="s">
        <v>309</v>
      </c>
      <c r="F4" s="20" t="s">
        <v>310</v>
      </c>
      <c r="G4" s="20" t="s">
        <v>310</v>
      </c>
    </row>
    <row r="5" spans="1:7" ht="17" x14ac:dyDescent="0.2">
      <c r="B5" s="19"/>
      <c r="C5" s="20">
        <v>2</v>
      </c>
      <c r="D5" s="20" t="s">
        <v>395</v>
      </c>
      <c r="E5" s="58" t="s">
        <v>311</v>
      </c>
      <c r="F5" s="20" t="s">
        <v>312</v>
      </c>
      <c r="G5" s="20" t="s">
        <v>310</v>
      </c>
    </row>
    <row r="6" spans="1:7" ht="17" x14ac:dyDescent="0.2">
      <c r="B6" s="19"/>
      <c r="C6" s="20">
        <v>3</v>
      </c>
      <c r="D6" s="20" t="s">
        <v>395</v>
      </c>
      <c r="E6" s="58" t="s">
        <v>313</v>
      </c>
      <c r="F6" s="20" t="s">
        <v>310</v>
      </c>
      <c r="G6" s="20" t="s">
        <v>310</v>
      </c>
    </row>
    <row r="7" spans="1:7" ht="17" x14ac:dyDescent="0.2">
      <c r="B7" s="19"/>
      <c r="C7" s="20">
        <v>4</v>
      </c>
      <c r="D7" s="20" t="s">
        <v>424</v>
      </c>
      <c r="E7" s="58" t="s">
        <v>312</v>
      </c>
      <c r="F7" s="20" t="s">
        <v>311</v>
      </c>
      <c r="G7" s="20" t="s">
        <v>309</v>
      </c>
    </row>
    <row r="8" spans="1:7" ht="17" x14ac:dyDescent="0.2">
      <c r="B8" s="19"/>
      <c r="C8" s="20">
        <v>5</v>
      </c>
      <c r="D8" s="20" t="s">
        <v>424</v>
      </c>
      <c r="E8" s="58" t="s">
        <v>312</v>
      </c>
      <c r="F8" s="20" t="s">
        <v>309</v>
      </c>
      <c r="G8" s="20" t="s">
        <v>309</v>
      </c>
    </row>
    <row r="9" spans="1:7" ht="17" x14ac:dyDescent="0.2">
      <c r="B9" s="19"/>
      <c r="C9" s="20">
        <v>6</v>
      </c>
      <c r="D9" s="20" t="s">
        <v>395</v>
      </c>
      <c r="E9" s="58" t="s">
        <v>312</v>
      </c>
      <c r="F9" s="20" t="s">
        <v>309</v>
      </c>
      <c r="G9" s="20" t="s">
        <v>314</v>
      </c>
    </row>
    <row r="10" spans="1:7" ht="17" x14ac:dyDescent="0.2">
      <c r="B10" s="19"/>
      <c r="C10" s="20">
        <v>7</v>
      </c>
      <c r="D10" s="20" t="s">
        <v>424</v>
      </c>
      <c r="E10" s="58" t="s">
        <v>312</v>
      </c>
      <c r="F10" s="20" t="s">
        <v>311</v>
      </c>
      <c r="G10" s="20" t="s">
        <v>314</v>
      </c>
    </row>
    <row r="11" spans="1:7" ht="17" x14ac:dyDescent="0.2">
      <c r="B11" s="19"/>
      <c r="C11" s="20">
        <v>8</v>
      </c>
      <c r="D11" s="20" t="s">
        <v>395</v>
      </c>
      <c r="E11" s="58" t="s">
        <v>309</v>
      </c>
      <c r="F11" s="20" t="s">
        <v>312</v>
      </c>
      <c r="G11" s="20" t="s">
        <v>314</v>
      </c>
    </row>
    <row r="12" spans="1:7" ht="17" x14ac:dyDescent="0.2">
      <c r="B12" s="19"/>
      <c r="C12" s="20">
        <v>9</v>
      </c>
      <c r="D12" s="20" t="s">
        <v>424</v>
      </c>
      <c r="E12" s="58" t="s">
        <v>312</v>
      </c>
      <c r="F12" s="20" t="s">
        <v>309</v>
      </c>
      <c r="G12" s="20" t="s">
        <v>311</v>
      </c>
    </row>
    <row r="13" spans="1:7" ht="17" x14ac:dyDescent="0.2">
      <c r="B13" s="19"/>
      <c r="C13" s="20">
        <v>10</v>
      </c>
      <c r="D13" s="20" t="s">
        <v>395</v>
      </c>
      <c r="E13" s="58" t="s">
        <v>309</v>
      </c>
      <c r="F13" s="58" t="s">
        <v>309</v>
      </c>
      <c r="G13" s="20" t="s">
        <v>310</v>
      </c>
    </row>
    <row r="14" spans="1:7" ht="17" x14ac:dyDescent="0.2">
      <c r="B14" s="19"/>
      <c r="C14" s="20">
        <v>11</v>
      </c>
      <c r="D14" s="20" t="s">
        <v>424</v>
      </c>
      <c r="E14" s="58" t="s">
        <v>311</v>
      </c>
      <c r="F14" s="20" t="s">
        <v>312</v>
      </c>
      <c r="G14" s="20" t="s">
        <v>310</v>
      </c>
    </row>
    <row r="15" spans="1:7" ht="17" x14ac:dyDescent="0.2">
      <c r="B15" s="19"/>
      <c r="C15" s="20">
        <v>12</v>
      </c>
      <c r="D15" s="20" t="s">
        <v>424</v>
      </c>
      <c r="E15" s="58" t="s">
        <v>311</v>
      </c>
      <c r="F15" s="20" t="s">
        <v>312</v>
      </c>
      <c r="G15" s="20" t="s">
        <v>314</v>
      </c>
    </row>
    <row r="16" spans="1:7" ht="17" x14ac:dyDescent="0.2">
      <c r="B16" s="19"/>
      <c r="C16" s="20">
        <v>13</v>
      </c>
      <c r="D16" s="20" t="s">
        <v>424</v>
      </c>
      <c r="E16" s="58" t="s">
        <v>312</v>
      </c>
      <c r="F16" s="20" t="s">
        <v>312</v>
      </c>
      <c r="G16" s="20" t="s">
        <v>309</v>
      </c>
    </row>
    <row r="17" spans="2:7" ht="17" x14ac:dyDescent="0.2">
      <c r="B17" s="19"/>
      <c r="C17" s="20">
        <v>14</v>
      </c>
      <c r="D17" s="20" t="s">
        <v>424</v>
      </c>
      <c r="E17" s="20" t="s">
        <v>314</v>
      </c>
      <c r="F17" s="20" t="s">
        <v>314</v>
      </c>
      <c r="G17" s="20" t="s">
        <v>314</v>
      </c>
    </row>
    <row r="18" spans="2:7" ht="17" x14ac:dyDescent="0.2">
      <c r="B18" s="19"/>
      <c r="C18" s="20">
        <v>15</v>
      </c>
      <c r="D18" s="20" t="s">
        <v>424</v>
      </c>
      <c r="E18" s="58" t="s">
        <v>312</v>
      </c>
      <c r="F18" s="20" t="s">
        <v>314</v>
      </c>
      <c r="G18" s="20" t="s">
        <v>314</v>
      </c>
    </row>
    <row r="19" spans="2:7" ht="17" x14ac:dyDescent="0.2">
      <c r="B19" s="19"/>
      <c r="C19" s="20">
        <v>16</v>
      </c>
      <c r="D19" s="20" t="s">
        <v>395</v>
      </c>
      <c r="E19" s="20" t="s">
        <v>314</v>
      </c>
      <c r="F19" s="20" t="s">
        <v>314</v>
      </c>
      <c r="G19" s="20" t="s">
        <v>314</v>
      </c>
    </row>
    <row r="20" spans="2:7" ht="17" x14ac:dyDescent="0.2">
      <c r="B20" s="19"/>
      <c r="C20" s="20">
        <v>17</v>
      </c>
      <c r="D20" s="20" t="s">
        <v>424</v>
      </c>
      <c r="E20" s="58" t="s">
        <v>312</v>
      </c>
      <c r="F20" s="20" t="s">
        <v>311</v>
      </c>
      <c r="G20" s="20" t="s">
        <v>314</v>
      </c>
    </row>
    <row r="21" spans="2:7" ht="17" x14ac:dyDescent="0.2">
      <c r="C21" s="20">
        <v>18</v>
      </c>
      <c r="D21" s="20" t="s">
        <v>424</v>
      </c>
      <c r="E21" s="20" t="s">
        <v>309</v>
      </c>
      <c r="F21" s="58" t="s">
        <v>312</v>
      </c>
      <c r="G21" s="20" t="s">
        <v>314</v>
      </c>
    </row>
    <row r="22" spans="2:7" ht="17" x14ac:dyDescent="0.2">
      <c r="C22" s="20">
        <v>19</v>
      </c>
      <c r="D22" s="20" t="s">
        <v>424</v>
      </c>
      <c r="E22" s="58" t="s">
        <v>311</v>
      </c>
      <c r="F22" s="58" t="s">
        <v>312</v>
      </c>
      <c r="G22" s="20" t="s">
        <v>312</v>
      </c>
    </row>
    <row r="23" spans="2:7" ht="17" x14ac:dyDescent="0.2">
      <c r="C23" s="20">
        <v>20</v>
      </c>
      <c r="D23" s="20" t="s">
        <v>395</v>
      </c>
      <c r="E23" s="20" t="s">
        <v>309</v>
      </c>
      <c r="F23" s="20" t="s">
        <v>309</v>
      </c>
      <c r="G23" s="20" t="s">
        <v>313</v>
      </c>
    </row>
    <row r="24" spans="2:7" ht="17" x14ac:dyDescent="0.2">
      <c r="C24" s="20">
        <v>21</v>
      </c>
      <c r="D24" s="20" t="s">
        <v>395</v>
      </c>
      <c r="E24" s="58" t="s">
        <v>309</v>
      </c>
      <c r="F24" s="20" t="s">
        <v>312</v>
      </c>
      <c r="G24" s="20" t="s">
        <v>313</v>
      </c>
    </row>
    <row r="25" spans="2:7" ht="17" x14ac:dyDescent="0.2">
      <c r="C25" s="20">
        <v>22</v>
      </c>
      <c r="D25" s="20" t="s">
        <v>424</v>
      </c>
      <c r="E25" s="58" t="s">
        <v>312</v>
      </c>
      <c r="F25" s="58" t="s">
        <v>311</v>
      </c>
      <c r="G25" s="20" t="s">
        <v>312</v>
      </c>
    </row>
    <row r="26" spans="2:7" ht="17" x14ac:dyDescent="0.2">
      <c r="C26" s="20">
        <v>23</v>
      </c>
      <c r="D26" s="20" t="s">
        <v>395</v>
      </c>
      <c r="E26" s="58" t="s">
        <v>309</v>
      </c>
      <c r="F26" s="58" t="s">
        <v>310</v>
      </c>
      <c r="G26" s="20" t="s">
        <v>310</v>
      </c>
    </row>
    <row r="27" spans="2:7" ht="17" x14ac:dyDescent="0.2">
      <c r="C27" s="20">
        <v>24</v>
      </c>
      <c r="D27" s="20" t="s">
        <v>395</v>
      </c>
      <c r="E27" s="58" t="s">
        <v>309</v>
      </c>
      <c r="F27" s="58" t="s">
        <v>309</v>
      </c>
      <c r="G27" s="20" t="s">
        <v>312</v>
      </c>
    </row>
    <row r="28" spans="2:7" ht="17" x14ac:dyDescent="0.2">
      <c r="C28" s="20">
        <v>25</v>
      </c>
      <c r="D28" s="20" t="s">
        <v>395</v>
      </c>
      <c r="E28" s="58" t="s">
        <v>309</v>
      </c>
      <c r="F28" s="20" t="s">
        <v>310</v>
      </c>
      <c r="G28" s="20" t="s">
        <v>313</v>
      </c>
    </row>
    <row r="29" spans="2:7" ht="17" x14ac:dyDescent="0.2">
      <c r="C29" s="20">
        <v>26</v>
      </c>
      <c r="D29" s="20" t="s">
        <v>395</v>
      </c>
      <c r="E29" s="58" t="s">
        <v>310</v>
      </c>
      <c r="F29" s="20" t="s">
        <v>309</v>
      </c>
      <c r="G29" s="20" t="s">
        <v>314</v>
      </c>
    </row>
    <row r="30" spans="2:7" ht="17" x14ac:dyDescent="0.2">
      <c r="C30" s="20">
        <v>27</v>
      </c>
      <c r="D30" s="20" t="s">
        <v>395</v>
      </c>
      <c r="E30" s="58" t="s">
        <v>314</v>
      </c>
      <c r="F30" s="20" t="s">
        <v>309</v>
      </c>
      <c r="G30" s="20" t="s">
        <v>313</v>
      </c>
    </row>
    <row r="31" spans="2:7" ht="17" x14ac:dyDescent="0.2">
      <c r="C31" s="20">
        <v>28</v>
      </c>
      <c r="D31" s="20" t="s">
        <v>424</v>
      </c>
      <c r="E31" s="58" t="s">
        <v>310</v>
      </c>
      <c r="F31" s="20" t="s">
        <v>314</v>
      </c>
      <c r="G31" s="20" t="s">
        <v>313</v>
      </c>
    </row>
    <row r="32" spans="2:7" ht="17" x14ac:dyDescent="0.2">
      <c r="C32" s="20">
        <v>29</v>
      </c>
      <c r="D32" s="20" t="s">
        <v>424</v>
      </c>
      <c r="E32" s="58" t="s">
        <v>310</v>
      </c>
      <c r="F32" s="20" t="s">
        <v>315</v>
      </c>
      <c r="G32" s="20" t="s">
        <v>315</v>
      </c>
    </row>
    <row r="33" spans="2:28" ht="17" x14ac:dyDescent="0.2">
      <c r="C33" s="20">
        <v>30</v>
      </c>
      <c r="D33" s="20" t="s">
        <v>424</v>
      </c>
      <c r="E33" s="58" t="s">
        <v>315</v>
      </c>
      <c r="F33" s="20" t="s">
        <v>316</v>
      </c>
      <c r="G33" s="20" t="s">
        <v>314</v>
      </c>
    </row>
    <row r="34" spans="2:28" ht="17" x14ac:dyDescent="0.2">
      <c r="C34" s="20">
        <v>31</v>
      </c>
      <c r="D34" s="20" t="s">
        <v>424</v>
      </c>
      <c r="E34" s="58" t="s">
        <v>310</v>
      </c>
      <c r="F34" s="20" t="s">
        <v>310</v>
      </c>
      <c r="G34" s="20" t="s">
        <v>314</v>
      </c>
    </row>
    <row r="35" spans="2:28" ht="17" x14ac:dyDescent="0.2">
      <c r="C35" s="20">
        <v>32</v>
      </c>
      <c r="D35" s="20" t="s">
        <v>424</v>
      </c>
      <c r="E35" s="58" t="s">
        <v>309</v>
      </c>
      <c r="F35" s="20" t="s">
        <v>313</v>
      </c>
      <c r="G35" s="20" t="s">
        <v>310</v>
      </c>
    </row>
    <row r="36" spans="2:28" ht="17" x14ac:dyDescent="0.2">
      <c r="C36" s="20">
        <v>33</v>
      </c>
      <c r="D36" s="20" t="s">
        <v>424</v>
      </c>
      <c r="E36" s="58" t="s">
        <v>313</v>
      </c>
      <c r="F36" s="20" t="s">
        <v>314</v>
      </c>
      <c r="G36" s="20" t="s">
        <v>314</v>
      </c>
    </row>
    <row r="37" spans="2:28" ht="17" x14ac:dyDescent="0.2">
      <c r="C37" s="20">
        <v>34</v>
      </c>
      <c r="D37" s="20" t="s">
        <v>424</v>
      </c>
      <c r="E37" s="58" t="s">
        <v>315</v>
      </c>
      <c r="F37" s="20" t="s">
        <v>310</v>
      </c>
      <c r="G37" s="20" t="s">
        <v>314</v>
      </c>
    </row>
    <row r="40" spans="2:28" ht="17" x14ac:dyDescent="0.2">
      <c r="B40" s="19" t="s">
        <v>204</v>
      </c>
      <c r="C40" s="20" t="s">
        <v>423</v>
      </c>
      <c r="D40" s="2" t="s">
        <v>142</v>
      </c>
      <c r="E40" s="2" t="s">
        <v>144</v>
      </c>
      <c r="F40" s="2" t="s">
        <v>145</v>
      </c>
      <c r="G40" s="2" t="s">
        <v>146</v>
      </c>
      <c r="H40" s="2"/>
      <c r="I40" s="3" t="s">
        <v>164</v>
      </c>
      <c r="J40" s="3" t="s">
        <v>150</v>
      </c>
      <c r="K40" s="2"/>
      <c r="L40" s="19" t="s">
        <v>205</v>
      </c>
      <c r="M40" s="20" t="s">
        <v>423</v>
      </c>
      <c r="N40" s="2" t="s">
        <v>142</v>
      </c>
      <c r="O40" s="2" t="s">
        <v>143</v>
      </c>
      <c r="P40" s="2" t="s">
        <v>322</v>
      </c>
      <c r="Q40" s="2"/>
      <c r="R40" s="3" t="s">
        <v>164</v>
      </c>
      <c r="S40" s="3" t="s">
        <v>150</v>
      </c>
      <c r="U40" s="19" t="s">
        <v>206</v>
      </c>
      <c r="V40" s="20" t="s">
        <v>423</v>
      </c>
      <c r="W40" s="2" t="s">
        <v>142</v>
      </c>
      <c r="X40" s="2" t="s">
        <v>141</v>
      </c>
      <c r="Y40" s="2" t="s">
        <v>321</v>
      </c>
      <c r="AA40" s="3" t="s">
        <v>164</v>
      </c>
      <c r="AB40" s="3" t="s">
        <v>150</v>
      </c>
    </row>
    <row r="41" spans="2:28" ht="17" x14ac:dyDescent="0.2">
      <c r="C41" s="3" t="s">
        <v>424</v>
      </c>
      <c r="D41" s="1">
        <v>28.9451529</v>
      </c>
      <c r="E41" s="1">
        <v>1</v>
      </c>
      <c r="F41" s="1"/>
      <c r="G41" s="1"/>
      <c r="H41" s="1"/>
      <c r="I41" s="1" t="s">
        <v>319</v>
      </c>
      <c r="J41" s="21">
        <v>1.2699999999999999E-2</v>
      </c>
      <c r="K41" s="1"/>
      <c r="M41" s="3" t="s">
        <v>395</v>
      </c>
      <c r="N41" s="1">
        <v>57.726031300000002</v>
      </c>
      <c r="O41" s="1">
        <v>0</v>
      </c>
      <c r="P41" s="1"/>
      <c r="Q41" s="1"/>
      <c r="R41" s="1" t="s">
        <v>323</v>
      </c>
      <c r="S41" s="21">
        <v>7.7399999999999997E-2</v>
      </c>
      <c r="V41" s="3" t="s">
        <v>395</v>
      </c>
      <c r="W41" s="1">
        <v>57.726031300000002</v>
      </c>
      <c r="X41" s="1">
        <v>0</v>
      </c>
      <c r="Y41" s="1"/>
      <c r="AA41" s="1" t="s">
        <v>323</v>
      </c>
      <c r="AB41" s="21">
        <v>0.23619999999999999</v>
      </c>
    </row>
    <row r="42" spans="2:28" ht="17" x14ac:dyDescent="0.2">
      <c r="B42" s="3" t="s">
        <v>166</v>
      </c>
      <c r="C42" s="3" t="s">
        <v>424</v>
      </c>
      <c r="D42" s="1">
        <v>63.311361599999998</v>
      </c>
      <c r="E42" s="1">
        <v>0</v>
      </c>
      <c r="F42" s="1"/>
      <c r="G42" s="1"/>
      <c r="H42" s="1"/>
      <c r="I42" s="1" t="s">
        <v>320</v>
      </c>
      <c r="J42" s="21">
        <v>1.3100000000000001E-2</v>
      </c>
      <c r="K42" s="1"/>
      <c r="L42" s="3" t="s">
        <v>166</v>
      </c>
      <c r="M42" s="3" t="s">
        <v>395</v>
      </c>
      <c r="N42" s="1">
        <v>16.066038299999999</v>
      </c>
      <c r="O42" s="1">
        <v>1</v>
      </c>
      <c r="P42" s="1"/>
      <c r="Q42" s="1"/>
      <c r="R42" s="1"/>
      <c r="S42" s="1"/>
      <c r="U42" s="3" t="s">
        <v>166</v>
      </c>
      <c r="V42" s="3" t="s">
        <v>395</v>
      </c>
      <c r="W42" s="1">
        <v>16.066038299999999</v>
      </c>
      <c r="X42" s="1">
        <v>1</v>
      </c>
      <c r="Y42" s="1"/>
    </row>
    <row r="43" spans="2:28" ht="17" x14ac:dyDescent="0.2">
      <c r="B43" s="3" t="s">
        <v>167</v>
      </c>
      <c r="C43" s="3" t="s">
        <v>395</v>
      </c>
      <c r="D43" s="1">
        <v>50.826505699999998</v>
      </c>
      <c r="E43" s="1">
        <v>0</v>
      </c>
      <c r="F43" s="1"/>
      <c r="G43" s="1"/>
      <c r="H43" s="1"/>
      <c r="I43" s="1"/>
      <c r="J43" s="1"/>
      <c r="K43" s="1"/>
      <c r="L43" s="3" t="s">
        <v>167</v>
      </c>
      <c r="M43" s="3" t="s">
        <v>395</v>
      </c>
      <c r="N43" s="1">
        <v>23.228403</v>
      </c>
      <c r="O43" s="1">
        <v>1</v>
      </c>
      <c r="P43" s="1"/>
      <c r="Q43" s="1"/>
      <c r="R43" s="1"/>
      <c r="S43" s="1"/>
      <c r="U43" s="3" t="s">
        <v>167</v>
      </c>
      <c r="V43" s="3" t="s">
        <v>395</v>
      </c>
      <c r="W43" s="1">
        <v>23.228403</v>
      </c>
      <c r="X43" s="1">
        <v>1</v>
      </c>
      <c r="Y43" s="1"/>
    </row>
    <row r="44" spans="2:28" ht="17" x14ac:dyDescent="0.2">
      <c r="C44" s="3" t="s">
        <v>424</v>
      </c>
      <c r="D44" s="1">
        <v>58.284564400000001</v>
      </c>
      <c r="E44" s="1">
        <v>0</v>
      </c>
      <c r="F44" s="1"/>
      <c r="G44" s="1"/>
      <c r="H44" s="1"/>
      <c r="I44" s="1"/>
      <c r="J44" s="1"/>
      <c r="K44" s="1"/>
      <c r="M44" s="3" t="s">
        <v>395</v>
      </c>
      <c r="N44" s="1">
        <v>26.8752952</v>
      </c>
      <c r="O44" s="1">
        <v>1</v>
      </c>
      <c r="P44" s="1"/>
      <c r="Q44" s="1"/>
      <c r="R44" s="1"/>
      <c r="S44" s="1"/>
      <c r="V44" s="3" t="s">
        <v>395</v>
      </c>
      <c r="W44" s="1">
        <v>11.3677899</v>
      </c>
      <c r="X44" s="1">
        <v>1</v>
      </c>
      <c r="Y44" s="1"/>
    </row>
    <row r="45" spans="2:28" ht="17" x14ac:dyDescent="0.2">
      <c r="C45" s="3" t="s">
        <v>424</v>
      </c>
      <c r="D45" s="1">
        <v>55.886157799999999</v>
      </c>
      <c r="E45" s="1">
        <v>0</v>
      </c>
      <c r="F45" s="1"/>
      <c r="G45" s="1"/>
      <c r="H45" s="1"/>
      <c r="I45" s="1"/>
      <c r="J45" s="1"/>
      <c r="K45" s="1"/>
      <c r="M45" s="3" t="s">
        <v>424</v>
      </c>
      <c r="N45" s="1">
        <v>29.175137100000001</v>
      </c>
      <c r="O45" s="1">
        <v>1</v>
      </c>
      <c r="P45" s="1"/>
      <c r="Q45" s="1"/>
      <c r="R45" s="1"/>
      <c r="S45" s="1"/>
      <c r="V45" s="3" t="s">
        <v>424</v>
      </c>
      <c r="W45" s="1">
        <v>29.175137100000001</v>
      </c>
      <c r="X45" s="1">
        <v>1</v>
      </c>
      <c r="Y45" s="1"/>
    </row>
    <row r="46" spans="2:28" ht="17" x14ac:dyDescent="0.2">
      <c r="C46" s="3" t="s">
        <v>424</v>
      </c>
      <c r="D46" s="1">
        <v>37.487422700000003</v>
      </c>
      <c r="E46" s="1">
        <v>1</v>
      </c>
      <c r="F46" s="1"/>
      <c r="G46" s="1"/>
      <c r="H46" s="1"/>
      <c r="I46" s="1"/>
      <c r="J46" s="1"/>
      <c r="K46" s="1"/>
      <c r="M46" s="3" t="s">
        <v>424</v>
      </c>
      <c r="N46" s="1">
        <v>26.152487699999998</v>
      </c>
      <c r="O46" s="1">
        <v>1</v>
      </c>
      <c r="P46" s="1"/>
      <c r="Q46" s="1"/>
      <c r="R46" s="1"/>
      <c r="S46" s="1"/>
      <c r="V46" s="3" t="s">
        <v>424</v>
      </c>
      <c r="W46" s="1">
        <v>12.3534364</v>
      </c>
      <c r="X46" s="1">
        <v>1</v>
      </c>
      <c r="Y46" s="1"/>
    </row>
    <row r="47" spans="2:28" ht="17" x14ac:dyDescent="0.2">
      <c r="C47" s="3" t="s">
        <v>424</v>
      </c>
      <c r="D47" s="1">
        <v>24.279759299999998</v>
      </c>
      <c r="E47" s="1">
        <v>1</v>
      </c>
      <c r="F47" s="1"/>
      <c r="G47" s="1"/>
      <c r="H47" s="1"/>
      <c r="I47" s="1"/>
      <c r="J47" s="1"/>
      <c r="K47" s="1"/>
      <c r="M47" s="3" t="s">
        <v>424</v>
      </c>
      <c r="N47" s="1">
        <v>37.487422700000003</v>
      </c>
      <c r="O47" s="1">
        <v>1</v>
      </c>
      <c r="P47" s="1"/>
      <c r="Q47" s="1"/>
      <c r="R47" s="1"/>
      <c r="S47" s="1"/>
      <c r="V47" s="3" t="s">
        <v>424</v>
      </c>
      <c r="W47" s="1">
        <v>14.061890399999999</v>
      </c>
      <c r="X47" s="1">
        <v>1</v>
      </c>
      <c r="Y47" s="1"/>
    </row>
    <row r="48" spans="2:28" ht="17" x14ac:dyDescent="0.2">
      <c r="C48" s="3" t="s">
        <v>424</v>
      </c>
      <c r="D48" s="1">
        <v>54.2762685</v>
      </c>
      <c r="E48" s="1">
        <v>0</v>
      </c>
      <c r="F48" s="1"/>
      <c r="G48" s="1"/>
      <c r="H48" s="1"/>
      <c r="I48" s="1"/>
      <c r="J48" s="1"/>
      <c r="K48" s="1"/>
      <c r="M48" s="3" t="s">
        <v>424</v>
      </c>
      <c r="N48" s="1">
        <v>15.3760858</v>
      </c>
      <c r="O48" s="1">
        <v>1</v>
      </c>
      <c r="P48" s="1"/>
      <c r="Q48" s="1"/>
      <c r="R48" s="1"/>
      <c r="S48" s="1"/>
      <c r="V48" s="3" t="s">
        <v>395</v>
      </c>
      <c r="W48" s="1">
        <v>42.777059100000002</v>
      </c>
      <c r="X48" s="1">
        <v>0</v>
      </c>
      <c r="Y48" s="1"/>
    </row>
    <row r="49" spans="3:25" ht="17" x14ac:dyDescent="0.2">
      <c r="C49" s="3" t="s">
        <v>424</v>
      </c>
      <c r="D49" s="1">
        <v>14.061890399999999</v>
      </c>
      <c r="E49" s="1">
        <v>1</v>
      </c>
      <c r="F49" s="1"/>
      <c r="G49" s="1"/>
      <c r="H49" s="1"/>
      <c r="I49" s="1"/>
      <c r="J49" s="1"/>
      <c r="K49" s="1"/>
      <c r="M49" s="3" t="s">
        <v>424</v>
      </c>
      <c r="N49" s="1">
        <v>12.3534364</v>
      </c>
      <c r="O49" s="1">
        <v>1</v>
      </c>
      <c r="P49" s="1"/>
      <c r="Q49" s="1"/>
      <c r="R49" s="1"/>
      <c r="S49" s="1"/>
      <c r="V49" s="3" t="s">
        <v>395</v>
      </c>
      <c r="W49" s="1">
        <v>36.534631099999999</v>
      </c>
      <c r="X49" s="1">
        <v>0</v>
      </c>
      <c r="Y49" s="1"/>
    </row>
    <row r="50" spans="3:25" ht="17" x14ac:dyDescent="0.2">
      <c r="C50" s="3" t="s">
        <v>395</v>
      </c>
      <c r="D50" s="1">
        <v>14.9818271</v>
      </c>
      <c r="E50" s="1">
        <v>0</v>
      </c>
      <c r="F50" s="1"/>
      <c r="G50" s="1"/>
      <c r="H50" s="1"/>
      <c r="I50" s="1"/>
      <c r="J50" s="1"/>
      <c r="K50" s="1"/>
      <c r="M50" s="3" t="s">
        <v>395</v>
      </c>
      <c r="N50" s="1">
        <v>44.945481399999998</v>
      </c>
      <c r="O50" s="1">
        <v>0</v>
      </c>
      <c r="P50" s="1"/>
      <c r="Q50" s="1"/>
      <c r="R50" s="1"/>
      <c r="S50" s="1"/>
      <c r="V50" s="3" t="s">
        <v>424</v>
      </c>
      <c r="W50" s="1">
        <v>40.050103700000001</v>
      </c>
      <c r="X50" s="1">
        <v>0</v>
      </c>
      <c r="Y50" s="1"/>
    </row>
    <row r="51" spans="3:25" ht="17" x14ac:dyDescent="0.2">
      <c r="C51" s="3" t="s">
        <v>424</v>
      </c>
      <c r="D51" s="1">
        <v>24.6083082</v>
      </c>
      <c r="E51" s="1">
        <v>0</v>
      </c>
      <c r="F51" s="1"/>
      <c r="G51" s="1"/>
      <c r="H51" s="1"/>
      <c r="I51" s="1"/>
      <c r="J51" s="1"/>
      <c r="K51" s="1"/>
      <c r="M51" s="3" t="s">
        <v>395</v>
      </c>
      <c r="N51" s="1">
        <v>42.777059100000002</v>
      </c>
      <c r="O51" s="1">
        <v>0</v>
      </c>
      <c r="P51" s="1"/>
      <c r="Q51" s="1"/>
      <c r="R51" s="1"/>
      <c r="S51" s="1"/>
      <c r="W51" s="17"/>
      <c r="X51" s="1"/>
      <c r="Y51" s="1"/>
    </row>
    <row r="52" spans="3:25" ht="17" x14ac:dyDescent="0.2">
      <c r="C52" s="3" t="s">
        <v>424</v>
      </c>
      <c r="D52" s="1">
        <v>27.1709891</v>
      </c>
      <c r="E52" s="1">
        <v>0</v>
      </c>
      <c r="F52" s="1"/>
      <c r="G52" s="1"/>
      <c r="H52" s="1"/>
      <c r="I52" s="1"/>
      <c r="J52" s="1"/>
      <c r="K52" s="1"/>
      <c r="M52" s="3" t="s">
        <v>395</v>
      </c>
      <c r="N52" s="1">
        <v>19.614365800000002</v>
      </c>
      <c r="O52" s="1">
        <v>0</v>
      </c>
      <c r="P52" s="1"/>
      <c r="Q52" s="1"/>
      <c r="R52" s="1"/>
      <c r="S52" s="1"/>
      <c r="V52" s="3" t="s">
        <v>424</v>
      </c>
      <c r="W52" s="1">
        <v>28.9451529</v>
      </c>
      <c r="X52" s="1"/>
      <c r="Y52" s="1">
        <v>1</v>
      </c>
    </row>
    <row r="53" spans="3:25" ht="17" x14ac:dyDescent="0.2">
      <c r="C53" s="3" t="s">
        <v>424</v>
      </c>
      <c r="D53" s="1">
        <v>13.2405183</v>
      </c>
      <c r="E53" s="1">
        <v>1</v>
      </c>
      <c r="F53" s="1"/>
      <c r="G53" s="1"/>
      <c r="H53" s="1"/>
      <c r="I53" s="1"/>
      <c r="J53" s="1"/>
      <c r="K53" s="1"/>
      <c r="M53" s="3" t="s">
        <v>424</v>
      </c>
      <c r="N53" s="1">
        <v>20.961416</v>
      </c>
      <c r="O53" s="1">
        <v>0</v>
      </c>
      <c r="P53" s="1"/>
      <c r="Q53" s="1"/>
      <c r="R53" s="1"/>
      <c r="S53" s="1"/>
      <c r="V53" s="3" t="s">
        <v>424</v>
      </c>
      <c r="W53" s="1">
        <v>63.311361599999998</v>
      </c>
      <c r="X53" s="1"/>
      <c r="Y53" s="1">
        <v>0</v>
      </c>
    </row>
    <row r="54" spans="3:25" ht="17" x14ac:dyDescent="0.2">
      <c r="D54" s="1"/>
      <c r="E54" s="1"/>
      <c r="F54" s="1"/>
      <c r="G54" s="1"/>
      <c r="H54" s="1"/>
      <c r="I54" s="1"/>
      <c r="J54" s="1"/>
      <c r="K54" s="1"/>
      <c r="M54" s="3" t="s">
        <v>424</v>
      </c>
      <c r="N54" s="1">
        <v>13.2405183</v>
      </c>
      <c r="O54" s="1">
        <v>1</v>
      </c>
      <c r="P54" s="1"/>
      <c r="Q54" s="1"/>
      <c r="R54" s="1"/>
      <c r="S54" s="1"/>
      <c r="V54" s="3" t="s">
        <v>395</v>
      </c>
      <c r="W54" s="1">
        <v>50.826505699999998</v>
      </c>
      <c r="X54" s="1"/>
      <c r="Y54" s="1">
        <v>0</v>
      </c>
    </row>
    <row r="55" spans="3:25" ht="17" x14ac:dyDescent="0.2">
      <c r="C55" s="3" t="s">
        <v>395</v>
      </c>
      <c r="D55" s="1">
        <v>57.726031300000002</v>
      </c>
      <c r="E55" s="1"/>
      <c r="F55" s="1">
        <v>0</v>
      </c>
      <c r="G55" s="1"/>
      <c r="H55" s="1"/>
      <c r="I55" s="1"/>
      <c r="J55" s="1"/>
      <c r="K55" s="1"/>
      <c r="M55" s="3" t="s">
        <v>424</v>
      </c>
      <c r="N55" s="1">
        <v>13.601922</v>
      </c>
      <c r="O55" s="1">
        <v>0</v>
      </c>
      <c r="P55" s="1"/>
      <c r="Q55" s="1"/>
      <c r="R55" s="1"/>
      <c r="S55" s="1"/>
      <c r="V55" s="3" t="s">
        <v>424</v>
      </c>
      <c r="W55" s="1">
        <v>58.284564400000001</v>
      </c>
      <c r="X55" s="1"/>
      <c r="Y55" s="1">
        <v>0</v>
      </c>
    </row>
    <row r="56" spans="3:25" ht="17" x14ac:dyDescent="0.2">
      <c r="C56" s="3" t="s">
        <v>395</v>
      </c>
      <c r="D56" s="1">
        <v>26.8752952</v>
      </c>
      <c r="E56" s="1"/>
      <c r="F56" s="1">
        <v>1</v>
      </c>
      <c r="G56" s="1"/>
      <c r="H56" s="1"/>
      <c r="I56" s="1"/>
      <c r="J56" s="1"/>
      <c r="K56" s="1"/>
      <c r="N56" s="17"/>
      <c r="O56" s="1"/>
      <c r="P56" s="1"/>
      <c r="Q56" s="1"/>
      <c r="R56" s="1"/>
      <c r="S56" s="1"/>
      <c r="V56" s="3" t="s">
        <v>395</v>
      </c>
      <c r="W56" s="1">
        <v>26.8752952</v>
      </c>
      <c r="X56" s="1"/>
      <c r="Y56" s="1">
        <v>1</v>
      </c>
    </row>
    <row r="57" spans="3:25" ht="17" x14ac:dyDescent="0.2">
      <c r="C57" s="3" t="s">
        <v>395</v>
      </c>
      <c r="D57" s="1">
        <v>11.3677899</v>
      </c>
      <c r="E57" s="1"/>
      <c r="F57" s="1">
        <v>1</v>
      </c>
      <c r="G57" s="1"/>
      <c r="H57" s="1"/>
      <c r="I57" s="1"/>
      <c r="J57" s="1"/>
      <c r="K57" s="1"/>
      <c r="M57" s="3" t="s">
        <v>424</v>
      </c>
      <c r="N57" s="1">
        <v>63.311361599999998</v>
      </c>
      <c r="O57" s="1"/>
      <c r="P57" s="1">
        <v>0</v>
      </c>
      <c r="Q57" s="1"/>
      <c r="R57" s="1"/>
      <c r="S57" s="1"/>
      <c r="V57" s="3" t="s">
        <v>424</v>
      </c>
      <c r="W57" s="1">
        <v>26.152487699999998</v>
      </c>
      <c r="X57" s="1"/>
      <c r="Y57" s="1">
        <v>1</v>
      </c>
    </row>
    <row r="58" spans="3:25" ht="17" x14ac:dyDescent="0.2">
      <c r="C58" s="3" t="s">
        <v>424</v>
      </c>
      <c r="D58" s="1">
        <v>45.766853500000003</v>
      </c>
      <c r="E58" s="1"/>
      <c r="F58" s="1">
        <v>0</v>
      </c>
      <c r="G58" s="1"/>
      <c r="H58" s="1"/>
      <c r="I58" s="1"/>
      <c r="J58" s="1"/>
      <c r="K58" s="1"/>
      <c r="M58" s="3" t="s">
        <v>395</v>
      </c>
      <c r="N58" s="1">
        <v>50.826505699999998</v>
      </c>
      <c r="O58" s="1"/>
      <c r="P58" s="1">
        <v>0</v>
      </c>
      <c r="Q58" s="1"/>
      <c r="R58" s="1"/>
      <c r="S58" s="1"/>
      <c r="V58" s="3" t="s">
        <v>424</v>
      </c>
      <c r="W58" s="1">
        <v>37.487422700000003</v>
      </c>
      <c r="X58" s="1"/>
      <c r="Y58" s="1">
        <v>1</v>
      </c>
    </row>
    <row r="59" spans="3:25" ht="17" x14ac:dyDescent="0.2">
      <c r="C59" s="3" t="s">
        <v>395</v>
      </c>
      <c r="D59" s="1">
        <v>44.452658200000002</v>
      </c>
      <c r="E59" s="1"/>
      <c r="F59" s="1">
        <v>1</v>
      </c>
      <c r="G59" s="1"/>
      <c r="H59" s="1"/>
      <c r="I59" s="1"/>
      <c r="J59" s="1"/>
      <c r="K59" s="1"/>
      <c r="M59" s="3" t="s">
        <v>424</v>
      </c>
      <c r="N59" s="1">
        <v>55.886157799999999</v>
      </c>
      <c r="O59" s="1"/>
      <c r="P59" s="1">
        <v>0</v>
      </c>
      <c r="Q59" s="1"/>
      <c r="R59" s="1"/>
      <c r="S59" s="1"/>
      <c r="V59" s="3" t="s">
        <v>424</v>
      </c>
      <c r="W59" s="1">
        <v>45.766853500000003</v>
      </c>
      <c r="X59" s="1"/>
      <c r="Y59" s="1">
        <v>0</v>
      </c>
    </row>
    <row r="60" spans="3:25" ht="17" x14ac:dyDescent="0.2">
      <c r="C60" s="3" t="s">
        <v>424</v>
      </c>
      <c r="D60" s="1">
        <v>15.3760858</v>
      </c>
      <c r="E60" s="1"/>
      <c r="F60" s="1">
        <v>1</v>
      </c>
      <c r="G60" s="1"/>
      <c r="H60" s="1"/>
      <c r="I60" s="1"/>
      <c r="J60" s="1"/>
      <c r="K60" s="1"/>
      <c r="M60" s="3" t="s">
        <v>395</v>
      </c>
      <c r="N60" s="1">
        <v>11.3677899</v>
      </c>
      <c r="O60" s="1"/>
      <c r="P60" s="1">
        <v>1</v>
      </c>
      <c r="Q60" s="1"/>
      <c r="R60" s="1"/>
      <c r="S60" s="1"/>
      <c r="V60" s="3" t="s">
        <v>424</v>
      </c>
      <c r="W60" s="1">
        <v>24.279759299999998</v>
      </c>
      <c r="X60" s="1"/>
      <c r="Y60" s="1">
        <v>1</v>
      </c>
    </row>
    <row r="61" spans="3:25" ht="17" x14ac:dyDescent="0.2">
      <c r="C61" s="3" t="s">
        <v>395</v>
      </c>
      <c r="D61" s="1">
        <v>32.164931500000002</v>
      </c>
      <c r="E61" s="1"/>
      <c r="F61" s="1">
        <v>0</v>
      </c>
      <c r="G61" s="1"/>
      <c r="H61" s="1"/>
      <c r="I61" s="1"/>
      <c r="J61" s="1"/>
      <c r="K61" s="1"/>
      <c r="M61" s="3" t="s">
        <v>424</v>
      </c>
      <c r="N61" s="1">
        <v>45.766853500000003</v>
      </c>
      <c r="O61" s="1"/>
      <c r="P61" s="1">
        <v>0</v>
      </c>
      <c r="Q61" s="1"/>
      <c r="R61" s="1"/>
      <c r="S61" s="1"/>
      <c r="V61" s="3" t="s">
        <v>395</v>
      </c>
      <c r="W61" s="1">
        <v>44.452658200000002</v>
      </c>
      <c r="X61" s="1"/>
      <c r="Y61" s="1">
        <v>1</v>
      </c>
    </row>
    <row r="62" spans="3:25" ht="17" x14ac:dyDescent="0.2">
      <c r="C62" s="3" t="s">
        <v>395</v>
      </c>
      <c r="D62" s="1">
        <v>44.945481399999998</v>
      </c>
      <c r="E62" s="1"/>
      <c r="F62" s="1">
        <v>0</v>
      </c>
      <c r="G62" s="1"/>
      <c r="H62" s="1"/>
      <c r="I62" s="1"/>
      <c r="J62" s="1"/>
      <c r="K62" s="1"/>
      <c r="M62" s="3" t="s">
        <v>424</v>
      </c>
      <c r="N62" s="1">
        <v>24.279759299999998</v>
      </c>
      <c r="O62" s="1"/>
      <c r="P62" s="1">
        <v>1</v>
      </c>
      <c r="Q62" s="1"/>
      <c r="R62" s="1"/>
      <c r="S62" s="1"/>
      <c r="V62" s="3" t="s">
        <v>424</v>
      </c>
      <c r="W62" s="1">
        <v>54.2762685</v>
      </c>
      <c r="X62" s="1"/>
      <c r="Y62" s="1">
        <v>0</v>
      </c>
    </row>
    <row r="63" spans="3:25" ht="17" x14ac:dyDescent="0.2">
      <c r="C63" s="3" t="s">
        <v>395</v>
      </c>
      <c r="D63" s="1">
        <v>42.777059100000002</v>
      </c>
      <c r="E63" s="1"/>
      <c r="F63" s="1">
        <v>0</v>
      </c>
      <c r="G63" s="1"/>
      <c r="H63" s="1"/>
      <c r="I63" s="1"/>
      <c r="J63" s="1"/>
      <c r="K63" s="1"/>
      <c r="M63" s="3" t="s">
        <v>395</v>
      </c>
      <c r="N63" s="1">
        <v>44.452658200000002</v>
      </c>
      <c r="O63" s="1"/>
      <c r="P63" s="1">
        <v>1</v>
      </c>
      <c r="Q63" s="1"/>
      <c r="R63" s="1"/>
      <c r="S63" s="1"/>
      <c r="V63" s="3" t="s">
        <v>424</v>
      </c>
      <c r="W63" s="1">
        <v>15.3760858</v>
      </c>
      <c r="X63" s="1"/>
      <c r="Y63" s="1">
        <v>1</v>
      </c>
    </row>
    <row r="64" spans="3:25" ht="17" x14ac:dyDescent="0.2">
      <c r="C64" s="3" t="s">
        <v>395</v>
      </c>
      <c r="D64" s="1">
        <v>36.534631099999999</v>
      </c>
      <c r="E64" s="1"/>
      <c r="F64" s="1">
        <v>0</v>
      </c>
      <c r="G64" s="1"/>
      <c r="H64" s="1"/>
      <c r="I64" s="1"/>
      <c r="J64" s="1"/>
      <c r="K64" s="1"/>
      <c r="M64" s="3" t="s">
        <v>395</v>
      </c>
      <c r="N64" s="1">
        <v>32.164931500000002</v>
      </c>
      <c r="O64" s="1"/>
      <c r="P64" s="1">
        <v>0</v>
      </c>
      <c r="Q64" s="1"/>
      <c r="R64" s="1"/>
      <c r="S64" s="1"/>
      <c r="V64" s="3" t="s">
        <v>395</v>
      </c>
      <c r="W64" s="1">
        <v>14.9818271</v>
      </c>
      <c r="X64" s="1"/>
      <c r="Y64" s="1">
        <v>0</v>
      </c>
    </row>
    <row r="65" spans="3:25" ht="17" x14ac:dyDescent="0.2">
      <c r="C65" s="3" t="s">
        <v>395</v>
      </c>
      <c r="D65" s="1">
        <v>19.614365800000002</v>
      </c>
      <c r="E65" s="1"/>
      <c r="F65" s="1">
        <v>0</v>
      </c>
      <c r="G65" s="1"/>
      <c r="H65" s="1"/>
      <c r="I65" s="1"/>
      <c r="J65" s="1"/>
      <c r="K65" s="1"/>
      <c r="M65" s="3" t="s">
        <v>395</v>
      </c>
      <c r="N65" s="1">
        <v>36.534631099999999</v>
      </c>
      <c r="O65" s="1"/>
      <c r="P65" s="1">
        <v>0</v>
      </c>
      <c r="Q65" s="1"/>
      <c r="R65" s="1"/>
      <c r="S65" s="1"/>
      <c r="V65" s="3" t="s">
        <v>424</v>
      </c>
      <c r="W65" s="1">
        <v>27.1709891</v>
      </c>
      <c r="X65" s="1"/>
      <c r="Y65" s="1">
        <v>0</v>
      </c>
    </row>
    <row r="66" spans="3:25" ht="17" x14ac:dyDescent="0.2">
      <c r="C66" s="3" t="s">
        <v>395</v>
      </c>
      <c r="D66" s="1">
        <v>13.3062281</v>
      </c>
      <c r="E66" s="1"/>
      <c r="F66" s="1">
        <v>1</v>
      </c>
      <c r="G66" s="1"/>
      <c r="H66" s="1"/>
      <c r="I66" s="1"/>
      <c r="J66" s="1"/>
      <c r="K66" s="1"/>
      <c r="M66" s="3" t="s">
        <v>395</v>
      </c>
      <c r="N66" s="1">
        <v>14.9818271</v>
      </c>
      <c r="O66" s="1"/>
      <c r="P66" s="1">
        <v>0</v>
      </c>
      <c r="Q66" s="1"/>
      <c r="R66" s="1"/>
      <c r="S66" s="1"/>
      <c r="V66" s="3" t="s">
        <v>424</v>
      </c>
      <c r="W66" s="1">
        <v>20.961416</v>
      </c>
      <c r="X66" s="1"/>
      <c r="Y66" s="1">
        <v>0</v>
      </c>
    </row>
    <row r="67" spans="3:25" ht="17" x14ac:dyDescent="0.2">
      <c r="C67" s="3" t="s">
        <v>424</v>
      </c>
      <c r="D67" s="1">
        <v>20.961416</v>
      </c>
      <c r="E67" s="1"/>
      <c r="F67" s="1">
        <v>0</v>
      </c>
      <c r="G67" s="1"/>
      <c r="H67" s="1"/>
      <c r="I67" s="1"/>
      <c r="J67" s="1"/>
      <c r="K67" s="1"/>
      <c r="M67" s="3" t="s">
        <v>395</v>
      </c>
      <c r="N67" s="1">
        <v>13.3062281</v>
      </c>
      <c r="O67" s="1"/>
      <c r="P67" s="1">
        <v>1</v>
      </c>
      <c r="Q67" s="1"/>
      <c r="R67" s="1"/>
      <c r="S67" s="1"/>
      <c r="V67" s="3" t="s">
        <v>424</v>
      </c>
      <c r="W67" s="1">
        <v>13.2405183</v>
      </c>
      <c r="X67" s="1"/>
      <c r="Y67" s="1">
        <v>1</v>
      </c>
    </row>
    <row r="68" spans="3:25" ht="17" x14ac:dyDescent="0.2">
      <c r="C68" s="3" t="s">
        <v>424</v>
      </c>
      <c r="D68" s="1">
        <v>40.050103700000001</v>
      </c>
      <c r="E68" s="1"/>
      <c r="F68" s="1">
        <v>0</v>
      </c>
      <c r="G68" s="1"/>
      <c r="H68" s="1"/>
      <c r="I68" s="1"/>
      <c r="J68" s="1"/>
      <c r="K68" s="1"/>
      <c r="M68" s="3" t="s">
        <v>424</v>
      </c>
      <c r="N68" s="1">
        <v>24.6083082</v>
      </c>
      <c r="O68" s="1"/>
      <c r="P68" s="1">
        <v>0</v>
      </c>
      <c r="Q68" s="1"/>
      <c r="R68" s="1"/>
      <c r="S68" s="1"/>
      <c r="V68" s="3" t="s">
        <v>424</v>
      </c>
      <c r="W68" s="1">
        <v>12.3862913</v>
      </c>
      <c r="X68" s="1"/>
      <c r="Y68" s="1">
        <v>0</v>
      </c>
    </row>
    <row r="69" spans="3:25" ht="17" x14ac:dyDescent="0.2">
      <c r="C69" s="3" t="s">
        <v>424</v>
      </c>
      <c r="D69" s="1">
        <v>13.601922</v>
      </c>
      <c r="E69" s="1"/>
      <c r="F69" s="1">
        <v>0</v>
      </c>
      <c r="G69" s="1"/>
      <c r="H69" s="1"/>
      <c r="I69" s="1"/>
      <c r="J69" s="1"/>
      <c r="K69" s="1"/>
      <c r="M69" s="3" t="s">
        <v>424</v>
      </c>
      <c r="N69" s="1">
        <v>27.1709891</v>
      </c>
      <c r="O69" s="1"/>
      <c r="P69" s="1">
        <v>0</v>
      </c>
      <c r="Q69" s="1"/>
      <c r="R69" s="1"/>
      <c r="S69" s="1"/>
      <c r="V69" s="3" t="s">
        <v>424</v>
      </c>
      <c r="W69" s="1">
        <v>13.601922</v>
      </c>
      <c r="X69" s="1"/>
      <c r="Y69" s="1">
        <v>0</v>
      </c>
    </row>
    <row r="70" spans="3:25" ht="17" x14ac:dyDescent="0.2">
      <c r="D70" s="1"/>
      <c r="E70" s="1"/>
      <c r="F70" s="1"/>
      <c r="G70" s="1"/>
      <c r="H70" s="1"/>
      <c r="I70" s="1"/>
      <c r="J70" s="1"/>
      <c r="K70" s="1"/>
      <c r="M70" s="3" t="s">
        <v>424</v>
      </c>
      <c r="N70" s="1">
        <v>12.3862913</v>
      </c>
      <c r="O70" s="1"/>
      <c r="P70" s="1">
        <v>0</v>
      </c>
      <c r="Q70" s="1"/>
      <c r="R70" s="1"/>
      <c r="S70" s="1"/>
      <c r="V70" s="3" t="s">
        <v>424</v>
      </c>
      <c r="W70" s="1">
        <v>55.886157799999999</v>
      </c>
      <c r="X70" s="1"/>
      <c r="Y70" s="1">
        <v>0</v>
      </c>
    </row>
    <row r="71" spans="3:25" ht="17" x14ac:dyDescent="0.2">
      <c r="C71" s="3" t="s">
        <v>395</v>
      </c>
      <c r="D71" s="1">
        <v>16.066038299999999</v>
      </c>
      <c r="E71" s="1"/>
      <c r="F71" s="1"/>
      <c r="G71" s="1">
        <v>1</v>
      </c>
      <c r="H71" s="1"/>
      <c r="I71" s="1"/>
      <c r="J71" s="1"/>
      <c r="K71" s="1"/>
      <c r="M71" s="3" t="s">
        <v>424</v>
      </c>
      <c r="N71" s="1">
        <v>28.9451529</v>
      </c>
      <c r="O71" s="1"/>
      <c r="P71" s="1">
        <v>1</v>
      </c>
      <c r="Q71" s="1"/>
      <c r="R71" s="1"/>
      <c r="S71" s="1"/>
      <c r="V71" s="3" t="s">
        <v>395</v>
      </c>
      <c r="W71" s="1">
        <v>32.164931500000002</v>
      </c>
      <c r="X71" s="1"/>
      <c r="Y71" s="1">
        <v>0</v>
      </c>
    </row>
    <row r="72" spans="3:25" ht="17" x14ac:dyDescent="0.2">
      <c r="C72" s="3" t="s">
        <v>395</v>
      </c>
      <c r="D72" s="1">
        <v>23.228403</v>
      </c>
      <c r="E72" s="1"/>
      <c r="F72" s="1"/>
      <c r="G72" s="1">
        <v>1</v>
      </c>
      <c r="H72" s="1"/>
      <c r="I72" s="1"/>
      <c r="J72" s="1"/>
      <c r="K72" s="1"/>
      <c r="M72" s="3" t="s">
        <v>424</v>
      </c>
      <c r="N72" s="1">
        <v>58.284564400000001</v>
      </c>
      <c r="O72" s="1"/>
      <c r="P72" s="1">
        <v>0</v>
      </c>
      <c r="Q72" s="1"/>
      <c r="R72" s="1"/>
      <c r="S72" s="1"/>
      <c r="V72" s="3" t="s">
        <v>395</v>
      </c>
      <c r="W72" s="1">
        <v>44.945481399999998</v>
      </c>
      <c r="X72" s="1"/>
      <c r="Y72" s="1">
        <v>0</v>
      </c>
    </row>
    <row r="73" spans="3:25" ht="17" x14ac:dyDescent="0.2">
      <c r="C73" s="3" t="s">
        <v>424</v>
      </c>
      <c r="D73" s="1">
        <v>29.175137100000001</v>
      </c>
      <c r="E73" s="1"/>
      <c r="F73" s="1"/>
      <c r="G73" s="1">
        <v>1</v>
      </c>
      <c r="H73" s="1"/>
      <c r="I73" s="1"/>
      <c r="J73" s="1"/>
      <c r="K73" s="1"/>
      <c r="M73" s="3" t="s">
        <v>424</v>
      </c>
      <c r="N73" s="1">
        <v>54.2762685</v>
      </c>
      <c r="O73" s="1"/>
      <c r="P73" s="1">
        <v>0</v>
      </c>
      <c r="Q73" s="1"/>
      <c r="R73" s="1"/>
      <c r="S73" s="1"/>
      <c r="V73" s="3" t="s">
        <v>395</v>
      </c>
      <c r="W73" s="1">
        <v>19.614365800000002</v>
      </c>
      <c r="X73" s="1"/>
      <c r="Y73" s="1">
        <v>0</v>
      </c>
    </row>
    <row r="74" spans="3:25" ht="17" x14ac:dyDescent="0.2">
      <c r="C74" s="3" t="s">
        <v>424</v>
      </c>
      <c r="D74" s="1">
        <v>26.152487699999998</v>
      </c>
      <c r="E74" s="1"/>
      <c r="F74" s="1"/>
      <c r="G74" s="1">
        <v>1</v>
      </c>
      <c r="H74" s="1"/>
      <c r="I74" s="1"/>
      <c r="J74" s="1"/>
      <c r="K74" s="1"/>
      <c r="M74" s="3" t="s">
        <v>424</v>
      </c>
      <c r="N74" s="1">
        <v>14.061890399999999</v>
      </c>
      <c r="O74" s="1"/>
      <c r="P74" s="1">
        <v>1</v>
      </c>
      <c r="Q74" s="1"/>
      <c r="R74" s="1"/>
      <c r="S74" s="1"/>
      <c r="V74" s="3" t="s">
        <v>395</v>
      </c>
      <c r="W74" s="1">
        <v>13.3062281</v>
      </c>
      <c r="X74" s="1"/>
      <c r="Y74" s="1">
        <v>1</v>
      </c>
    </row>
    <row r="75" spans="3:25" ht="17" x14ac:dyDescent="0.2">
      <c r="C75" s="3" t="s">
        <v>424</v>
      </c>
      <c r="D75" s="1">
        <v>12.3534364</v>
      </c>
      <c r="E75" s="1"/>
      <c r="F75" s="1"/>
      <c r="G75" s="1">
        <v>1</v>
      </c>
      <c r="H75" s="1"/>
      <c r="I75" s="1"/>
      <c r="J75" s="1"/>
      <c r="K75" s="1"/>
      <c r="M75" s="3" t="s">
        <v>424</v>
      </c>
      <c r="N75" s="1">
        <v>40.050103700000001</v>
      </c>
      <c r="O75" s="1"/>
      <c r="P75" s="1">
        <v>0</v>
      </c>
      <c r="Q75" s="1"/>
      <c r="R75" s="1"/>
      <c r="S75" s="1"/>
      <c r="V75" s="3" t="s">
        <v>424</v>
      </c>
      <c r="W75" s="1">
        <v>24.6083082</v>
      </c>
      <c r="X75" s="1"/>
      <c r="Y75" s="1">
        <v>0</v>
      </c>
    </row>
    <row r="76" spans="3:25" ht="17" x14ac:dyDescent="0.2">
      <c r="C76" s="3" t="s">
        <v>424</v>
      </c>
      <c r="D76" s="1">
        <v>12.3862913</v>
      </c>
      <c r="E76" s="1"/>
      <c r="F76" s="1"/>
      <c r="G76" s="1">
        <v>0</v>
      </c>
      <c r="H76" s="1"/>
      <c r="I76" s="1"/>
      <c r="J76" s="1"/>
      <c r="K76" s="1"/>
      <c r="N76" s="1"/>
      <c r="O76" s="1"/>
      <c r="P76" s="1"/>
      <c r="Q76" s="1"/>
      <c r="R76" s="1"/>
      <c r="S76" s="1"/>
      <c r="W76" s="1"/>
      <c r="X76" s="1"/>
      <c r="Y76" s="1"/>
    </row>
    <row r="77" spans="3:25" ht="17" x14ac:dyDescent="0.2">
      <c r="D77" s="1"/>
      <c r="E77" s="1"/>
      <c r="F77" s="1"/>
      <c r="G77" s="1"/>
      <c r="H77" s="1"/>
      <c r="I77" s="1"/>
      <c r="J77" s="1"/>
      <c r="K77" s="1"/>
      <c r="N77" s="17"/>
      <c r="O77" s="1"/>
      <c r="P77" s="1"/>
      <c r="Q77" s="1"/>
      <c r="R77" s="1"/>
      <c r="S77" s="1"/>
      <c r="W77" s="17"/>
      <c r="X77" s="1"/>
      <c r="Y77" s="1"/>
    </row>
    <row r="78" spans="3:25" ht="17" x14ac:dyDescent="0.2">
      <c r="D78" s="1" t="s">
        <v>306</v>
      </c>
      <c r="E78" s="22" t="s">
        <v>280</v>
      </c>
      <c r="F78" s="22" t="s">
        <v>280</v>
      </c>
      <c r="G78" s="22">
        <v>23.228400000000001</v>
      </c>
      <c r="H78" s="1"/>
      <c r="I78" s="1"/>
      <c r="J78" s="1"/>
      <c r="K78" s="1"/>
      <c r="N78" s="1" t="s">
        <v>306</v>
      </c>
      <c r="O78" s="22">
        <v>26.875299999999999</v>
      </c>
      <c r="P78" s="22" t="s">
        <v>280</v>
      </c>
      <c r="Q78" s="1"/>
      <c r="R78" s="1"/>
      <c r="S78" s="1"/>
      <c r="W78" s="1" t="s">
        <v>306</v>
      </c>
      <c r="X78" s="22">
        <v>26.201799999999999</v>
      </c>
      <c r="Y78" s="22">
        <v>44.4527</v>
      </c>
    </row>
    <row r="79" spans="3:25" ht="17" x14ac:dyDescent="0.2">
      <c r="D79" s="1"/>
      <c r="E79" s="1"/>
      <c r="F79" s="1"/>
      <c r="G79" s="1"/>
      <c r="H79" s="1"/>
      <c r="I79" s="1"/>
      <c r="J79" s="1"/>
      <c r="K79" s="1"/>
      <c r="N79" s="17"/>
      <c r="O79" s="1"/>
      <c r="P79" s="1"/>
      <c r="Q79" s="1"/>
      <c r="R79" s="1"/>
      <c r="S79" s="1"/>
      <c r="W79" s="17"/>
      <c r="X79" s="1"/>
      <c r="Y79" s="1"/>
    </row>
    <row r="80" spans="3:25" ht="17" x14ac:dyDescent="0.2">
      <c r="D80" s="1"/>
      <c r="E80" s="1"/>
      <c r="F80" s="1"/>
      <c r="G80" s="1"/>
      <c r="H80" s="1"/>
      <c r="I80" s="1"/>
      <c r="J80" s="1"/>
      <c r="K80" s="1"/>
      <c r="N80" s="17"/>
      <c r="O80" s="1"/>
      <c r="P80" s="1"/>
      <c r="Q80" s="1"/>
      <c r="R80" s="1"/>
      <c r="S80" s="1"/>
      <c r="W80" s="17"/>
      <c r="X80" s="1"/>
      <c r="Y80" s="1"/>
    </row>
    <row r="81" spans="3:24" ht="17" x14ac:dyDescent="0.2">
      <c r="D81" s="1"/>
      <c r="E81" s="1"/>
      <c r="F81" s="1"/>
      <c r="G81" s="1"/>
      <c r="H81" s="1"/>
      <c r="I81" s="1"/>
      <c r="J81" s="1"/>
      <c r="K81" s="1"/>
      <c r="M81" s="17"/>
      <c r="N81" s="1"/>
      <c r="O81" s="1"/>
      <c r="P81" s="1"/>
      <c r="Q81" s="1"/>
      <c r="R81" s="1"/>
      <c r="U81" s="17"/>
      <c r="V81" s="17"/>
      <c r="W81" s="1"/>
      <c r="X81" s="1"/>
    </row>
    <row r="82" spans="3:24" ht="17" x14ac:dyDescent="0.2">
      <c r="D82" s="1"/>
      <c r="E82" s="1"/>
      <c r="F82" s="1"/>
      <c r="G82" s="1"/>
      <c r="H82" s="1"/>
      <c r="I82" s="1"/>
      <c r="J82" s="1"/>
      <c r="K82" s="1"/>
      <c r="M82" s="17"/>
      <c r="N82" s="1"/>
      <c r="O82" s="1"/>
      <c r="P82" s="1"/>
      <c r="Q82" s="1"/>
      <c r="R82" s="1"/>
      <c r="U82" s="17"/>
      <c r="V82" s="1"/>
      <c r="W82" s="1"/>
    </row>
    <row r="83" spans="3:24" ht="17" x14ac:dyDescent="0.2">
      <c r="C83" s="1"/>
      <c r="D83" s="1"/>
      <c r="E83" s="1"/>
      <c r="F83" s="1"/>
      <c r="G83" s="1"/>
      <c r="H83" s="1"/>
      <c r="I83" s="1"/>
      <c r="J83" s="1"/>
      <c r="L83" s="17"/>
      <c r="M83" s="1"/>
      <c r="N83" s="1"/>
      <c r="O83" s="1"/>
      <c r="P83" s="1"/>
      <c r="Q83" s="1"/>
      <c r="T83" s="17"/>
      <c r="U83" s="1"/>
      <c r="V83" s="1"/>
    </row>
    <row r="84" spans="3:24" ht="17" x14ac:dyDescent="0.2">
      <c r="C84" s="1"/>
      <c r="D84" s="1"/>
      <c r="E84" s="1"/>
      <c r="F84" s="1"/>
      <c r="G84" s="1"/>
      <c r="H84" s="1"/>
      <c r="I84" s="1"/>
      <c r="J84" s="1"/>
      <c r="L84" s="17"/>
      <c r="M84" s="1"/>
      <c r="N84" s="1"/>
      <c r="O84" s="1"/>
      <c r="P84" s="1"/>
      <c r="Q84" s="1"/>
      <c r="T84" s="17"/>
      <c r="U84" s="1"/>
      <c r="V84" s="1"/>
    </row>
    <row r="85" spans="3:24" ht="17" x14ac:dyDescent="0.2">
      <c r="C85" s="1"/>
      <c r="D85" s="1"/>
      <c r="E85" s="1"/>
      <c r="F85" s="1"/>
      <c r="G85" s="1"/>
      <c r="H85" s="1"/>
      <c r="I85" s="1"/>
      <c r="J85" s="1"/>
      <c r="L85" s="17"/>
      <c r="M85" s="1"/>
      <c r="N85" s="1"/>
      <c r="O85" s="1"/>
      <c r="P85" s="1"/>
      <c r="Q85" s="1"/>
      <c r="T85" s="17"/>
      <c r="U85" s="1"/>
      <c r="V85" s="1"/>
    </row>
    <row r="86" spans="3:24" ht="17" x14ac:dyDescent="0.2">
      <c r="C86" s="1"/>
      <c r="D86" s="1"/>
      <c r="E86" s="1"/>
      <c r="F86" s="1"/>
      <c r="G86" s="1"/>
      <c r="H86" s="1"/>
      <c r="I86" s="1"/>
      <c r="J86" s="1"/>
      <c r="L86" s="17"/>
      <c r="M86" s="1"/>
      <c r="N86" s="1"/>
      <c r="O86" s="1"/>
      <c r="P86" s="1"/>
      <c r="Q86" s="1"/>
      <c r="T86" s="17"/>
      <c r="U86" s="1"/>
      <c r="V86" s="1"/>
    </row>
    <row r="87" spans="3:24" ht="17" x14ac:dyDescent="0.2">
      <c r="C87" s="1"/>
      <c r="D87" s="1"/>
      <c r="E87" s="1"/>
      <c r="F87" s="1"/>
      <c r="G87" s="1"/>
      <c r="H87" s="1"/>
      <c r="I87" s="1"/>
      <c r="J87" s="1"/>
      <c r="L87" s="18"/>
      <c r="T87" s="17"/>
      <c r="U87" s="1"/>
      <c r="V87" s="1"/>
    </row>
    <row r="88" spans="3:24" ht="17" x14ac:dyDescent="0.2">
      <c r="L88" s="17"/>
      <c r="M88" s="1"/>
      <c r="N88" s="1"/>
      <c r="O88" s="1"/>
      <c r="P88" s="1"/>
      <c r="Q88" s="1"/>
      <c r="T88" s="17"/>
      <c r="U88" s="1"/>
      <c r="V88" s="1"/>
    </row>
    <row r="89" spans="3:24" ht="17" x14ac:dyDescent="0.2">
      <c r="L89" s="17"/>
      <c r="M89" s="1"/>
      <c r="N89" s="1"/>
      <c r="O89" s="1"/>
      <c r="P89" s="1"/>
      <c r="Q89" s="1"/>
      <c r="T89" s="17"/>
      <c r="U89" s="1"/>
      <c r="V89" s="1"/>
    </row>
    <row r="90" spans="3:24" ht="17" x14ac:dyDescent="0.2">
      <c r="L90" s="17"/>
      <c r="M90" s="1"/>
      <c r="N90" s="1"/>
      <c r="O90" s="1"/>
      <c r="P90" s="1"/>
      <c r="Q90" s="1"/>
      <c r="T90" s="17"/>
      <c r="U90" s="1"/>
      <c r="V90" s="1"/>
    </row>
    <row r="91" spans="3:24" ht="17" x14ac:dyDescent="0.2">
      <c r="L91" s="17"/>
      <c r="M91" s="1"/>
      <c r="N91" s="1"/>
      <c r="O91" s="1"/>
      <c r="P91" s="1"/>
      <c r="Q91" s="1"/>
      <c r="T91" s="17"/>
      <c r="U91" s="1"/>
      <c r="V91" s="1"/>
    </row>
    <row r="92" spans="3:24" ht="17" x14ac:dyDescent="0.2">
      <c r="L92" s="17"/>
      <c r="M92" s="1"/>
      <c r="N92" s="1"/>
      <c r="O92" s="1"/>
      <c r="P92" s="1"/>
      <c r="Q92" s="1"/>
      <c r="T92" s="17"/>
      <c r="U92" s="1"/>
      <c r="V92" s="1"/>
    </row>
    <row r="93" spans="3:24" ht="17" x14ac:dyDescent="0.2">
      <c r="L93" s="17"/>
      <c r="M93" s="1"/>
      <c r="N93" s="1"/>
      <c r="O93" s="1"/>
      <c r="P93" s="1"/>
      <c r="Q93" s="1"/>
      <c r="T93" s="17"/>
      <c r="U93" s="1"/>
      <c r="V93" s="1"/>
    </row>
    <row r="94" spans="3:24" ht="17" x14ac:dyDescent="0.2">
      <c r="L94" s="17"/>
      <c r="M94" s="1"/>
      <c r="N94" s="1"/>
      <c r="O94" s="1"/>
      <c r="P94" s="1"/>
      <c r="Q94" s="1"/>
      <c r="T94" s="17"/>
      <c r="U94" s="1"/>
      <c r="V94" s="1"/>
    </row>
    <row r="95" spans="3:24" ht="17" x14ac:dyDescent="0.2">
      <c r="L95" s="17"/>
      <c r="M95" s="1"/>
      <c r="N95" s="1"/>
      <c r="O95" s="1"/>
      <c r="P95" s="1"/>
      <c r="Q95" s="1"/>
      <c r="T95" s="17"/>
      <c r="U95" s="1"/>
      <c r="V95" s="1"/>
    </row>
    <row r="96" spans="3:24" ht="17" x14ac:dyDescent="0.2">
      <c r="L96" s="17"/>
      <c r="M96" s="1"/>
      <c r="N96" s="1"/>
      <c r="O96" s="1"/>
      <c r="P96" s="1"/>
      <c r="Q96" s="1"/>
      <c r="T96" s="17"/>
      <c r="U96" s="1"/>
      <c r="V96" s="1"/>
    </row>
    <row r="97" spans="12:22" ht="17" x14ac:dyDescent="0.2">
      <c r="L97" s="17"/>
      <c r="M97" s="1"/>
      <c r="N97" s="1"/>
      <c r="O97" s="1"/>
      <c r="P97" s="1"/>
      <c r="Q97" s="1"/>
      <c r="T97" s="17"/>
      <c r="U97" s="1"/>
      <c r="V97" s="1"/>
    </row>
    <row r="98" spans="12:22" ht="17" x14ac:dyDescent="0.2">
      <c r="L98" s="17"/>
      <c r="M98" s="1"/>
      <c r="N98" s="1"/>
      <c r="O98" s="1"/>
      <c r="P98" s="1"/>
      <c r="Q98" s="1"/>
      <c r="T98" s="17"/>
      <c r="U98" s="1"/>
      <c r="V98" s="1"/>
    </row>
    <row r="99" spans="12:22" ht="17" x14ac:dyDescent="0.2">
      <c r="L99" s="17"/>
      <c r="M99" s="1"/>
      <c r="N99" s="1"/>
      <c r="O99" s="1"/>
      <c r="P99" s="1"/>
      <c r="Q99" s="1"/>
      <c r="T99" s="17"/>
      <c r="U99" s="1"/>
      <c r="V99" s="1"/>
    </row>
    <row r="100" spans="12:22" ht="17" x14ac:dyDescent="0.2">
      <c r="L100" s="17"/>
      <c r="M100" s="1"/>
      <c r="N100" s="1"/>
      <c r="O100" s="1"/>
      <c r="P100" s="1"/>
      <c r="Q100" s="1"/>
      <c r="T100" s="17"/>
      <c r="U100" s="1"/>
      <c r="V100" s="1"/>
    </row>
    <row r="101" spans="12:22" ht="17" x14ac:dyDescent="0.2">
      <c r="L101" s="17"/>
      <c r="M101" s="1"/>
      <c r="N101" s="1"/>
      <c r="O101" s="1"/>
      <c r="P101" s="1"/>
      <c r="Q101" s="1"/>
      <c r="T101" s="17"/>
      <c r="U101" s="1"/>
      <c r="V101" s="1"/>
    </row>
    <row r="102" spans="12:22" ht="17" x14ac:dyDescent="0.2">
      <c r="L102" s="17"/>
      <c r="M102" s="1"/>
      <c r="N102" s="1"/>
      <c r="O102" s="1"/>
      <c r="P102" s="1"/>
      <c r="Q102" s="1"/>
      <c r="T102" s="17"/>
      <c r="U102" s="1"/>
      <c r="V102" s="1"/>
    </row>
    <row r="103" spans="12:22" ht="17" x14ac:dyDescent="0.2">
      <c r="L103" s="17"/>
      <c r="M103" s="1"/>
      <c r="N103" s="1"/>
      <c r="O103" s="1"/>
      <c r="P103" s="1"/>
      <c r="Q103" s="1"/>
      <c r="T103" s="17"/>
      <c r="U103" s="1"/>
      <c r="V103" s="1"/>
    </row>
    <row r="104" spans="12:22" ht="17" x14ac:dyDescent="0.2">
      <c r="L104" s="17"/>
      <c r="M104" s="1"/>
      <c r="N104" s="1"/>
      <c r="O104" s="1"/>
      <c r="P104" s="1"/>
      <c r="Q104" s="1"/>
      <c r="T104" s="17"/>
      <c r="U104" s="1"/>
      <c r="V104" s="1"/>
    </row>
    <row r="105" spans="12:22" ht="17" x14ac:dyDescent="0.2">
      <c r="L105" s="17"/>
      <c r="M105" s="1"/>
      <c r="N105" s="1"/>
      <c r="O105" s="1"/>
      <c r="P105" s="1"/>
      <c r="Q105" s="1"/>
      <c r="T105" s="17"/>
      <c r="U105" s="1"/>
      <c r="V105" s="1"/>
    </row>
    <row r="106" spans="12:22" ht="17" x14ac:dyDescent="0.2">
      <c r="L106" s="17"/>
      <c r="M106" s="1"/>
      <c r="N106" s="1"/>
      <c r="O106" s="1"/>
      <c r="P106" s="1"/>
      <c r="Q106" s="1"/>
      <c r="T106" s="17"/>
      <c r="U106" s="1"/>
      <c r="V106" s="1"/>
    </row>
    <row r="107" spans="12:22" ht="17" x14ac:dyDescent="0.2">
      <c r="L107" s="17"/>
      <c r="M107" s="1"/>
      <c r="N107" s="1"/>
      <c r="O107" s="1"/>
      <c r="P107" s="1"/>
      <c r="Q107" s="1"/>
      <c r="T107" s="17"/>
      <c r="U107" s="1"/>
      <c r="V107" s="1"/>
    </row>
    <row r="108" spans="12:22" ht="17" x14ac:dyDescent="0.2">
      <c r="L108" s="17"/>
      <c r="M108" s="1"/>
      <c r="N108" s="1"/>
      <c r="O108" s="1"/>
      <c r="P108" s="1"/>
      <c r="Q108" s="1"/>
      <c r="T108" s="17"/>
      <c r="U108" s="1"/>
      <c r="V108" s="1"/>
    </row>
    <row r="109" spans="12:22" ht="17" x14ac:dyDescent="0.2">
      <c r="L109" s="17"/>
      <c r="M109" s="1"/>
      <c r="N109" s="1"/>
      <c r="O109" s="1"/>
      <c r="P109" s="1"/>
      <c r="Q109" s="1"/>
      <c r="T109" s="17"/>
      <c r="U109" s="1"/>
      <c r="V109" s="1"/>
    </row>
    <row r="110" spans="12:22" ht="17" x14ac:dyDescent="0.2">
      <c r="L110" s="17"/>
      <c r="M110" s="1"/>
      <c r="N110" s="1"/>
      <c r="O110" s="1"/>
      <c r="P110" s="1"/>
      <c r="Q110" s="1"/>
      <c r="T110" s="17"/>
      <c r="U110" s="1"/>
      <c r="V110" s="1"/>
    </row>
    <row r="111" spans="12:22" ht="17" x14ac:dyDescent="0.2">
      <c r="L111" s="17"/>
      <c r="M111" s="1"/>
      <c r="N111" s="1"/>
      <c r="O111" s="1"/>
      <c r="P111" s="1"/>
      <c r="Q111" s="1"/>
      <c r="T111" s="17"/>
      <c r="U111" s="1"/>
      <c r="V111" s="1"/>
    </row>
    <row r="112" spans="12:22" ht="17" x14ac:dyDescent="0.2">
      <c r="L112" s="17"/>
      <c r="M112" s="1"/>
      <c r="N112" s="1"/>
      <c r="O112" s="1"/>
      <c r="P112" s="1"/>
      <c r="Q112" s="1"/>
      <c r="T112" s="17"/>
      <c r="U112" s="1"/>
      <c r="V112" s="1"/>
    </row>
    <row r="113" spans="12:22" ht="17" x14ac:dyDescent="0.2">
      <c r="L113" s="17"/>
      <c r="M113" s="1"/>
      <c r="N113" s="1"/>
      <c r="O113" s="1"/>
      <c r="P113" s="1"/>
      <c r="Q113" s="1"/>
      <c r="T113" s="17"/>
      <c r="U113" s="1"/>
      <c r="V113" s="1"/>
    </row>
    <row r="114" spans="12:22" ht="17" x14ac:dyDescent="0.2">
      <c r="L114" s="17"/>
      <c r="M114" s="1"/>
      <c r="N114" s="1"/>
      <c r="O114" s="1"/>
      <c r="P114" s="1"/>
      <c r="Q114" s="1"/>
      <c r="T114" s="17"/>
      <c r="U114" s="1"/>
      <c r="V114" s="1"/>
    </row>
    <row r="115" spans="12:22" ht="17" x14ac:dyDescent="0.2">
      <c r="L115" s="17"/>
      <c r="M115" s="1"/>
      <c r="N115" s="1"/>
      <c r="O115" s="1"/>
      <c r="P115" s="1"/>
      <c r="Q115" s="1"/>
      <c r="T115" s="17"/>
      <c r="U115" s="1"/>
      <c r="V115" s="1"/>
    </row>
    <row r="116" spans="12:22" ht="17" x14ac:dyDescent="0.2">
      <c r="L116" s="17"/>
      <c r="M116" s="1"/>
      <c r="N116" s="1"/>
      <c r="O116" s="1"/>
      <c r="P116" s="1"/>
      <c r="Q116" s="1"/>
      <c r="T116" s="17"/>
      <c r="U116" s="1"/>
      <c r="V116" s="1"/>
    </row>
    <row r="117" spans="12:22" ht="17" x14ac:dyDescent="0.2">
      <c r="L117" s="17"/>
      <c r="M117" s="1"/>
      <c r="N117" s="1"/>
      <c r="O117" s="1"/>
      <c r="P117" s="1"/>
      <c r="Q117" s="1"/>
      <c r="T117" s="17"/>
      <c r="U117" s="1"/>
      <c r="V117" s="1"/>
    </row>
    <row r="118" spans="12:22" ht="17" x14ac:dyDescent="0.2">
      <c r="L118" s="17"/>
      <c r="M118" s="1"/>
      <c r="N118" s="1"/>
      <c r="O118" s="1"/>
      <c r="P118" s="1"/>
      <c r="Q118" s="1"/>
      <c r="T118" s="17"/>
      <c r="U118" s="1"/>
      <c r="V118" s="1"/>
    </row>
    <row r="119" spans="12:22" ht="17" x14ac:dyDescent="0.2">
      <c r="L119" s="17"/>
      <c r="M119" s="1"/>
      <c r="N119" s="1"/>
      <c r="O119" s="1"/>
      <c r="P119" s="1"/>
      <c r="Q119" s="1"/>
      <c r="T119" s="17"/>
      <c r="U119" s="1"/>
      <c r="V119" s="1"/>
    </row>
    <row r="120" spans="12:22" ht="17" x14ac:dyDescent="0.2">
      <c r="L120" s="17"/>
      <c r="M120" s="1"/>
      <c r="N120" s="1"/>
      <c r="O120" s="1"/>
      <c r="P120" s="1"/>
      <c r="Q120" s="1"/>
      <c r="T120" s="17"/>
      <c r="U120" s="1"/>
      <c r="V120" s="1"/>
    </row>
    <row r="121" spans="12:22" ht="17" x14ac:dyDescent="0.2">
      <c r="L121" s="17"/>
      <c r="M121" s="1"/>
      <c r="N121" s="1"/>
      <c r="O121" s="1"/>
      <c r="P121" s="1"/>
      <c r="Q121" s="1"/>
      <c r="T121" s="17"/>
      <c r="U121" s="1"/>
      <c r="V121" s="1"/>
    </row>
    <row r="122" spans="12:22" ht="17" x14ac:dyDescent="0.2">
      <c r="L122" s="17"/>
      <c r="M122" s="1"/>
      <c r="N122" s="1"/>
      <c r="O122" s="1"/>
      <c r="P122" s="1"/>
      <c r="Q122" s="1"/>
      <c r="T122" s="17"/>
      <c r="U122" s="1"/>
      <c r="V122" s="1"/>
    </row>
    <row r="123" spans="12:22" ht="17" x14ac:dyDescent="0.2">
      <c r="L123" s="17"/>
      <c r="M123" s="1"/>
      <c r="N123" s="1"/>
      <c r="O123" s="1"/>
      <c r="P123" s="1"/>
      <c r="Q123" s="1"/>
      <c r="T123" s="17"/>
      <c r="U123" s="1"/>
      <c r="V123" s="1"/>
    </row>
    <row r="124" spans="12:22" ht="17" x14ac:dyDescent="0.2">
      <c r="L124" s="17"/>
      <c r="M124" s="1"/>
      <c r="N124" s="1"/>
      <c r="O124" s="1"/>
      <c r="P124" s="1"/>
      <c r="Q124" s="1"/>
      <c r="T124" s="17"/>
      <c r="U124" s="1"/>
      <c r="V124" s="1"/>
    </row>
    <row r="125" spans="12:22" ht="17" x14ac:dyDescent="0.2">
      <c r="L125" s="17"/>
      <c r="M125" s="1"/>
      <c r="N125" s="1"/>
      <c r="O125" s="1"/>
      <c r="P125" s="1"/>
      <c r="Q125" s="1"/>
      <c r="T125" s="17"/>
      <c r="U125" s="1"/>
      <c r="V125" s="1"/>
    </row>
    <row r="126" spans="12:22" ht="17" x14ac:dyDescent="0.2">
      <c r="L126" s="17"/>
      <c r="M126" s="1"/>
      <c r="N126" s="1"/>
      <c r="O126" s="1"/>
      <c r="P126" s="1"/>
      <c r="Q126" s="1"/>
      <c r="T126" s="17"/>
      <c r="U126" s="1"/>
      <c r="V126" s="1"/>
    </row>
    <row r="127" spans="12:22" ht="17" x14ac:dyDescent="0.2">
      <c r="L127" s="17"/>
      <c r="M127" s="1"/>
      <c r="N127" s="1"/>
      <c r="O127" s="1"/>
      <c r="P127" s="1"/>
      <c r="Q127" s="1"/>
      <c r="T127" s="17"/>
      <c r="U127" s="1"/>
      <c r="V127" s="1"/>
    </row>
    <row r="128" spans="12:22" ht="17" x14ac:dyDescent="0.2">
      <c r="L128" s="17"/>
      <c r="M128" s="1"/>
      <c r="N128" s="1"/>
      <c r="O128" s="1"/>
      <c r="P128" s="1"/>
      <c r="Q128" s="1"/>
      <c r="T128" s="17"/>
      <c r="U128" s="1"/>
      <c r="V128" s="1"/>
    </row>
    <row r="129" spans="12:22" ht="17" x14ac:dyDescent="0.2">
      <c r="L129" s="17"/>
      <c r="M129" s="1"/>
      <c r="N129" s="1"/>
      <c r="O129" s="1"/>
      <c r="P129" s="1"/>
      <c r="Q129" s="1"/>
      <c r="T129" s="17"/>
      <c r="U129" s="1"/>
      <c r="V129" s="1"/>
    </row>
    <row r="130" spans="12:22" ht="17" x14ac:dyDescent="0.2">
      <c r="L130" s="17"/>
      <c r="M130" s="1"/>
      <c r="N130" s="1"/>
      <c r="O130" s="1"/>
      <c r="P130" s="1"/>
      <c r="Q130" s="1"/>
      <c r="T130" s="17"/>
      <c r="U130" s="1"/>
      <c r="V130" s="1"/>
    </row>
    <row r="131" spans="12:22" ht="17" x14ac:dyDescent="0.2">
      <c r="L131" s="17"/>
      <c r="M131" s="1"/>
      <c r="N131" s="1"/>
      <c r="O131" s="1"/>
      <c r="P131" s="1"/>
      <c r="Q131" s="1"/>
      <c r="T131" s="17"/>
      <c r="U131" s="1"/>
      <c r="V131" s="1"/>
    </row>
    <row r="132" spans="12:22" ht="17" x14ac:dyDescent="0.2">
      <c r="L132" s="17"/>
      <c r="M132" s="1"/>
      <c r="N132" s="1"/>
      <c r="O132" s="1"/>
      <c r="P132" s="1"/>
      <c r="Q132" s="1"/>
      <c r="T132" s="17"/>
      <c r="U132" s="1"/>
      <c r="V132" s="1"/>
    </row>
    <row r="133" spans="12:22" ht="17" x14ac:dyDescent="0.2">
      <c r="L133" s="18"/>
      <c r="T133" s="17"/>
      <c r="U133" s="1"/>
      <c r="V133" s="1"/>
    </row>
    <row r="134" spans="12:22" ht="17" x14ac:dyDescent="0.2">
      <c r="L134" s="18"/>
      <c r="T134" s="17"/>
      <c r="U134" s="1"/>
      <c r="V134" s="1"/>
    </row>
    <row r="135" spans="12:22" ht="17" x14ac:dyDescent="0.2">
      <c r="L135" s="18"/>
      <c r="T135" s="17"/>
      <c r="U135" s="1"/>
      <c r="V135" s="1"/>
    </row>
    <row r="136" spans="12:22" ht="17" x14ac:dyDescent="0.2">
      <c r="L136" s="18"/>
      <c r="T136" s="17"/>
      <c r="U136" s="1"/>
      <c r="V136" s="1"/>
    </row>
    <row r="137" spans="12:22" ht="17" x14ac:dyDescent="0.2">
      <c r="L137" s="18"/>
      <c r="T137" s="17"/>
      <c r="U137" s="1"/>
      <c r="V137" s="1"/>
    </row>
    <row r="138" spans="12:22" ht="17" x14ac:dyDescent="0.2">
      <c r="L138" s="18"/>
      <c r="T138" s="17"/>
      <c r="U138" s="1"/>
      <c r="V138" s="1"/>
    </row>
    <row r="139" spans="12:22" ht="17" x14ac:dyDescent="0.2">
      <c r="L139" s="18"/>
      <c r="T139" s="17"/>
      <c r="U139" s="1"/>
      <c r="V139" s="1"/>
    </row>
    <row r="140" spans="12:22" ht="17" x14ac:dyDescent="0.2">
      <c r="L140" s="18"/>
      <c r="T140" s="17"/>
      <c r="U140" s="1"/>
      <c r="V140" s="1"/>
    </row>
    <row r="141" spans="12:22" ht="17" x14ac:dyDescent="0.2">
      <c r="L141" s="18"/>
      <c r="T141" s="17"/>
      <c r="U141" s="1"/>
      <c r="V141" s="1"/>
    </row>
    <row r="142" spans="12:22" ht="17" x14ac:dyDescent="0.2">
      <c r="L142" s="18"/>
      <c r="T142" s="17"/>
      <c r="U142" s="1"/>
      <c r="V142" s="1"/>
    </row>
    <row r="143" spans="12:22" ht="17" x14ac:dyDescent="0.2">
      <c r="L143" s="18"/>
      <c r="T143" s="17"/>
      <c r="U143" s="1"/>
      <c r="V143" s="1"/>
    </row>
    <row r="144" spans="12:22" ht="17" x14ac:dyDescent="0.2">
      <c r="L144" s="18"/>
      <c r="T144" s="17"/>
      <c r="U144" s="1"/>
      <c r="V144" s="1"/>
    </row>
    <row r="145" spans="12:22" ht="17" x14ac:dyDescent="0.2">
      <c r="L145" s="18"/>
      <c r="T145" s="17"/>
      <c r="U145" s="1"/>
      <c r="V145" s="1"/>
    </row>
    <row r="146" spans="12:22" ht="17" x14ac:dyDescent="0.2">
      <c r="L146" s="18"/>
      <c r="T146" s="17"/>
      <c r="U146" s="1"/>
      <c r="V146" s="1"/>
    </row>
    <row r="147" spans="12:22" ht="17" x14ac:dyDescent="0.2">
      <c r="L147" s="18"/>
      <c r="T147" s="17"/>
      <c r="U147" s="1"/>
      <c r="V147" s="1"/>
    </row>
    <row r="148" spans="12:22" ht="17" x14ac:dyDescent="0.2">
      <c r="L148" s="18"/>
      <c r="T148" s="17"/>
      <c r="U148" s="1"/>
      <c r="V148" s="1"/>
    </row>
    <row r="149" spans="12:22" ht="17" x14ac:dyDescent="0.2">
      <c r="L149" s="18"/>
      <c r="T149" s="17"/>
      <c r="U149" s="1"/>
      <c r="V149" s="1"/>
    </row>
    <row r="150" spans="12:22" ht="17" x14ac:dyDescent="0.2">
      <c r="L150" s="18"/>
      <c r="T150" s="17"/>
      <c r="U150" s="1"/>
      <c r="V150" s="1"/>
    </row>
    <row r="151" spans="12:22" ht="17" x14ac:dyDescent="0.2">
      <c r="L151" s="18"/>
      <c r="T151" s="17"/>
      <c r="U151" s="1"/>
      <c r="V151" s="1"/>
    </row>
    <row r="152" spans="12:22" ht="17" x14ac:dyDescent="0.2">
      <c r="L152" s="18"/>
      <c r="T152" s="17"/>
      <c r="U152" s="1"/>
      <c r="V152" s="1"/>
    </row>
    <row r="153" spans="12:22" ht="17" x14ac:dyDescent="0.2">
      <c r="L153" s="18"/>
      <c r="T153" s="17"/>
      <c r="U153" s="1"/>
      <c r="V153" s="1"/>
    </row>
    <row r="154" spans="12:22" ht="17" x14ac:dyDescent="0.2">
      <c r="L154" s="18"/>
      <c r="T154" s="17"/>
      <c r="U154" s="1"/>
      <c r="V154" s="1"/>
    </row>
    <row r="155" spans="12:22" ht="17" x14ac:dyDescent="0.2">
      <c r="L155" s="18"/>
      <c r="T155" s="17"/>
      <c r="U155" s="1"/>
      <c r="V155" s="1"/>
    </row>
    <row r="156" spans="12:22" ht="17" x14ac:dyDescent="0.2">
      <c r="L156" s="18"/>
      <c r="T156" s="17"/>
      <c r="U156" s="1"/>
      <c r="V156" s="1"/>
    </row>
    <row r="157" spans="12:22" ht="17" x14ac:dyDescent="0.2">
      <c r="T157" s="1"/>
      <c r="U157" s="1"/>
      <c r="V157" s="1"/>
    </row>
    <row r="158" spans="12:22" ht="17" x14ac:dyDescent="0.2">
      <c r="T158" s="1"/>
      <c r="U158" s="1"/>
      <c r="V158" s="1"/>
    </row>
    <row r="159" spans="12:22" ht="17" x14ac:dyDescent="0.2">
      <c r="T159" s="1"/>
      <c r="U159" s="1"/>
      <c r="V159" s="1"/>
    </row>
    <row r="160" spans="12:22" ht="17" x14ac:dyDescent="0.2">
      <c r="T160" s="1"/>
      <c r="U160" s="1"/>
      <c r="V160" s="1"/>
    </row>
    <row r="161" spans="20:22" ht="17" x14ac:dyDescent="0.2">
      <c r="T161" s="1"/>
      <c r="U161" s="1"/>
      <c r="V161" s="1"/>
    </row>
    <row r="162" spans="20:22" ht="17" x14ac:dyDescent="0.2">
      <c r="T162" s="1"/>
      <c r="U162" s="1"/>
      <c r="V162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81293-E3FA-6146-A106-5C415C32031F}">
  <dimension ref="A1:V42"/>
  <sheetViews>
    <sheetView zoomScale="57" workbookViewId="0">
      <selection activeCell="U4" sqref="U4:U9"/>
    </sheetView>
  </sheetViews>
  <sheetFormatPr baseColWidth="10" defaultColWidth="10.83203125" defaultRowHeight="16" x14ac:dyDescent="0.2"/>
  <cols>
    <col min="1" max="1" width="10.83203125" style="3"/>
    <col min="2" max="2" width="13.1640625" style="3" customWidth="1"/>
    <col min="3" max="4" width="11.1640625" style="3" bestFit="1" customWidth="1"/>
    <col min="5" max="5" width="10.83203125" style="3"/>
    <col min="6" max="7" width="11.1640625" style="3" bestFit="1" customWidth="1"/>
    <col min="8" max="8" width="10.83203125" style="3"/>
    <col min="9" max="9" width="12.33203125" style="3" bestFit="1" customWidth="1"/>
    <col min="10" max="10" width="11.1640625" style="3" bestFit="1" customWidth="1"/>
    <col min="11" max="11" width="10.83203125" style="3"/>
    <col min="12" max="12" width="12.33203125" style="3" bestFit="1" customWidth="1"/>
    <col min="13" max="13" width="11.1640625" style="3" bestFit="1" customWidth="1"/>
    <col min="14" max="14" width="10.83203125" style="3"/>
    <col min="15" max="16" width="11.1640625" style="3" bestFit="1" customWidth="1"/>
    <col min="17" max="17" width="10.83203125" style="3"/>
    <col min="18" max="18" width="12.33203125" style="3" bestFit="1" customWidth="1"/>
    <col min="19" max="19" width="11.1640625" style="3" bestFit="1" customWidth="1"/>
    <col min="20" max="20" width="10.83203125" style="3"/>
    <col min="21" max="21" width="28.83203125" style="3" customWidth="1"/>
    <col min="22" max="16384" width="10.83203125" style="3"/>
  </cols>
  <sheetData>
    <row r="1" spans="1:22" ht="17" x14ac:dyDescent="0.2">
      <c r="A1" s="19" t="s">
        <v>208</v>
      </c>
    </row>
    <row r="3" spans="1:22" x14ac:dyDescent="0.2">
      <c r="C3" s="64" t="s">
        <v>209</v>
      </c>
      <c r="D3" s="64"/>
      <c r="E3" s="64"/>
      <c r="F3" s="64"/>
      <c r="G3" s="64"/>
      <c r="H3" s="64"/>
      <c r="I3" s="64"/>
      <c r="J3" s="64"/>
      <c r="K3" s="64"/>
      <c r="L3" s="64"/>
      <c r="M3" s="64"/>
      <c r="N3" s="64"/>
      <c r="O3" s="64"/>
      <c r="P3" s="64"/>
      <c r="Q3" s="64"/>
      <c r="R3" s="64"/>
      <c r="S3" s="64"/>
      <c r="U3" s="3" t="s">
        <v>149</v>
      </c>
      <c r="V3" s="3" t="s">
        <v>150</v>
      </c>
    </row>
    <row r="4" spans="1:22" ht="17" x14ac:dyDescent="0.2">
      <c r="B4" s="19" t="s">
        <v>210</v>
      </c>
      <c r="C4" s="64" t="s">
        <v>22</v>
      </c>
      <c r="D4" s="64"/>
      <c r="F4" s="64" t="s">
        <v>19</v>
      </c>
      <c r="G4" s="64"/>
      <c r="I4" s="64" t="s">
        <v>23</v>
      </c>
      <c r="J4" s="64"/>
      <c r="L4" s="64" t="s">
        <v>21</v>
      </c>
      <c r="M4" s="64"/>
      <c r="O4" s="64" t="s">
        <v>92</v>
      </c>
      <c r="P4" s="64"/>
      <c r="R4" s="64" t="s">
        <v>93</v>
      </c>
      <c r="S4" s="64"/>
      <c r="U4" s="3" t="s">
        <v>236</v>
      </c>
      <c r="V4" s="21" t="s">
        <v>153</v>
      </c>
    </row>
    <row r="5" spans="1:22" x14ac:dyDescent="0.2">
      <c r="C5" s="3" t="s">
        <v>16</v>
      </c>
      <c r="D5" s="3" t="s">
        <v>13</v>
      </c>
      <c r="F5" s="3" t="s">
        <v>16</v>
      </c>
      <c r="G5" s="3" t="s">
        <v>13</v>
      </c>
      <c r="I5" s="3" t="s">
        <v>16</v>
      </c>
      <c r="J5" s="3" t="s">
        <v>13</v>
      </c>
      <c r="L5" s="3" t="s">
        <v>16</v>
      </c>
      <c r="M5" s="3" t="s">
        <v>13</v>
      </c>
      <c r="O5" s="3" t="s">
        <v>16</v>
      </c>
      <c r="P5" s="3" t="s">
        <v>13</v>
      </c>
      <c r="R5" s="3" t="s">
        <v>16</v>
      </c>
      <c r="S5" s="3" t="s">
        <v>13</v>
      </c>
      <c r="U5" s="3" t="s">
        <v>235</v>
      </c>
      <c r="V5" s="21" t="s">
        <v>153</v>
      </c>
    </row>
    <row r="6" spans="1:22" ht="17" x14ac:dyDescent="0.2">
      <c r="C6" s="1">
        <v>2.4572857099999998</v>
      </c>
      <c r="D6" s="1">
        <v>8.7671428599999999</v>
      </c>
      <c r="E6" s="29"/>
      <c r="F6" s="1">
        <v>2.6238000000000001</v>
      </c>
      <c r="G6" s="1">
        <v>12.405842</v>
      </c>
      <c r="H6" s="29"/>
      <c r="I6" s="1">
        <v>2.5897199999999998</v>
      </c>
      <c r="J6" s="1">
        <v>11.6676</v>
      </c>
      <c r="K6" s="29"/>
      <c r="L6" s="1">
        <v>3.1346666700000001</v>
      </c>
      <c r="M6" s="1">
        <v>11.267166700000001</v>
      </c>
      <c r="N6" s="29"/>
      <c r="O6" s="1">
        <v>6.165</v>
      </c>
      <c r="P6" s="1">
        <v>12.7752111</v>
      </c>
      <c r="Q6" s="29"/>
      <c r="R6" s="1">
        <v>2.2246250000000001</v>
      </c>
      <c r="S6" s="1">
        <v>7.5587499999999999</v>
      </c>
      <c r="U6" s="3" t="s">
        <v>237</v>
      </c>
      <c r="V6" s="21">
        <v>6.5699999999999995E-2</v>
      </c>
    </row>
    <row r="7" spans="1:22" ht="17" x14ac:dyDescent="0.2">
      <c r="C7" s="1">
        <v>1.8233333300000001</v>
      </c>
      <c r="D7" s="1">
        <v>9.61</v>
      </c>
      <c r="E7" s="29"/>
      <c r="F7" s="1">
        <v>2.7417799999999999</v>
      </c>
      <c r="G7" s="1">
        <v>11.732089999999999</v>
      </c>
      <c r="H7" s="29"/>
      <c r="I7" s="1">
        <v>3.5165999999999999</v>
      </c>
      <c r="J7" s="1">
        <v>17.986000000000001</v>
      </c>
      <c r="K7" s="29"/>
      <c r="L7" s="1">
        <v>2.0723333300000002</v>
      </c>
      <c r="M7" s="1">
        <v>8.2266666700000002</v>
      </c>
      <c r="N7" s="29"/>
      <c r="O7" s="1">
        <v>3.3385600000000002</v>
      </c>
      <c r="P7" s="1">
        <v>8.4838299999999993</v>
      </c>
      <c r="Q7" s="29"/>
      <c r="R7" s="1">
        <v>2.7512500000000002</v>
      </c>
      <c r="S7" s="1">
        <v>10.57</v>
      </c>
      <c r="U7" s="3" t="s">
        <v>234</v>
      </c>
      <c r="V7" s="21">
        <v>4.7199999999999999E-2</v>
      </c>
    </row>
    <row r="8" spans="1:22" ht="17" x14ac:dyDescent="0.2">
      <c r="C8" s="1">
        <v>1.75</v>
      </c>
      <c r="D8" s="1">
        <v>9.7757142899999998</v>
      </c>
      <c r="E8" s="29"/>
      <c r="F8" s="1"/>
      <c r="G8" s="1">
        <v>12.577059999999999</v>
      </c>
      <c r="H8" s="29"/>
      <c r="I8" s="1"/>
      <c r="J8" s="1">
        <v>8.9872499999999995</v>
      </c>
      <c r="K8" s="29"/>
      <c r="L8" s="29"/>
      <c r="M8" s="29"/>
      <c r="N8" s="29"/>
      <c r="O8" s="1">
        <v>1.2679</v>
      </c>
      <c r="P8" s="1">
        <v>11.2735</v>
      </c>
      <c r="Q8" s="29"/>
      <c r="R8" s="1">
        <v>1.41025</v>
      </c>
      <c r="S8" s="1">
        <v>8.3149999999999995</v>
      </c>
      <c r="U8" s="3" t="s">
        <v>324</v>
      </c>
      <c r="V8" s="21">
        <v>5.7999999999999996E-3</v>
      </c>
    </row>
    <row r="9" spans="1:22" ht="17" x14ac:dyDescent="0.2">
      <c r="C9" s="29"/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1">
        <v>1.8628125</v>
      </c>
      <c r="P9" s="1"/>
      <c r="Q9" s="29"/>
      <c r="R9" s="7"/>
      <c r="S9" s="7"/>
      <c r="U9" s="3" t="s">
        <v>325</v>
      </c>
      <c r="V9" s="21">
        <v>2.5000000000000001E-3</v>
      </c>
    </row>
    <row r="10" spans="1:22" ht="17" x14ac:dyDescent="0.2"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7"/>
      <c r="S10" s="7"/>
    </row>
    <row r="11" spans="1:22" x14ac:dyDescent="0.2">
      <c r="C11" s="64" t="s">
        <v>91</v>
      </c>
      <c r="D11" s="64"/>
      <c r="E11" s="64"/>
      <c r="F11" s="64"/>
      <c r="G11" s="64"/>
      <c r="H11" s="64"/>
      <c r="I11" s="64"/>
      <c r="J11" s="64"/>
      <c r="K11" s="64"/>
      <c r="L11" s="64"/>
      <c r="M11" s="64"/>
      <c r="N11" s="64"/>
      <c r="O11" s="64"/>
      <c r="P11" s="64"/>
      <c r="Q11" s="64"/>
      <c r="R11" s="64"/>
      <c r="S11" s="64"/>
      <c r="U11" s="3" t="s">
        <v>149</v>
      </c>
      <c r="V11" s="3" t="s">
        <v>150</v>
      </c>
    </row>
    <row r="12" spans="1:22" x14ac:dyDescent="0.2">
      <c r="C12" s="67" t="s">
        <v>22</v>
      </c>
      <c r="D12" s="67"/>
      <c r="F12" s="67" t="s">
        <v>19</v>
      </c>
      <c r="G12" s="67"/>
      <c r="I12" s="67" t="s">
        <v>23</v>
      </c>
      <c r="J12" s="67"/>
      <c r="L12" s="67" t="s">
        <v>21</v>
      </c>
      <c r="M12" s="67"/>
      <c r="O12" s="67" t="s">
        <v>92</v>
      </c>
      <c r="P12" s="67"/>
      <c r="R12" s="67" t="s">
        <v>93</v>
      </c>
      <c r="S12" s="67"/>
      <c r="U12" s="3" t="s">
        <v>236</v>
      </c>
      <c r="V12" s="21">
        <v>2.1999999999999999E-2</v>
      </c>
    </row>
    <row r="13" spans="1:22" x14ac:dyDescent="0.2">
      <c r="C13" s="3" t="s">
        <v>16</v>
      </c>
      <c r="D13" s="3" t="s">
        <v>13</v>
      </c>
      <c r="F13" s="3" t="s">
        <v>16</v>
      </c>
      <c r="G13" s="3" t="s">
        <v>13</v>
      </c>
      <c r="I13" s="3" t="s">
        <v>16</v>
      </c>
      <c r="J13" s="3" t="s">
        <v>13</v>
      </c>
      <c r="L13" s="3" t="s">
        <v>16</v>
      </c>
      <c r="M13" s="3" t="s">
        <v>13</v>
      </c>
      <c r="O13" s="3" t="s">
        <v>16</v>
      </c>
      <c r="P13" s="3" t="s">
        <v>13</v>
      </c>
      <c r="R13" s="3" t="s">
        <v>16</v>
      </c>
      <c r="S13" s="3" t="s">
        <v>13</v>
      </c>
      <c r="U13" s="3" t="s">
        <v>235</v>
      </c>
      <c r="V13" s="21">
        <v>3.3500000000000002E-2</v>
      </c>
    </row>
    <row r="14" spans="1:22" ht="17" x14ac:dyDescent="0.2">
      <c r="C14" s="1">
        <v>76.222219999999993</v>
      </c>
      <c r="D14" s="1">
        <v>24</v>
      </c>
      <c r="E14" s="12"/>
      <c r="F14" s="7">
        <v>55.3</v>
      </c>
      <c r="G14" s="7">
        <v>6.3</v>
      </c>
      <c r="H14" s="12"/>
      <c r="I14" s="7">
        <v>179.2</v>
      </c>
      <c r="J14" s="7">
        <v>49.4</v>
      </c>
      <c r="K14" s="12"/>
      <c r="L14" s="7">
        <v>123.1</v>
      </c>
      <c r="M14" s="7">
        <v>45.2</v>
      </c>
      <c r="N14" s="12"/>
      <c r="O14" s="7">
        <v>55.9</v>
      </c>
      <c r="P14" s="7">
        <v>38.299999999999997</v>
      </c>
      <c r="Q14" s="12"/>
      <c r="R14" s="7">
        <v>122.1</v>
      </c>
      <c r="S14" s="7">
        <v>35.700000000000003</v>
      </c>
      <c r="U14" s="3" t="s">
        <v>237</v>
      </c>
      <c r="V14" s="21">
        <v>1.5900000000000001E-2</v>
      </c>
    </row>
    <row r="15" spans="1:22" ht="17" x14ac:dyDescent="0.2">
      <c r="C15" s="1">
        <v>94.285709999999995</v>
      </c>
      <c r="D15" s="1">
        <v>42.111109999999996</v>
      </c>
      <c r="E15" s="12"/>
      <c r="F15" s="7">
        <v>97.7</v>
      </c>
      <c r="G15" s="7">
        <v>22.8</v>
      </c>
      <c r="H15" s="12"/>
      <c r="I15" s="7">
        <v>138.4</v>
      </c>
      <c r="J15" s="7">
        <v>14.4</v>
      </c>
      <c r="K15" s="12"/>
      <c r="L15" s="7">
        <v>131.30000000000001</v>
      </c>
      <c r="M15" s="7">
        <v>35.6</v>
      </c>
      <c r="N15" s="12"/>
      <c r="O15" s="7">
        <v>81.888890000000004</v>
      </c>
      <c r="P15" s="7">
        <v>42.4</v>
      </c>
      <c r="Q15" s="12"/>
      <c r="R15" s="7">
        <v>118.2</v>
      </c>
      <c r="S15" s="7">
        <v>53.8</v>
      </c>
      <c r="U15" s="3" t="s">
        <v>234</v>
      </c>
      <c r="V15" s="21">
        <v>4.3E-3</v>
      </c>
    </row>
    <row r="16" spans="1:22" ht="17" x14ac:dyDescent="0.2">
      <c r="C16" s="1"/>
      <c r="D16" s="1">
        <v>10.4</v>
      </c>
      <c r="E16" s="12"/>
      <c r="F16" s="7"/>
      <c r="G16" s="7">
        <v>7.2</v>
      </c>
      <c r="H16" s="12"/>
      <c r="I16" s="7"/>
      <c r="J16" s="7">
        <v>61.4</v>
      </c>
      <c r="K16" s="12"/>
      <c r="L16" s="7">
        <v>89.9</v>
      </c>
      <c r="M16" s="7">
        <v>34</v>
      </c>
      <c r="N16" s="12"/>
      <c r="O16" s="7">
        <v>65.7</v>
      </c>
      <c r="P16" s="7">
        <v>38.200000000000003</v>
      </c>
      <c r="Q16" s="12"/>
      <c r="R16" s="12"/>
      <c r="S16" s="12"/>
      <c r="U16" s="3" t="s">
        <v>324</v>
      </c>
      <c r="V16" s="21">
        <v>6.7000000000000002E-3</v>
      </c>
    </row>
    <row r="17" spans="2:22" ht="17" x14ac:dyDescent="0.2"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7">
        <v>72.8</v>
      </c>
      <c r="P17" s="7"/>
      <c r="Q17" s="12"/>
      <c r="R17" s="12"/>
      <c r="S17" s="12"/>
      <c r="U17" s="3" t="s">
        <v>325</v>
      </c>
      <c r="V17" s="21">
        <v>1.47E-2</v>
      </c>
    </row>
    <row r="18" spans="2:22" x14ac:dyDescent="0.2">
      <c r="C18" s="64" t="s">
        <v>94</v>
      </c>
      <c r="D18" s="64"/>
      <c r="E18" s="64"/>
      <c r="F18" s="64"/>
      <c r="G18" s="64"/>
      <c r="H18" s="64"/>
      <c r="I18" s="64"/>
      <c r="J18" s="64"/>
      <c r="K18" s="64"/>
      <c r="L18" s="64"/>
      <c r="M18" s="64"/>
      <c r="N18" s="64"/>
      <c r="O18" s="64"/>
      <c r="P18" s="64"/>
      <c r="Q18" s="64"/>
      <c r="R18" s="64"/>
      <c r="S18" s="64"/>
    </row>
    <row r="19" spans="2:22" x14ac:dyDescent="0.2">
      <c r="C19" s="67" t="s">
        <v>22</v>
      </c>
      <c r="D19" s="67"/>
      <c r="F19" s="67" t="s">
        <v>19</v>
      </c>
      <c r="G19" s="67"/>
      <c r="I19" s="67" t="s">
        <v>23</v>
      </c>
      <c r="J19" s="67"/>
      <c r="L19" s="67" t="s">
        <v>21</v>
      </c>
      <c r="M19" s="67"/>
      <c r="O19" s="67" t="s">
        <v>92</v>
      </c>
      <c r="P19" s="67"/>
      <c r="R19" s="67" t="s">
        <v>93</v>
      </c>
      <c r="S19" s="67"/>
      <c r="U19" s="3" t="s">
        <v>149</v>
      </c>
      <c r="V19" s="3" t="s">
        <v>150</v>
      </c>
    </row>
    <row r="20" spans="2:22" x14ac:dyDescent="0.2">
      <c r="C20" s="3" t="s">
        <v>16</v>
      </c>
      <c r="D20" s="3" t="s">
        <v>13</v>
      </c>
      <c r="F20" s="3" t="s">
        <v>16</v>
      </c>
      <c r="G20" s="3" t="s">
        <v>13</v>
      </c>
      <c r="I20" s="3" t="s">
        <v>16</v>
      </c>
      <c r="J20" s="3" t="s">
        <v>13</v>
      </c>
      <c r="L20" s="3" t="s">
        <v>16</v>
      </c>
      <c r="M20" s="3" t="s">
        <v>13</v>
      </c>
      <c r="O20" s="3" t="s">
        <v>16</v>
      </c>
      <c r="P20" s="3" t="s">
        <v>13</v>
      </c>
      <c r="R20" s="3" t="s">
        <v>16</v>
      </c>
      <c r="S20" s="3" t="s">
        <v>13</v>
      </c>
      <c r="U20" s="3" t="s">
        <v>236</v>
      </c>
      <c r="V20" s="21">
        <v>4.6600000000000003E-2</v>
      </c>
    </row>
    <row r="21" spans="2:22" ht="17" x14ac:dyDescent="0.2">
      <c r="C21" s="7">
        <v>97.2</v>
      </c>
      <c r="D21" s="7">
        <v>41.3</v>
      </c>
      <c r="E21" s="29"/>
      <c r="F21" s="1">
        <v>63.222222199999997</v>
      </c>
      <c r="G21" s="1">
        <v>12.7</v>
      </c>
      <c r="H21" s="29"/>
      <c r="I21" s="1">
        <v>58.888888899999998</v>
      </c>
      <c r="J21" s="1">
        <v>19.5</v>
      </c>
      <c r="K21" s="29"/>
      <c r="L21" s="1">
        <v>57</v>
      </c>
      <c r="M21" s="1">
        <v>8.6999999999999993</v>
      </c>
      <c r="N21" s="29"/>
      <c r="O21" s="1">
        <v>64.7</v>
      </c>
      <c r="P21" s="1">
        <v>22.1</v>
      </c>
      <c r="Q21" s="29"/>
      <c r="R21" s="1">
        <v>40</v>
      </c>
      <c r="S21" s="1">
        <v>13.8</v>
      </c>
      <c r="U21" s="3" t="s">
        <v>235</v>
      </c>
      <c r="V21" s="21">
        <v>0.18859999999999999</v>
      </c>
    </row>
    <row r="22" spans="2:22" ht="17" x14ac:dyDescent="0.2">
      <c r="C22" s="7">
        <v>80</v>
      </c>
      <c r="D22" s="7">
        <v>65.5</v>
      </c>
      <c r="E22" s="13"/>
      <c r="F22" s="1">
        <v>34.222222199999997</v>
      </c>
      <c r="G22" s="1">
        <v>35.200000000000003</v>
      </c>
      <c r="H22" s="13"/>
      <c r="I22" s="1">
        <v>77.7</v>
      </c>
      <c r="J22" s="1">
        <v>36.888888899999998</v>
      </c>
      <c r="K22" s="13"/>
      <c r="L22" s="1">
        <v>35.714285699999998</v>
      </c>
      <c r="M22" s="1">
        <v>29.571428600000001</v>
      </c>
      <c r="N22" s="13"/>
      <c r="O22" s="1">
        <v>60.4</v>
      </c>
      <c r="P22" s="1">
        <v>30.3</v>
      </c>
      <c r="Q22" s="29"/>
      <c r="R22" s="1">
        <v>29.625</v>
      </c>
      <c r="S22" s="1">
        <v>15.3</v>
      </c>
      <c r="U22" s="3" t="s">
        <v>237</v>
      </c>
      <c r="V22" s="21">
        <v>4.4600000000000001E-2</v>
      </c>
    </row>
    <row r="23" spans="2:22" ht="17" x14ac:dyDescent="0.2">
      <c r="C23" s="7"/>
      <c r="D23" s="7">
        <v>47</v>
      </c>
      <c r="E23" s="29"/>
      <c r="F23" s="1"/>
      <c r="G23" s="1">
        <v>28.1</v>
      </c>
      <c r="H23" s="29"/>
      <c r="I23" s="1"/>
      <c r="J23" s="1">
        <v>40.1</v>
      </c>
      <c r="K23" s="29"/>
      <c r="L23" s="1">
        <v>39.5</v>
      </c>
      <c r="M23" s="1">
        <v>12.7</v>
      </c>
      <c r="N23" s="29"/>
      <c r="O23" s="1">
        <v>69.099999999999994</v>
      </c>
      <c r="P23" s="1">
        <v>19</v>
      </c>
      <c r="Q23" s="29"/>
      <c r="R23" s="1"/>
      <c r="S23" s="1"/>
      <c r="U23" s="3" t="s">
        <v>234</v>
      </c>
      <c r="V23" s="21">
        <v>4.1700000000000001E-2</v>
      </c>
    </row>
    <row r="24" spans="2:22" ht="17" x14ac:dyDescent="0.2"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1">
        <v>47.3333333</v>
      </c>
      <c r="P24" s="1"/>
      <c r="Q24" s="29"/>
      <c r="R24" s="29"/>
      <c r="S24" s="29"/>
      <c r="U24" s="3" t="s">
        <v>324</v>
      </c>
      <c r="V24" s="21">
        <v>2E-3</v>
      </c>
    </row>
    <row r="25" spans="2:22" ht="17" x14ac:dyDescent="0.2">
      <c r="M25" s="1"/>
      <c r="N25" s="1"/>
      <c r="U25" s="3" t="s">
        <v>325</v>
      </c>
      <c r="V25" s="21">
        <v>6.0900000000000003E-2</v>
      </c>
    </row>
    <row r="26" spans="2:22" ht="17" x14ac:dyDescent="0.2">
      <c r="B26" s="19" t="s">
        <v>211</v>
      </c>
      <c r="C26" s="64" t="s">
        <v>95</v>
      </c>
      <c r="D26" s="64"/>
      <c r="E26" s="64"/>
      <c r="F26" s="64"/>
      <c r="G26" s="64"/>
      <c r="H26" s="64"/>
      <c r="I26" s="64"/>
      <c r="J26" s="64"/>
      <c r="K26" s="64"/>
      <c r="L26" s="64"/>
      <c r="M26" s="64"/>
      <c r="N26" s="64"/>
      <c r="O26" s="64"/>
      <c r="P26" s="64"/>
      <c r="Q26" s="64"/>
      <c r="R26" s="64"/>
      <c r="S26" s="64"/>
    </row>
    <row r="27" spans="2:22" x14ac:dyDescent="0.2">
      <c r="C27" s="67" t="s">
        <v>22</v>
      </c>
      <c r="D27" s="67"/>
      <c r="F27" s="67" t="s">
        <v>19</v>
      </c>
      <c r="G27" s="67"/>
      <c r="I27" s="67" t="s">
        <v>23</v>
      </c>
      <c r="J27" s="67"/>
      <c r="L27" s="67" t="s">
        <v>21</v>
      </c>
      <c r="M27" s="67"/>
      <c r="O27" s="67" t="s">
        <v>92</v>
      </c>
      <c r="P27" s="67"/>
      <c r="R27" s="67" t="s">
        <v>93</v>
      </c>
      <c r="S27" s="67"/>
      <c r="U27" s="3" t="s">
        <v>149</v>
      </c>
      <c r="V27" s="3" t="s">
        <v>150</v>
      </c>
    </row>
    <row r="28" spans="2:22" x14ac:dyDescent="0.2">
      <c r="C28" s="3" t="s">
        <v>16</v>
      </c>
      <c r="D28" s="3" t="s">
        <v>13</v>
      </c>
      <c r="F28" s="3" t="s">
        <v>16</v>
      </c>
      <c r="G28" s="3" t="s">
        <v>13</v>
      </c>
      <c r="I28" s="3" t="s">
        <v>16</v>
      </c>
      <c r="J28" s="3" t="s">
        <v>13</v>
      </c>
      <c r="L28" s="3" t="s">
        <v>16</v>
      </c>
      <c r="M28" s="3" t="s">
        <v>13</v>
      </c>
      <c r="O28" s="3" t="s">
        <v>16</v>
      </c>
      <c r="P28" s="3" t="s">
        <v>13</v>
      </c>
      <c r="R28" s="3" t="s">
        <v>16</v>
      </c>
      <c r="S28" s="3" t="s">
        <v>13</v>
      </c>
      <c r="U28" s="3" t="s">
        <v>236</v>
      </c>
      <c r="V28" s="21">
        <v>5.7999999999999996E-3</v>
      </c>
    </row>
    <row r="29" spans="2:22" ht="17" x14ac:dyDescent="0.2">
      <c r="C29" s="1">
        <v>6.0833064800000001</v>
      </c>
      <c r="D29" s="1">
        <v>18.6350412</v>
      </c>
      <c r="F29" s="1">
        <v>5.0795378199999996</v>
      </c>
      <c r="G29" s="1">
        <v>14.0666026</v>
      </c>
      <c r="I29" s="1">
        <v>2.9773631800000002</v>
      </c>
      <c r="J29" s="1">
        <v>10.312989099999999</v>
      </c>
      <c r="L29" s="1">
        <v>5.1455697499999999</v>
      </c>
      <c r="M29" s="1">
        <v>19.328574</v>
      </c>
      <c r="O29" s="1">
        <v>2.5235493500000001</v>
      </c>
      <c r="P29" s="1">
        <v>9.39930266</v>
      </c>
      <c r="R29" s="1">
        <v>1.173206</v>
      </c>
      <c r="S29" s="1">
        <v>12.650243</v>
      </c>
      <c r="U29" s="3" t="s">
        <v>235</v>
      </c>
      <c r="V29" s="21">
        <v>2.2000000000000001E-3</v>
      </c>
    </row>
    <row r="30" spans="2:22" ht="17" x14ac:dyDescent="0.2">
      <c r="C30" s="1">
        <v>2.8678915599999999</v>
      </c>
      <c r="D30" s="1">
        <v>23.2514723</v>
      </c>
      <c r="F30" s="1">
        <v>6.0844765000000001</v>
      </c>
      <c r="G30" s="1">
        <v>16.1396379</v>
      </c>
      <c r="I30" s="1">
        <v>2.9297333000000001</v>
      </c>
      <c r="J30" s="1">
        <v>10.1544458</v>
      </c>
      <c r="L30" s="1">
        <v>4.93922024</v>
      </c>
      <c r="M30" s="1">
        <v>19.747775600000001</v>
      </c>
      <c r="O30" s="1">
        <v>2.92036162</v>
      </c>
      <c r="P30" s="1">
        <v>10.603915600000001</v>
      </c>
      <c r="R30" s="1">
        <v>2.2361420700000001</v>
      </c>
      <c r="S30" s="1">
        <v>7.30938043</v>
      </c>
      <c r="U30" s="3" t="s">
        <v>237</v>
      </c>
      <c r="V30" s="21">
        <v>1E-3</v>
      </c>
    </row>
    <row r="31" spans="2:22" ht="17" x14ac:dyDescent="0.2">
      <c r="C31" s="1"/>
      <c r="D31" s="1">
        <v>19.1086563</v>
      </c>
      <c r="E31" s="2"/>
      <c r="F31" s="1"/>
      <c r="G31" s="1">
        <v>16.346790500000001</v>
      </c>
      <c r="H31" s="2"/>
      <c r="I31" s="1"/>
      <c r="J31" s="1">
        <v>11.604106099999999</v>
      </c>
      <c r="K31" s="2"/>
      <c r="L31" s="1">
        <v>6.9959003199999996</v>
      </c>
      <c r="M31" s="1">
        <v>9.0513640399999993</v>
      </c>
      <c r="N31" s="2"/>
      <c r="O31" s="1">
        <v>3.3843391700000001</v>
      </c>
      <c r="P31" s="1">
        <v>8.6503257900000001</v>
      </c>
      <c r="R31" s="1"/>
      <c r="S31" s="1"/>
      <c r="U31" s="3" t="s">
        <v>234</v>
      </c>
      <c r="V31" s="21">
        <v>4.3700000000000003E-2</v>
      </c>
    </row>
    <row r="32" spans="2:22" ht="17" x14ac:dyDescent="0.2">
      <c r="O32" s="1">
        <v>3.5894009900000001</v>
      </c>
      <c r="P32" s="1"/>
      <c r="Q32" s="1"/>
      <c r="R32" s="1"/>
      <c r="U32" s="3" t="s">
        <v>324</v>
      </c>
      <c r="V32" s="21" t="s">
        <v>153</v>
      </c>
    </row>
    <row r="33" spans="3:22" x14ac:dyDescent="0.2">
      <c r="U33" s="3" t="s">
        <v>325</v>
      </c>
      <c r="V33" s="21">
        <v>9.3399999999999997E-2</v>
      </c>
    </row>
    <row r="34" spans="3:22" ht="17" x14ac:dyDescent="0.2">
      <c r="N34" s="1"/>
      <c r="O34" s="1"/>
    </row>
    <row r="35" spans="3:22" ht="17" x14ac:dyDescent="0.2"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1"/>
    </row>
    <row r="36" spans="3:22" ht="17" x14ac:dyDescent="0.2">
      <c r="O36" s="1"/>
    </row>
    <row r="39" spans="3:22" ht="17" x14ac:dyDescent="0.2">
      <c r="C39" s="1"/>
      <c r="D39" s="1"/>
      <c r="E39" s="1"/>
      <c r="F39" s="1"/>
      <c r="G39" s="1"/>
      <c r="H39" s="1"/>
      <c r="I39" s="1"/>
      <c r="J39" s="1"/>
    </row>
    <row r="40" spans="3:22" ht="17" x14ac:dyDescent="0.2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3:22" ht="17" x14ac:dyDescent="0.2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3:22" ht="17" x14ac:dyDescent="0.2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</sheetData>
  <mergeCells count="28">
    <mergeCell ref="C3:S3"/>
    <mergeCell ref="L12:M12"/>
    <mergeCell ref="O12:P12"/>
    <mergeCell ref="R12:S12"/>
    <mergeCell ref="O4:P4"/>
    <mergeCell ref="R4:S4"/>
    <mergeCell ref="C11:S11"/>
    <mergeCell ref="C12:D12"/>
    <mergeCell ref="F12:G12"/>
    <mergeCell ref="I12:J12"/>
    <mergeCell ref="C4:D4"/>
    <mergeCell ref="F4:G4"/>
    <mergeCell ref="I4:J4"/>
    <mergeCell ref="L4:M4"/>
    <mergeCell ref="C18:S18"/>
    <mergeCell ref="C19:D19"/>
    <mergeCell ref="F19:G19"/>
    <mergeCell ref="I19:J19"/>
    <mergeCell ref="L19:M19"/>
    <mergeCell ref="O19:P19"/>
    <mergeCell ref="R19:S19"/>
    <mergeCell ref="C26:S26"/>
    <mergeCell ref="C27:D27"/>
    <mergeCell ref="F27:G27"/>
    <mergeCell ref="I27:J27"/>
    <mergeCell ref="L27:M27"/>
    <mergeCell ref="O27:P27"/>
    <mergeCell ref="R27:S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ED Fig. 1</vt:lpstr>
      <vt:lpstr>ED Fig. 2</vt:lpstr>
      <vt:lpstr>ED Fig. 3</vt:lpstr>
      <vt:lpstr>ED Fig. 5</vt:lpstr>
      <vt:lpstr>ED Fig. 6</vt:lpstr>
      <vt:lpstr>ED Fig. 7</vt:lpstr>
      <vt:lpstr>ED Fig. 8</vt:lpstr>
      <vt:lpstr>ED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Microsoft Office User</cp:lastModifiedBy>
  <dcterms:created xsi:type="dcterms:W3CDTF">2023-01-15T23:20:35Z</dcterms:created>
  <dcterms:modified xsi:type="dcterms:W3CDTF">2023-03-20T20:43:36Z</dcterms:modified>
</cp:coreProperties>
</file>